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CBR\Manuscript\AD DLB\Submission\JBC\revision\"/>
    </mc:Choice>
  </mc:AlternateContent>
  <xr:revisionPtr revIDLastSave="0" documentId="13_ncr:1_{A4B329D7-52CC-49A7-9D4C-F8EB0C48BA92}" xr6:coauthVersionLast="47" xr6:coauthVersionMax="47" xr10:uidLastSave="{00000000-0000-0000-0000-000000000000}"/>
  <bookViews>
    <workbookView xWindow="-120" yWindow="-120" windowWidth="29040" windowHeight="17520" activeTab="2" xr2:uid="{2053D357-0122-4FF1-9F92-47D42F094D3F}"/>
  </bookViews>
  <sheets>
    <sheet name="LCMSMS-Result Interpretation" sheetId="1" r:id="rId1"/>
    <sheet name="LCMSMS Results and calculations" sheetId="2" r:id="rId2"/>
    <sheet name="Top protei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" i="2" l="1"/>
  <c r="Q675" i="2"/>
  <c r="P675" i="2"/>
  <c r="O675" i="2"/>
  <c r="K675" i="2"/>
  <c r="N675" i="2" s="1"/>
  <c r="J675" i="2"/>
  <c r="M675" i="2" s="1"/>
  <c r="I675" i="2"/>
  <c r="L675" i="2" s="1"/>
  <c r="Q674" i="2"/>
  <c r="P674" i="2"/>
  <c r="O674" i="2"/>
  <c r="K674" i="2"/>
  <c r="N674" i="2" s="1"/>
  <c r="J674" i="2"/>
  <c r="M674" i="2" s="1"/>
  <c r="I674" i="2"/>
  <c r="L674" i="2" s="1"/>
  <c r="Q673" i="2"/>
  <c r="P673" i="2"/>
  <c r="O673" i="2"/>
  <c r="K673" i="2"/>
  <c r="N673" i="2" s="1"/>
  <c r="J673" i="2"/>
  <c r="M673" i="2" s="1"/>
  <c r="I673" i="2"/>
  <c r="L673" i="2" s="1"/>
  <c r="Q672" i="2"/>
  <c r="P672" i="2"/>
  <c r="O672" i="2"/>
  <c r="K672" i="2"/>
  <c r="N672" i="2" s="1"/>
  <c r="J672" i="2"/>
  <c r="M672" i="2" s="1"/>
  <c r="I672" i="2"/>
  <c r="L672" i="2" s="1"/>
  <c r="Q671" i="2"/>
  <c r="P671" i="2"/>
  <c r="O671" i="2"/>
  <c r="K671" i="2"/>
  <c r="N671" i="2" s="1"/>
  <c r="J671" i="2"/>
  <c r="M671" i="2" s="1"/>
  <c r="I671" i="2"/>
  <c r="L671" i="2" s="1"/>
  <c r="Q670" i="2"/>
  <c r="P670" i="2"/>
  <c r="O670" i="2"/>
  <c r="K670" i="2"/>
  <c r="N670" i="2" s="1"/>
  <c r="J670" i="2"/>
  <c r="M670" i="2" s="1"/>
  <c r="I670" i="2"/>
  <c r="L670" i="2" s="1"/>
  <c r="Q669" i="2"/>
  <c r="P669" i="2"/>
  <c r="O669" i="2"/>
  <c r="K669" i="2"/>
  <c r="N669" i="2" s="1"/>
  <c r="J669" i="2"/>
  <c r="M669" i="2" s="1"/>
  <c r="I669" i="2"/>
  <c r="L669" i="2" s="1"/>
  <c r="Q668" i="2"/>
  <c r="P668" i="2"/>
  <c r="O668" i="2"/>
  <c r="K668" i="2"/>
  <c r="N668" i="2" s="1"/>
  <c r="J668" i="2"/>
  <c r="M668" i="2" s="1"/>
  <c r="I668" i="2"/>
  <c r="L668" i="2" s="1"/>
  <c r="Q667" i="2"/>
  <c r="P667" i="2"/>
  <c r="O667" i="2"/>
  <c r="K667" i="2"/>
  <c r="N667" i="2" s="1"/>
  <c r="J667" i="2"/>
  <c r="M667" i="2" s="1"/>
  <c r="I667" i="2"/>
  <c r="L667" i="2" s="1"/>
  <c r="Q666" i="2"/>
  <c r="P666" i="2"/>
  <c r="O666" i="2"/>
  <c r="K666" i="2"/>
  <c r="N666" i="2" s="1"/>
  <c r="J666" i="2"/>
  <c r="M666" i="2" s="1"/>
  <c r="I666" i="2"/>
  <c r="L666" i="2" s="1"/>
  <c r="Q665" i="2"/>
  <c r="P665" i="2"/>
  <c r="O665" i="2"/>
  <c r="K665" i="2"/>
  <c r="N665" i="2" s="1"/>
  <c r="J665" i="2"/>
  <c r="M665" i="2" s="1"/>
  <c r="I665" i="2"/>
  <c r="L665" i="2" s="1"/>
  <c r="Q664" i="2"/>
  <c r="P664" i="2"/>
  <c r="O664" i="2"/>
  <c r="K664" i="2"/>
  <c r="N664" i="2" s="1"/>
  <c r="J664" i="2"/>
  <c r="M664" i="2" s="1"/>
  <c r="I664" i="2"/>
  <c r="L664" i="2" s="1"/>
  <c r="Q663" i="2"/>
  <c r="P663" i="2"/>
  <c r="O663" i="2"/>
  <c r="K663" i="2"/>
  <c r="N663" i="2" s="1"/>
  <c r="J663" i="2"/>
  <c r="M663" i="2" s="1"/>
  <c r="I663" i="2"/>
  <c r="L663" i="2" s="1"/>
  <c r="Q662" i="2"/>
  <c r="P662" i="2"/>
  <c r="O662" i="2"/>
  <c r="K662" i="2"/>
  <c r="N662" i="2" s="1"/>
  <c r="J662" i="2"/>
  <c r="M662" i="2" s="1"/>
  <c r="I662" i="2"/>
  <c r="L662" i="2" s="1"/>
  <c r="Q661" i="2"/>
  <c r="P661" i="2"/>
  <c r="O661" i="2"/>
  <c r="K661" i="2"/>
  <c r="N661" i="2" s="1"/>
  <c r="J661" i="2"/>
  <c r="M661" i="2" s="1"/>
  <c r="I661" i="2"/>
  <c r="L661" i="2" s="1"/>
  <c r="Q660" i="2"/>
  <c r="P660" i="2"/>
  <c r="O660" i="2"/>
  <c r="K660" i="2"/>
  <c r="N660" i="2" s="1"/>
  <c r="J660" i="2"/>
  <c r="M660" i="2" s="1"/>
  <c r="I660" i="2"/>
  <c r="L660" i="2" s="1"/>
  <c r="Q659" i="2"/>
  <c r="P659" i="2"/>
  <c r="O659" i="2"/>
  <c r="K659" i="2"/>
  <c r="N659" i="2" s="1"/>
  <c r="J659" i="2"/>
  <c r="M659" i="2" s="1"/>
  <c r="I659" i="2"/>
  <c r="L659" i="2" s="1"/>
  <c r="Q658" i="2"/>
  <c r="P658" i="2"/>
  <c r="O658" i="2"/>
  <c r="K658" i="2"/>
  <c r="N658" i="2" s="1"/>
  <c r="J658" i="2"/>
  <c r="M658" i="2" s="1"/>
  <c r="I658" i="2"/>
  <c r="L658" i="2" s="1"/>
  <c r="Q657" i="2"/>
  <c r="P657" i="2"/>
  <c r="O657" i="2"/>
  <c r="K657" i="2"/>
  <c r="N657" i="2" s="1"/>
  <c r="J657" i="2"/>
  <c r="M657" i="2" s="1"/>
  <c r="I657" i="2"/>
  <c r="L657" i="2" s="1"/>
  <c r="Q656" i="2"/>
  <c r="P656" i="2"/>
  <c r="O656" i="2"/>
  <c r="K656" i="2"/>
  <c r="N656" i="2" s="1"/>
  <c r="J656" i="2"/>
  <c r="M656" i="2" s="1"/>
  <c r="I656" i="2"/>
  <c r="L656" i="2" s="1"/>
  <c r="Q655" i="2"/>
  <c r="P655" i="2"/>
  <c r="O655" i="2"/>
  <c r="K655" i="2"/>
  <c r="N655" i="2" s="1"/>
  <c r="J655" i="2"/>
  <c r="M655" i="2" s="1"/>
  <c r="I655" i="2"/>
  <c r="L655" i="2" s="1"/>
  <c r="Q654" i="2"/>
  <c r="P654" i="2"/>
  <c r="O654" i="2"/>
  <c r="K654" i="2"/>
  <c r="N654" i="2" s="1"/>
  <c r="J654" i="2"/>
  <c r="M654" i="2" s="1"/>
  <c r="I654" i="2"/>
  <c r="L654" i="2" s="1"/>
  <c r="Q653" i="2"/>
  <c r="P653" i="2"/>
  <c r="O653" i="2"/>
  <c r="K653" i="2"/>
  <c r="N653" i="2" s="1"/>
  <c r="J653" i="2"/>
  <c r="M653" i="2" s="1"/>
  <c r="I653" i="2"/>
  <c r="L653" i="2" s="1"/>
  <c r="Q652" i="2"/>
  <c r="P652" i="2"/>
  <c r="O652" i="2"/>
  <c r="K652" i="2"/>
  <c r="N652" i="2" s="1"/>
  <c r="J652" i="2"/>
  <c r="M652" i="2" s="1"/>
  <c r="I652" i="2"/>
  <c r="L652" i="2" s="1"/>
  <c r="Q651" i="2"/>
  <c r="P651" i="2"/>
  <c r="O651" i="2"/>
  <c r="K651" i="2"/>
  <c r="N651" i="2" s="1"/>
  <c r="J651" i="2"/>
  <c r="M651" i="2" s="1"/>
  <c r="I651" i="2"/>
  <c r="L651" i="2" s="1"/>
  <c r="Q650" i="2"/>
  <c r="P650" i="2"/>
  <c r="O650" i="2"/>
  <c r="K650" i="2"/>
  <c r="N650" i="2" s="1"/>
  <c r="J650" i="2"/>
  <c r="M650" i="2" s="1"/>
  <c r="I650" i="2"/>
  <c r="L650" i="2" s="1"/>
  <c r="Q649" i="2"/>
  <c r="P649" i="2"/>
  <c r="O649" i="2"/>
  <c r="K649" i="2"/>
  <c r="N649" i="2" s="1"/>
  <c r="J649" i="2"/>
  <c r="M649" i="2" s="1"/>
  <c r="I649" i="2"/>
  <c r="L649" i="2" s="1"/>
  <c r="Q648" i="2"/>
  <c r="P648" i="2"/>
  <c r="O648" i="2"/>
  <c r="K648" i="2"/>
  <c r="N648" i="2" s="1"/>
  <c r="J648" i="2"/>
  <c r="M648" i="2" s="1"/>
  <c r="I648" i="2"/>
  <c r="L648" i="2" s="1"/>
  <c r="Q647" i="2"/>
  <c r="P647" i="2"/>
  <c r="O647" i="2"/>
  <c r="K647" i="2"/>
  <c r="N647" i="2" s="1"/>
  <c r="J647" i="2"/>
  <c r="M647" i="2" s="1"/>
  <c r="I647" i="2"/>
  <c r="L647" i="2" s="1"/>
  <c r="Q646" i="2"/>
  <c r="P646" i="2"/>
  <c r="O646" i="2"/>
  <c r="K646" i="2"/>
  <c r="N646" i="2" s="1"/>
  <c r="J646" i="2"/>
  <c r="M646" i="2" s="1"/>
  <c r="I646" i="2"/>
  <c r="L646" i="2" s="1"/>
  <c r="Q645" i="2"/>
  <c r="P645" i="2"/>
  <c r="O645" i="2"/>
  <c r="K645" i="2"/>
  <c r="N645" i="2" s="1"/>
  <c r="J645" i="2"/>
  <c r="M645" i="2" s="1"/>
  <c r="I645" i="2"/>
  <c r="L645" i="2" s="1"/>
  <c r="Q644" i="2"/>
  <c r="P644" i="2"/>
  <c r="O644" i="2"/>
  <c r="K644" i="2"/>
  <c r="N644" i="2" s="1"/>
  <c r="J644" i="2"/>
  <c r="M644" i="2" s="1"/>
  <c r="I644" i="2"/>
  <c r="L644" i="2" s="1"/>
  <c r="Q643" i="2"/>
  <c r="P643" i="2"/>
  <c r="O643" i="2"/>
  <c r="K643" i="2"/>
  <c r="N643" i="2" s="1"/>
  <c r="J643" i="2"/>
  <c r="M643" i="2" s="1"/>
  <c r="I643" i="2"/>
  <c r="L643" i="2" s="1"/>
  <c r="Q642" i="2"/>
  <c r="P642" i="2"/>
  <c r="O642" i="2"/>
  <c r="K642" i="2"/>
  <c r="N642" i="2" s="1"/>
  <c r="J642" i="2"/>
  <c r="M642" i="2" s="1"/>
  <c r="I642" i="2"/>
  <c r="L642" i="2" s="1"/>
  <c r="Q641" i="2"/>
  <c r="P641" i="2"/>
  <c r="O641" i="2"/>
  <c r="K641" i="2"/>
  <c r="N641" i="2" s="1"/>
  <c r="J641" i="2"/>
  <c r="M641" i="2" s="1"/>
  <c r="I641" i="2"/>
  <c r="L641" i="2" s="1"/>
  <c r="Q640" i="2"/>
  <c r="P640" i="2"/>
  <c r="O640" i="2"/>
  <c r="K640" i="2"/>
  <c r="N640" i="2" s="1"/>
  <c r="J640" i="2"/>
  <c r="M640" i="2" s="1"/>
  <c r="I640" i="2"/>
  <c r="L640" i="2" s="1"/>
  <c r="Q639" i="2"/>
  <c r="P639" i="2"/>
  <c r="O639" i="2"/>
  <c r="K639" i="2"/>
  <c r="N639" i="2" s="1"/>
  <c r="J639" i="2"/>
  <c r="M639" i="2" s="1"/>
  <c r="I639" i="2"/>
  <c r="L639" i="2" s="1"/>
  <c r="Q638" i="2"/>
  <c r="P638" i="2"/>
  <c r="O638" i="2"/>
  <c r="K638" i="2"/>
  <c r="N638" i="2" s="1"/>
  <c r="J638" i="2"/>
  <c r="M638" i="2" s="1"/>
  <c r="I638" i="2"/>
  <c r="L638" i="2" s="1"/>
  <c r="Q637" i="2"/>
  <c r="P637" i="2"/>
  <c r="O637" i="2"/>
  <c r="K637" i="2"/>
  <c r="N637" i="2" s="1"/>
  <c r="J637" i="2"/>
  <c r="M637" i="2" s="1"/>
  <c r="I637" i="2"/>
  <c r="L637" i="2" s="1"/>
  <c r="Q636" i="2"/>
  <c r="P636" i="2"/>
  <c r="O636" i="2"/>
  <c r="K636" i="2"/>
  <c r="N636" i="2" s="1"/>
  <c r="J636" i="2"/>
  <c r="M636" i="2" s="1"/>
  <c r="I636" i="2"/>
  <c r="L636" i="2" s="1"/>
  <c r="Q635" i="2"/>
  <c r="P635" i="2"/>
  <c r="O635" i="2"/>
  <c r="K635" i="2"/>
  <c r="N635" i="2" s="1"/>
  <c r="J635" i="2"/>
  <c r="M635" i="2" s="1"/>
  <c r="I635" i="2"/>
  <c r="L635" i="2" s="1"/>
  <c r="Q634" i="2"/>
  <c r="P634" i="2"/>
  <c r="O634" i="2"/>
  <c r="K634" i="2"/>
  <c r="N634" i="2" s="1"/>
  <c r="J634" i="2"/>
  <c r="M634" i="2" s="1"/>
  <c r="I634" i="2"/>
  <c r="L634" i="2" s="1"/>
  <c r="Q633" i="2"/>
  <c r="P633" i="2"/>
  <c r="O633" i="2"/>
  <c r="K633" i="2"/>
  <c r="N633" i="2" s="1"/>
  <c r="J633" i="2"/>
  <c r="M633" i="2" s="1"/>
  <c r="I633" i="2"/>
  <c r="L633" i="2" s="1"/>
  <c r="Q632" i="2"/>
  <c r="P632" i="2"/>
  <c r="O632" i="2"/>
  <c r="K632" i="2"/>
  <c r="N632" i="2" s="1"/>
  <c r="J632" i="2"/>
  <c r="M632" i="2" s="1"/>
  <c r="I632" i="2"/>
  <c r="L632" i="2" s="1"/>
  <c r="Q631" i="2"/>
  <c r="P631" i="2"/>
  <c r="O631" i="2"/>
  <c r="K631" i="2"/>
  <c r="N631" i="2" s="1"/>
  <c r="J631" i="2"/>
  <c r="M631" i="2" s="1"/>
  <c r="I631" i="2"/>
  <c r="L631" i="2" s="1"/>
  <c r="Q630" i="2"/>
  <c r="P630" i="2"/>
  <c r="O630" i="2"/>
  <c r="K630" i="2"/>
  <c r="N630" i="2" s="1"/>
  <c r="J630" i="2"/>
  <c r="M630" i="2" s="1"/>
  <c r="I630" i="2"/>
  <c r="L630" i="2" s="1"/>
  <c r="Q629" i="2"/>
  <c r="P629" i="2"/>
  <c r="O629" i="2"/>
  <c r="K629" i="2"/>
  <c r="N629" i="2" s="1"/>
  <c r="J629" i="2"/>
  <c r="M629" i="2" s="1"/>
  <c r="I629" i="2"/>
  <c r="L629" i="2" s="1"/>
  <c r="Q628" i="2"/>
  <c r="P628" i="2"/>
  <c r="O628" i="2"/>
  <c r="K628" i="2"/>
  <c r="N628" i="2" s="1"/>
  <c r="J628" i="2"/>
  <c r="M628" i="2" s="1"/>
  <c r="I628" i="2"/>
  <c r="L628" i="2" s="1"/>
  <c r="Q627" i="2"/>
  <c r="P627" i="2"/>
  <c r="O627" i="2"/>
  <c r="K627" i="2"/>
  <c r="N627" i="2" s="1"/>
  <c r="J627" i="2"/>
  <c r="M627" i="2" s="1"/>
  <c r="I627" i="2"/>
  <c r="L627" i="2" s="1"/>
  <c r="Q626" i="2"/>
  <c r="P626" i="2"/>
  <c r="O626" i="2"/>
  <c r="K626" i="2"/>
  <c r="N626" i="2" s="1"/>
  <c r="J626" i="2"/>
  <c r="M626" i="2" s="1"/>
  <c r="I626" i="2"/>
  <c r="L626" i="2" s="1"/>
  <c r="Q625" i="2"/>
  <c r="P625" i="2"/>
  <c r="O625" i="2"/>
  <c r="K625" i="2"/>
  <c r="N625" i="2" s="1"/>
  <c r="J625" i="2"/>
  <c r="M625" i="2" s="1"/>
  <c r="I625" i="2"/>
  <c r="L625" i="2" s="1"/>
  <c r="Q624" i="2"/>
  <c r="P624" i="2"/>
  <c r="O624" i="2"/>
  <c r="K624" i="2"/>
  <c r="N624" i="2" s="1"/>
  <c r="J624" i="2"/>
  <c r="M624" i="2" s="1"/>
  <c r="I624" i="2"/>
  <c r="L624" i="2" s="1"/>
  <c r="Q623" i="2"/>
  <c r="P623" i="2"/>
  <c r="O623" i="2"/>
  <c r="K623" i="2"/>
  <c r="N623" i="2" s="1"/>
  <c r="J623" i="2"/>
  <c r="M623" i="2" s="1"/>
  <c r="I623" i="2"/>
  <c r="L623" i="2" s="1"/>
  <c r="Q622" i="2"/>
  <c r="P622" i="2"/>
  <c r="O622" i="2"/>
  <c r="K622" i="2"/>
  <c r="N622" i="2" s="1"/>
  <c r="J622" i="2"/>
  <c r="M622" i="2" s="1"/>
  <c r="I622" i="2"/>
  <c r="L622" i="2" s="1"/>
  <c r="Q621" i="2"/>
  <c r="P621" i="2"/>
  <c r="O621" i="2"/>
  <c r="K621" i="2"/>
  <c r="N621" i="2" s="1"/>
  <c r="J621" i="2"/>
  <c r="M621" i="2" s="1"/>
  <c r="I621" i="2"/>
  <c r="L621" i="2" s="1"/>
  <c r="Q620" i="2"/>
  <c r="P620" i="2"/>
  <c r="O620" i="2"/>
  <c r="K620" i="2"/>
  <c r="N620" i="2" s="1"/>
  <c r="J620" i="2"/>
  <c r="M620" i="2" s="1"/>
  <c r="I620" i="2"/>
  <c r="L620" i="2" s="1"/>
  <c r="Q619" i="2"/>
  <c r="P619" i="2"/>
  <c r="O619" i="2"/>
  <c r="K619" i="2"/>
  <c r="N619" i="2" s="1"/>
  <c r="J619" i="2"/>
  <c r="M619" i="2" s="1"/>
  <c r="I619" i="2"/>
  <c r="L619" i="2" s="1"/>
  <c r="Q618" i="2"/>
  <c r="P618" i="2"/>
  <c r="O618" i="2"/>
  <c r="K618" i="2"/>
  <c r="N618" i="2" s="1"/>
  <c r="J618" i="2"/>
  <c r="M618" i="2" s="1"/>
  <c r="I618" i="2"/>
  <c r="L618" i="2" s="1"/>
  <c r="Q617" i="2"/>
  <c r="P617" i="2"/>
  <c r="O617" i="2"/>
  <c r="K617" i="2"/>
  <c r="N617" i="2" s="1"/>
  <c r="J617" i="2"/>
  <c r="M617" i="2" s="1"/>
  <c r="I617" i="2"/>
  <c r="L617" i="2" s="1"/>
  <c r="Q616" i="2"/>
  <c r="P616" i="2"/>
  <c r="O616" i="2"/>
  <c r="K616" i="2"/>
  <c r="N616" i="2" s="1"/>
  <c r="J616" i="2"/>
  <c r="M616" i="2" s="1"/>
  <c r="I616" i="2"/>
  <c r="L616" i="2" s="1"/>
  <c r="Q615" i="2"/>
  <c r="P615" i="2"/>
  <c r="O615" i="2"/>
  <c r="K615" i="2"/>
  <c r="N615" i="2" s="1"/>
  <c r="J615" i="2"/>
  <c r="M615" i="2" s="1"/>
  <c r="I615" i="2"/>
  <c r="L615" i="2" s="1"/>
  <c r="Q614" i="2"/>
  <c r="P614" i="2"/>
  <c r="O614" i="2"/>
  <c r="K614" i="2"/>
  <c r="N614" i="2" s="1"/>
  <c r="J614" i="2"/>
  <c r="M614" i="2" s="1"/>
  <c r="I614" i="2"/>
  <c r="L614" i="2" s="1"/>
  <c r="Q613" i="2"/>
  <c r="P613" i="2"/>
  <c r="O613" i="2"/>
  <c r="K613" i="2"/>
  <c r="N613" i="2" s="1"/>
  <c r="J613" i="2"/>
  <c r="M613" i="2" s="1"/>
  <c r="I613" i="2"/>
  <c r="L613" i="2" s="1"/>
  <c r="Q612" i="2"/>
  <c r="P612" i="2"/>
  <c r="O612" i="2"/>
  <c r="K612" i="2"/>
  <c r="N612" i="2" s="1"/>
  <c r="J612" i="2"/>
  <c r="M612" i="2" s="1"/>
  <c r="I612" i="2"/>
  <c r="L612" i="2" s="1"/>
  <c r="Q611" i="2"/>
  <c r="P611" i="2"/>
  <c r="O611" i="2"/>
  <c r="K611" i="2"/>
  <c r="N611" i="2" s="1"/>
  <c r="J611" i="2"/>
  <c r="M611" i="2" s="1"/>
  <c r="I611" i="2"/>
  <c r="L611" i="2" s="1"/>
  <c r="Q610" i="2"/>
  <c r="P610" i="2"/>
  <c r="O610" i="2"/>
  <c r="K610" i="2"/>
  <c r="N610" i="2" s="1"/>
  <c r="J610" i="2"/>
  <c r="M610" i="2" s="1"/>
  <c r="I610" i="2"/>
  <c r="L610" i="2" s="1"/>
  <c r="Q609" i="2"/>
  <c r="P609" i="2"/>
  <c r="O609" i="2"/>
  <c r="K609" i="2"/>
  <c r="N609" i="2" s="1"/>
  <c r="J609" i="2"/>
  <c r="M609" i="2" s="1"/>
  <c r="I609" i="2"/>
  <c r="L609" i="2" s="1"/>
  <c r="Q608" i="2"/>
  <c r="P608" i="2"/>
  <c r="O608" i="2"/>
  <c r="K608" i="2"/>
  <c r="N608" i="2" s="1"/>
  <c r="J608" i="2"/>
  <c r="M608" i="2" s="1"/>
  <c r="I608" i="2"/>
  <c r="L608" i="2" s="1"/>
  <c r="Q607" i="2"/>
  <c r="P607" i="2"/>
  <c r="O607" i="2"/>
  <c r="K607" i="2"/>
  <c r="N607" i="2" s="1"/>
  <c r="J607" i="2"/>
  <c r="M607" i="2" s="1"/>
  <c r="I607" i="2"/>
  <c r="L607" i="2" s="1"/>
  <c r="Q606" i="2"/>
  <c r="P606" i="2"/>
  <c r="O606" i="2"/>
  <c r="K606" i="2"/>
  <c r="N606" i="2" s="1"/>
  <c r="J606" i="2"/>
  <c r="M606" i="2" s="1"/>
  <c r="I606" i="2"/>
  <c r="L606" i="2" s="1"/>
  <c r="Q605" i="2"/>
  <c r="P605" i="2"/>
  <c r="O605" i="2"/>
  <c r="K605" i="2"/>
  <c r="N605" i="2" s="1"/>
  <c r="J605" i="2"/>
  <c r="M605" i="2" s="1"/>
  <c r="I605" i="2"/>
  <c r="L605" i="2" s="1"/>
  <c r="Q604" i="2"/>
  <c r="P604" i="2"/>
  <c r="O604" i="2"/>
  <c r="K604" i="2"/>
  <c r="N604" i="2" s="1"/>
  <c r="J604" i="2"/>
  <c r="M604" i="2" s="1"/>
  <c r="I604" i="2"/>
  <c r="L604" i="2" s="1"/>
  <c r="Q603" i="2"/>
  <c r="P603" i="2"/>
  <c r="O603" i="2"/>
  <c r="K603" i="2"/>
  <c r="N603" i="2" s="1"/>
  <c r="J603" i="2"/>
  <c r="M603" i="2" s="1"/>
  <c r="I603" i="2"/>
  <c r="L603" i="2" s="1"/>
  <c r="Q602" i="2"/>
  <c r="P602" i="2"/>
  <c r="O602" i="2"/>
  <c r="K602" i="2"/>
  <c r="N602" i="2" s="1"/>
  <c r="J602" i="2"/>
  <c r="M602" i="2" s="1"/>
  <c r="I602" i="2"/>
  <c r="L602" i="2" s="1"/>
  <c r="Q601" i="2"/>
  <c r="P601" i="2"/>
  <c r="O601" i="2"/>
  <c r="K601" i="2"/>
  <c r="N601" i="2" s="1"/>
  <c r="J601" i="2"/>
  <c r="M601" i="2" s="1"/>
  <c r="I601" i="2"/>
  <c r="L601" i="2" s="1"/>
  <c r="Q600" i="2"/>
  <c r="P600" i="2"/>
  <c r="O600" i="2"/>
  <c r="K600" i="2"/>
  <c r="N600" i="2" s="1"/>
  <c r="J600" i="2"/>
  <c r="M600" i="2" s="1"/>
  <c r="I600" i="2"/>
  <c r="L600" i="2" s="1"/>
  <c r="Q599" i="2"/>
  <c r="P599" i="2"/>
  <c r="O599" i="2"/>
  <c r="K599" i="2"/>
  <c r="N599" i="2" s="1"/>
  <c r="J599" i="2"/>
  <c r="M599" i="2" s="1"/>
  <c r="I599" i="2"/>
  <c r="L599" i="2" s="1"/>
  <c r="Q598" i="2"/>
  <c r="P598" i="2"/>
  <c r="O598" i="2"/>
  <c r="K598" i="2"/>
  <c r="N598" i="2" s="1"/>
  <c r="J598" i="2"/>
  <c r="M598" i="2" s="1"/>
  <c r="I598" i="2"/>
  <c r="L598" i="2" s="1"/>
  <c r="Q597" i="2"/>
  <c r="P597" i="2"/>
  <c r="O597" i="2"/>
  <c r="K597" i="2"/>
  <c r="N597" i="2" s="1"/>
  <c r="J597" i="2"/>
  <c r="M597" i="2" s="1"/>
  <c r="I597" i="2"/>
  <c r="L597" i="2" s="1"/>
  <c r="Q596" i="2"/>
  <c r="P596" i="2"/>
  <c r="O596" i="2"/>
  <c r="K596" i="2"/>
  <c r="N596" i="2" s="1"/>
  <c r="J596" i="2"/>
  <c r="M596" i="2" s="1"/>
  <c r="I596" i="2"/>
  <c r="L596" i="2" s="1"/>
  <c r="Q595" i="2"/>
  <c r="P595" i="2"/>
  <c r="O595" i="2"/>
  <c r="K595" i="2"/>
  <c r="N595" i="2" s="1"/>
  <c r="J595" i="2"/>
  <c r="M595" i="2" s="1"/>
  <c r="I595" i="2"/>
  <c r="L595" i="2" s="1"/>
  <c r="Q594" i="2"/>
  <c r="P594" i="2"/>
  <c r="O594" i="2"/>
  <c r="K594" i="2"/>
  <c r="N594" i="2" s="1"/>
  <c r="J594" i="2"/>
  <c r="M594" i="2" s="1"/>
  <c r="I594" i="2"/>
  <c r="L594" i="2" s="1"/>
  <c r="Q593" i="2"/>
  <c r="P593" i="2"/>
  <c r="O593" i="2"/>
  <c r="K593" i="2"/>
  <c r="N593" i="2" s="1"/>
  <c r="J593" i="2"/>
  <c r="M593" i="2" s="1"/>
  <c r="I593" i="2"/>
  <c r="L593" i="2" s="1"/>
  <c r="Q592" i="2"/>
  <c r="P592" i="2"/>
  <c r="O592" i="2"/>
  <c r="K592" i="2"/>
  <c r="N592" i="2" s="1"/>
  <c r="J592" i="2"/>
  <c r="M592" i="2" s="1"/>
  <c r="I592" i="2"/>
  <c r="L592" i="2" s="1"/>
  <c r="Q591" i="2"/>
  <c r="P591" i="2"/>
  <c r="O591" i="2"/>
  <c r="K591" i="2"/>
  <c r="N591" i="2" s="1"/>
  <c r="J591" i="2"/>
  <c r="M591" i="2" s="1"/>
  <c r="I591" i="2"/>
  <c r="L591" i="2" s="1"/>
  <c r="Q590" i="2"/>
  <c r="P590" i="2"/>
  <c r="O590" i="2"/>
  <c r="K590" i="2"/>
  <c r="N590" i="2" s="1"/>
  <c r="J590" i="2"/>
  <c r="M590" i="2" s="1"/>
  <c r="I590" i="2"/>
  <c r="L590" i="2" s="1"/>
  <c r="Q589" i="2"/>
  <c r="P589" i="2"/>
  <c r="O589" i="2"/>
  <c r="K589" i="2"/>
  <c r="N589" i="2" s="1"/>
  <c r="J589" i="2"/>
  <c r="M589" i="2" s="1"/>
  <c r="I589" i="2"/>
  <c r="L589" i="2" s="1"/>
  <c r="Q588" i="2"/>
  <c r="P588" i="2"/>
  <c r="O588" i="2"/>
  <c r="K588" i="2"/>
  <c r="N588" i="2" s="1"/>
  <c r="J588" i="2"/>
  <c r="M588" i="2" s="1"/>
  <c r="I588" i="2"/>
  <c r="L588" i="2" s="1"/>
  <c r="Q587" i="2"/>
  <c r="P587" i="2"/>
  <c r="O587" i="2"/>
  <c r="K587" i="2"/>
  <c r="N587" i="2" s="1"/>
  <c r="J587" i="2"/>
  <c r="M587" i="2" s="1"/>
  <c r="I587" i="2"/>
  <c r="L587" i="2" s="1"/>
  <c r="Q586" i="2"/>
  <c r="P586" i="2"/>
  <c r="O586" i="2"/>
  <c r="K586" i="2"/>
  <c r="N586" i="2" s="1"/>
  <c r="J586" i="2"/>
  <c r="M586" i="2" s="1"/>
  <c r="I586" i="2"/>
  <c r="L586" i="2" s="1"/>
  <c r="Q585" i="2"/>
  <c r="P585" i="2"/>
  <c r="O585" i="2"/>
  <c r="K585" i="2"/>
  <c r="N585" i="2" s="1"/>
  <c r="J585" i="2"/>
  <c r="M585" i="2" s="1"/>
  <c r="I585" i="2"/>
  <c r="L585" i="2" s="1"/>
  <c r="Q584" i="2"/>
  <c r="P584" i="2"/>
  <c r="O584" i="2"/>
  <c r="K584" i="2"/>
  <c r="N584" i="2" s="1"/>
  <c r="J584" i="2"/>
  <c r="M584" i="2" s="1"/>
  <c r="I584" i="2"/>
  <c r="L584" i="2" s="1"/>
  <c r="Q583" i="2"/>
  <c r="P583" i="2"/>
  <c r="O583" i="2"/>
  <c r="K583" i="2"/>
  <c r="N583" i="2" s="1"/>
  <c r="J583" i="2"/>
  <c r="M583" i="2" s="1"/>
  <c r="I583" i="2"/>
  <c r="L583" i="2" s="1"/>
  <c r="Q582" i="2"/>
  <c r="P582" i="2"/>
  <c r="O582" i="2"/>
  <c r="K582" i="2"/>
  <c r="N582" i="2" s="1"/>
  <c r="J582" i="2"/>
  <c r="M582" i="2" s="1"/>
  <c r="I582" i="2"/>
  <c r="L582" i="2" s="1"/>
  <c r="Q581" i="2"/>
  <c r="P581" i="2"/>
  <c r="O581" i="2"/>
  <c r="K581" i="2"/>
  <c r="N581" i="2" s="1"/>
  <c r="J581" i="2"/>
  <c r="M581" i="2" s="1"/>
  <c r="I581" i="2"/>
  <c r="L581" i="2" s="1"/>
  <c r="Q580" i="2"/>
  <c r="P580" i="2"/>
  <c r="O580" i="2"/>
  <c r="K580" i="2"/>
  <c r="N580" i="2" s="1"/>
  <c r="J580" i="2"/>
  <c r="M580" i="2" s="1"/>
  <c r="I580" i="2"/>
  <c r="L580" i="2" s="1"/>
  <c r="Q579" i="2"/>
  <c r="P579" i="2"/>
  <c r="O579" i="2"/>
  <c r="K579" i="2"/>
  <c r="N579" i="2" s="1"/>
  <c r="J579" i="2"/>
  <c r="M579" i="2" s="1"/>
  <c r="I579" i="2"/>
  <c r="L579" i="2" s="1"/>
  <c r="Q578" i="2"/>
  <c r="P578" i="2"/>
  <c r="O578" i="2"/>
  <c r="K578" i="2"/>
  <c r="N578" i="2" s="1"/>
  <c r="J578" i="2"/>
  <c r="M578" i="2" s="1"/>
  <c r="I578" i="2"/>
  <c r="L578" i="2" s="1"/>
  <c r="Q577" i="2"/>
  <c r="P577" i="2"/>
  <c r="O577" i="2"/>
  <c r="K577" i="2"/>
  <c r="N577" i="2" s="1"/>
  <c r="J577" i="2"/>
  <c r="M577" i="2" s="1"/>
  <c r="I577" i="2"/>
  <c r="L577" i="2" s="1"/>
  <c r="Q576" i="2"/>
  <c r="P576" i="2"/>
  <c r="O576" i="2"/>
  <c r="K576" i="2"/>
  <c r="N576" i="2" s="1"/>
  <c r="J576" i="2"/>
  <c r="M576" i="2" s="1"/>
  <c r="I576" i="2"/>
  <c r="L576" i="2" s="1"/>
  <c r="Q575" i="2"/>
  <c r="P575" i="2"/>
  <c r="O575" i="2"/>
  <c r="K575" i="2"/>
  <c r="N575" i="2" s="1"/>
  <c r="J575" i="2"/>
  <c r="M575" i="2" s="1"/>
  <c r="I575" i="2"/>
  <c r="L575" i="2" s="1"/>
  <c r="Q574" i="2"/>
  <c r="P574" i="2"/>
  <c r="O574" i="2"/>
  <c r="K574" i="2"/>
  <c r="N574" i="2" s="1"/>
  <c r="J574" i="2"/>
  <c r="M574" i="2" s="1"/>
  <c r="I574" i="2"/>
  <c r="L574" i="2" s="1"/>
  <c r="Q573" i="2"/>
  <c r="P573" i="2"/>
  <c r="O573" i="2"/>
  <c r="K573" i="2"/>
  <c r="N573" i="2" s="1"/>
  <c r="J573" i="2"/>
  <c r="M573" i="2" s="1"/>
  <c r="I573" i="2"/>
  <c r="L573" i="2" s="1"/>
  <c r="Q572" i="2"/>
  <c r="P572" i="2"/>
  <c r="O572" i="2"/>
  <c r="K572" i="2"/>
  <c r="N572" i="2" s="1"/>
  <c r="J572" i="2"/>
  <c r="M572" i="2" s="1"/>
  <c r="I572" i="2"/>
  <c r="L572" i="2" s="1"/>
  <c r="Q571" i="2"/>
  <c r="P571" i="2"/>
  <c r="O571" i="2"/>
  <c r="K571" i="2"/>
  <c r="N571" i="2" s="1"/>
  <c r="J571" i="2"/>
  <c r="M571" i="2" s="1"/>
  <c r="I571" i="2"/>
  <c r="L571" i="2" s="1"/>
  <c r="Q570" i="2"/>
  <c r="P570" i="2"/>
  <c r="O570" i="2"/>
  <c r="K570" i="2"/>
  <c r="N570" i="2" s="1"/>
  <c r="J570" i="2"/>
  <c r="M570" i="2" s="1"/>
  <c r="I570" i="2"/>
  <c r="L570" i="2" s="1"/>
  <c r="Q569" i="2"/>
  <c r="P569" i="2"/>
  <c r="O569" i="2"/>
  <c r="K569" i="2"/>
  <c r="N569" i="2" s="1"/>
  <c r="J569" i="2"/>
  <c r="M569" i="2" s="1"/>
  <c r="I569" i="2"/>
  <c r="L569" i="2" s="1"/>
  <c r="Q568" i="2"/>
  <c r="P568" i="2"/>
  <c r="O568" i="2"/>
  <c r="K568" i="2"/>
  <c r="N568" i="2" s="1"/>
  <c r="J568" i="2"/>
  <c r="M568" i="2" s="1"/>
  <c r="I568" i="2"/>
  <c r="L568" i="2" s="1"/>
  <c r="Q567" i="2"/>
  <c r="P567" i="2"/>
  <c r="O567" i="2"/>
  <c r="K567" i="2"/>
  <c r="N567" i="2" s="1"/>
  <c r="J567" i="2"/>
  <c r="M567" i="2" s="1"/>
  <c r="I567" i="2"/>
  <c r="L567" i="2" s="1"/>
  <c r="Q566" i="2"/>
  <c r="P566" i="2"/>
  <c r="O566" i="2"/>
  <c r="K566" i="2"/>
  <c r="N566" i="2" s="1"/>
  <c r="J566" i="2"/>
  <c r="M566" i="2" s="1"/>
  <c r="I566" i="2"/>
  <c r="L566" i="2" s="1"/>
  <c r="Q565" i="2"/>
  <c r="P565" i="2"/>
  <c r="O565" i="2"/>
  <c r="K565" i="2"/>
  <c r="N565" i="2" s="1"/>
  <c r="J565" i="2"/>
  <c r="M565" i="2" s="1"/>
  <c r="I565" i="2"/>
  <c r="L565" i="2" s="1"/>
  <c r="Q564" i="2"/>
  <c r="P564" i="2"/>
  <c r="O564" i="2"/>
  <c r="K564" i="2"/>
  <c r="N564" i="2" s="1"/>
  <c r="J564" i="2"/>
  <c r="M564" i="2" s="1"/>
  <c r="I564" i="2"/>
  <c r="L564" i="2" s="1"/>
  <c r="Q563" i="2"/>
  <c r="P563" i="2"/>
  <c r="O563" i="2"/>
  <c r="K563" i="2"/>
  <c r="N563" i="2" s="1"/>
  <c r="J563" i="2"/>
  <c r="M563" i="2" s="1"/>
  <c r="I563" i="2"/>
  <c r="L563" i="2" s="1"/>
  <c r="Q562" i="2"/>
  <c r="P562" i="2"/>
  <c r="O562" i="2"/>
  <c r="K562" i="2"/>
  <c r="N562" i="2" s="1"/>
  <c r="J562" i="2"/>
  <c r="M562" i="2" s="1"/>
  <c r="I562" i="2"/>
  <c r="L562" i="2" s="1"/>
  <c r="Q561" i="2"/>
  <c r="P561" i="2"/>
  <c r="O561" i="2"/>
  <c r="K561" i="2"/>
  <c r="N561" i="2" s="1"/>
  <c r="J561" i="2"/>
  <c r="M561" i="2" s="1"/>
  <c r="I561" i="2"/>
  <c r="L561" i="2" s="1"/>
  <c r="Q560" i="2"/>
  <c r="P560" i="2"/>
  <c r="O560" i="2"/>
  <c r="K560" i="2"/>
  <c r="N560" i="2" s="1"/>
  <c r="J560" i="2"/>
  <c r="M560" i="2" s="1"/>
  <c r="I560" i="2"/>
  <c r="L560" i="2" s="1"/>
  <c r="Q559" i="2"/>
  <c r="P559" i="2"/>
  <c r="O559" i="2"/>
  <c r="K559" i="2"/>
  <c r="N559" i="2" s="1"/>
  <c r="J559" i="2"/>
  <c r="M559" i="2" s="1"/>
  <c r="I559" i="2"/>
  <c r="L559" i="2" s="1"/>
  <c r="Q558" i="2"/>
  <c r="P558" i="2"/>
  <c r="O558" i="2"/>
  <c r="K558" i="2"/>
  <c r="N558" i="2" s="1"/>
  <c r="J558" i="2"/>
  <c r="M558" i="2" s="1"/>
  <c r="I558" i="2"/>
  <c r="L558" i="2" s="1"/>
  <c r="Q557" i="2"/>
  <c r="P557" i="2"/>
  <c r="O557" i="2"/>
  <c r="K557" i="2"/>
  <c r="N557" i="2" s="1"/>
  <c r="J557" i="2"/>
  <c r="M557" i="2" s="1"/>
  <c r="I557" i="2"/>
  <c r="L557" i="2" s="1"/>
  <c r="Q556" i="2"/>
  <c r="P556" i="2"/>
  <c r="O556" i="2"/>
  <c r="K556" i="2"/>
  <c r="N556" i="2" s="1"/>
  <c r="J556" i="2"/>
  <c r="M556" i="2" s="1"/>
  <c r="I556" i="2"/>
  <c r="L556" i="2" s="1"/>
  <c r="Q555" i="2"/>
  <c r="P555" i="2"/>
  <c r="O555" i="2"/>
  <c r="K555" i="2"/>
  <c r="N555" i="2" s="1"/>
  <c r="J555" i="2"/>
  <c r="M555" i="2" s="1"/>
  <c r="I555" i="2"/>
  <c r="L555" i="2" s="1"/>
  <c r="Q554" i="2"/>
  <c r="P554" i="2"/>
  <c r="O554" i="2"/>
  <c r="K554" i="2"/>
  <c r="N554" i="2" s="1"/>
  <c r="J554" i="2"/>
  <c r="M554" i="2" s="1"/>
  <c r="I554" i="2"/>
  <c r="L554" i="2" s="1"/>
  <c r="Q553" i="2"/>
  <c r="P553" i="2"/>
  <c r="O553" i="2"/>
  <c r="K553" i="2"/>
  <c r="N553" i="2" s="1"/>
  <c r="J553" i="2"/>
  <c r="M553" i="2" s="1"/>
  <c r="I553" i="2"/>
  <c r="L553" i="2" s="1"/>
  <c r="Q552" i="2"/>
  <c r="P552" i="2"/>
  <c r="O552" i="2"/>
  <c r="K552" i="2"/>
  <c r="N552" i="2" s="1"/>
  <c r="J552" i="2"/>
  <c r="M552" i="2" s="1"/>
  <c r="I552" i="2"/>
  <c r="L552" i="2" s="1"/>
  <c r="Q551" i="2"/>
  <c r="P551" i="2"/>
  <c r="O551" i="2"/>
  <c r="K551" i="2"/>
  <c r="N551" i="2" s="1"/>
  <c r="J551" i="2"/>
  <c r="M551" i="2" s="1"/>
  <c r="I551" i="2"/>
  <c r="L551" i="2" s="1"/>
  <c r="Q550" i="2"/>
  <c r="P550" i="2"/>
  <c r="O550" i="2"/>
  <c r="K550" i="2"/>
  <c r="N550" i="2" s="1"/>
  <c r="J550" i="2"/>
  <c r="M550" i="2" s="1"/>
  <c r="I550" i="2"/>
  <c r="L550" i="2" s="1"/>
  <c r="Q549" i="2"/>
  <c r="P549" i="2"/>
  <c r="O549" i="2"/>
  <c r="K549" i="2"/>
  <c r="N549" i="2" s="1"/>
  <c r="J549" i="2"/>
  <c r="M549" i="2" s="1"/>
  <c r="I549" i="2"/>
  <c r="L549" i="2" s="1"/>
  <c r="Q548" i="2"/>
  <c r="P548" i="2"/>
  <c r="O548" i="2"/>
  <c r="K548" i="2"/>
  <c r="N548" i="2" s="1"/>
  <c r="J548" i="2"/>
  <c r="M548" i="2" s="1"/>
  <c r="I548" i="2"/>
  <c r="L548" i="2" s="1"/>
  <c r="Q547" i="2"/>
  <c r="P547" i="2"/>
  <c r="O547" i="2"/>
  <c r="K547" i="2"/>
  <c r="N547" i="2" s="1"/>
  <c r="J547" i="2"/>
  <c r="M547" i="2" s="1"/>
  <c r="I547" i="2"/>
  <c r="L547" i="2" s="1"/>
  <c r="Q546" i="2"/>
  <c r="P546" i="2"/>
  <c r="O546" i="2"/>
  <c r="K546" i="2"/>
  <c r="N546" i="2" s="1"/>
  <c r="J546" i="2"/>
  <c r="M546" i="2" s="1"/>
  <c r="I546" i="2"/>
  <c r="L546" i="2" s="1"/>
  <c r="Q545" i="2"/>
  <c r="P545" i="2"/>
  <c r="O545" i="2"/>
  <c r="K545" i="2"/>
  <c r="N545" i="2" s="1"/>
  <c r="J545" i="2"/>
  <c r="M545" i="2" s="1"/>
  <c r="I545" i="2"/>
  <c r="L545" i="2" s="1"/>
  <c r="Q544" i="2"/>
  <c r="P544" i="2"/>
  <c r="O544" i="2"/>
  <c r="K544" i="2"/>
  <c r="N544" i="2" s="1"/>
  <c r="J544" i="2"/>
  <c r="M544" i="2" s="1"/>
  <c r="I544" i="2"/>
  <c r="L544" i="2" s="1"/>
  <c r="Q543" i="2"/>
  <c r="P543" i="2"/>
  <c r="O543" i="2"/>
  <c r="K543" i="2"/>
  <c r="N543" i="2" s="1"/>
  <c r="J543" i="2"/>
  <c r="M543" i="2" s="1"/>
  <c r="I543" i="2"/>
  <c r="L543" i="2" s="1"/>
  <c r="Q542" i="2"/>
  <c r="P542" i="2"/>
  <c r="O542" i="2"/>
  <c r="K542" i="2"/>
  <c r="N542" i="2" s="1"/>
  <c r="J542" i="2"/>
  <c r="M542" i="2" s="1"/>
  <c r="I542" i="2"/>
  <c r="L542" i="2" s="1"/>
  <c r="Q541" i="2"/>
  <c r="P541" i="2"/>
  <c r="O541" i="2"/>
  <c r="K541" i="2"/>
  <c r="N541" i="2" s="1"/>
  <c r="J541" i="2"/>
  <c r="M541" i="2" s="1"/>
  <c r="I541" i="2"/>
  <c r="L541" i="2" s="1"/>
  <c r="Q540" i="2"/>
  <c r="P540" i="2"/>
  <c r="O540" i="2"/>
  <c r="K540" i="2"/>
  <c r="N540" i="2" s="1"/>
  <c r="J540" i="2"/>
  <c r="M540" i="2" s="1"/>
  <c r="I540" i="2"/>
  <c r="L540" i="2" s="1"/>
  <c r="Q539" i="2"/>
  <c r="P539" i="2"/>
  <c r="O539" i="2"/>
  <c r="K539" i="2"/>
  <c r="N539" i="2" s="1"/>
  <c r="J539" i="2"/>
  <c r="M539" i="2" s="1"/>
  <c r="I539" i="2"/>
  <c r="L539" i="2" s="1"/>
  <c r="Q538" i="2"/>
  <c r="P538" i="2"/>
  <c r="O538" i="2"/>
  <c r="K538" i="2"/>
  <c r="N538" i="2" s="1"/>
  <c r="J538" i="2"/>
  <c r="M538" i="2" s="1"/>
  <c r="I538" i="2"/>
  <c r="L538" i="2" s="1"/>
  <c r="Q537" i="2"/>
  <c r="P537" i="2"/>
  <c r="O537" i="2"/>
  <c r="K537" i="2"/>
  <c r="N537" i="2" s="1"/>
  <c r="J537" i="2"/>
  <c r="M537" i="2" s="1"/>
  <c r="I537" i="2"/>
  <c r="L537" i="2" s="1"/>
  <c r="Q536" i="2"/>
  <c r="P536" i="2"/>
  <c r="O536" i="2"/>
  <c r="K536" i="2"/>
  <c r="N536" i="2" s="1"/>
  <c r="J536" i="2"/>
  <c r="M536" i="2" s="1"/>
  <c r="I536" i="2"/>
  <c r="L536" i="2" s="1"/>
  <c r="Q535" i="2"/>
  <c r="P535" i="2"/>
  <c r="O535" i="2"/>
  <c r="K535" i="2"/>
  <c r="N535" i="2" s="1"/>
  <c r="J535" i="2"/>
  <c r="M535" i="2" s="1"/>
  <c r="I535" i="2"/>
  <c r="L535" i="2" s="1"/>
  <c r="Q534" i="2"/>
  <c r="P534" i="2"/>
  <c r="O534" i="2"/>
  <c r="K534" i="2"/>
  <c r="N534" i="2" s="1"/>
  <c r="J534" i="2"/>
  <c r="M534" i="2" s="1"/>
  <c r="I534" i="2"/>
  <c r="L534" i="2" s="1"/>
  <c r="Q533" i="2"/>
  <c r="P533" i="2"/>
  <c r="O533" i="2"/>
  <c r="K533" i="2"/>
  <c r="N533" i="2" s="1"/>
  <c r="J533" i="2"/>
  <c r="M533" i="2" s="1"/>
  <c r="I533" i="2"/>
  <c r="L533" i="2" s="1"/>
  <c r="Q532" i="2"/>
  <c r="P532" i="2"/>
  <c r="O532" i="2"/>
  <c r="K532" i="2"/>
  <c r="N532" i="2" s="1"/>
  <c r="J532" i="2"/>
  <c r="M532" i="2" s="1"/>
  <c r="I532" i="2"/>
  <c r="L532" i="2" s="1"/>
  <c r="Q531" i="2"/>
  <c r="P531" i="2"/>
  <c r="O531" i="2"/>
  <c r="K531" i="2"/>
  <c r="N531" i="2" s="1"/>
  <c r="J531" i="2"/>
  <c r="M531" i="2" s="1"/>
  <c r="I531" i="2"/>
  <c r="L531" i="2" s="1"/>
  <c r="Q530" i="2"/>
  <c r="P530" i="2"/>
  <c r="O530" i="2"/>
  <c r="K530" i="2"/>
  <c r="N530" i="2" s="1"/>
  <c r="J530" i="2"/>
  <c r="M530" i="2" s="1"/>
  <c r="I530" i="2"/>
  <c r="L530" i="2" s="1"/>
  <c r="Q529" i="2"/>
  <c r="P529" i="2"/>
  <c r="O529" i="2"/>
  <c r="K529" i="2"/>
  <c r="N529" i="2" s="1"/>
  <c r="J529" i="2"/>
  <c r="M529" i="2" s="1"/>
  <c r="I529" i="2"/>
  <c r="L529" i="2" s="1"/>
  <c r="Q528" i="2"/>
  <c r="P528" i="2"/>
  <c r="O528" i="2"/>
  <c r="K528" i="2"/>
  <c r="N528" i="2" s="1"/>
  <c r="J528" i="2"/>
  <c r="M528" i="2" s="1"/>
  <c r="I528" i="2"/>
  <c r="L528" i="2" s="1"/>
  <c r="Q527" i="2"/>
  <c r="P527" i="2"/>
  <c r="O527" i="2"/>
  <c r="K527" i="2"/>
  <c r="N527" i="2" s="1"/>
  <c r="J527" i="2"/>
  <c r="M527" i="2" s="1"/>
  <c r="I527" i="2"/>
  <c r="L527" i="2" s="1"/>
  <c r="Q526" i="2"/>
  <c r="P526" i="2"/>
  <c r="O526" i="2"/>
  <c r="K526" i="2"/>
  <c r="N526" i="2" s="1"/>
  <c r="J526" i="2"/>
  <c r="M526" i="2" s="1"/>
  <c r="I526" i="2"/>
  <c r="L526" i="2" s="1"/>
  <c r="Q525" i="2"/>
  <c r="P525" i="2"/>
  <c r="O525" i="2"/>
  <c r="K525" i="2"/>
  <c r="N525" i="2" s="1"/>
  <c r="J525" i="2"/>
  <c r="M525" i="2" s="1"/>
  <c r="I525" i="2"/>
  <c r="L525" i="2" s="1"/>
  <c r="Q524" i="2"/>
  <c r="P524" i="2"/>
  <c r="O524" i="2"/>
  <c r="K524" i="2"/>
  <c r="N524" i="2" s="1"/>
  <c r="J524" i="2"/>
  <c r="M524" i="2" s="1"/>
  <c r="I524" i="2"/>
  <c r="L524" i="2" s="1"/>
  <c r="Q523" i="2"/>
  <c r="P523" i="2"/>
  <c r="O523" i="2"/>
  <c r="K523" i="2"/>
  <c r="N523" i="2" s="1"/>
  <c r="J523" i="2"/>
  <c r="M523" i="2" s="1"/>
  <c r="I523" i="2"/>
  <c r="L523" i="2" s="1"/>
  <c r="Q522" i="2"/>
  <c r="P522" i="2"/>
  <c r="O522" i="2"/>
  <c r="K522" i="2"/>
  <c r="N522" i="2" s="1"/>
  <c r="J522" i="2"/>
  <c r="M522" i="2" s="1"/>
  <c r="I522" i="2"/>
  <c r="L522" i="2" s="1"/>
  <c r="Q521" i="2"/>
  <c r="P521" i="2"/>
  <c r="O521" i="2"/>
  <c r="K521" i="2"/>
  <c r="N521" i="2" s="1"/>
  <c r="J521" i="2"/>
  <c r="M521" i="2" s="1"/>
  <c r="I521" i="2"/>
  <c r="L521" i="2" s="1"/>
  <c r="Q520" i="2"/>
  <c r="P520" i="2"/>
  <c r="O520" i="2"/>
  <c r="K520" i="2"/>
  <c r="N520" i="2" s="1"/>
  <c r="J520" i="2"/>
  <c r="M520" i="2" s="1"/>
  <c r="I520" i="2"/>
  <c r="L520" i="2" s="1"/>
  <c r="Q519" i="2"/>
  <c r="P519" i="2"/>
  <c r="O519" i="2"/>
  <c r="K519" i="2"/>
  <c r="N519" i="2" s="1"/>
  <c r="J519" i="2"/>
  <c r="M519" i="2" s="1"/>
  <c r="I519" i="2"/>
  <c r="L519" i="2" s="1"/>
  <c r="Q518" i="2"/>
  <c r="P518" i="2"/>
  <c r="O518" i="2"/>
  <c r="K518" i="2"/>
  <c r="N518" i="2" s="1"/>
  <c r="J518" i="2"/>
  <c r="M518" i="2" s="1"/>
  <c r="I518" i="2"/>
  <c r="L518" i="2" s="1"/>
  <c r="Q517" i="2"/>
  <c r="P517" i="2"/>
  <c r="O517" i="2"/>
  <c r="K517" i="2"/>
  <c r="N517" i="2" s="1"/>
  <c r="J517" i="2"/>
  <c r="M517" i="2" s="1"/>
  <c r="I517" i="2"/>
  <c r="L517" i="2" s="1"/>
  <c r="Q516" i="2"/>
  <c r="P516" i="2"/>
  <c r="O516" i="2"/>
  <c r="K516" i="2"/>
  <c r="N516" i="2" s="1"/>
  <c r="J516" i="2"/>
  <c r="M516" i="2" s="1"/>
  <c r="I516" i="2"/>
  <c r="L516" i="2" s="1"/>
  <c r="Q515" i="2"/>
  <c r="P515" i="2"/>
  <c r="O515" i="2"/>
  <c r="K515" i="2"/>
  <c r="N515" i="2" s="1"/>
  <c r="J515" i="2"/>
  <c r="M515" i="2" s="1"/>
  <c r="I515" i="2"/>
  <c r="L515" i="2" s="1"/>
  <c r="Q514" i="2"/>
  <c r="P514" i="2"/>
  <c r="O514" i="2"/>
  <c r="K514" i="2"/>
  <c r="N514" i="2" s="1"/>
  <c r="J514" i="2"/>
  <c r="M514" i="2" s="1"/>
  <c r="I514" i="2"/>
  <c r="L514" i="2" s="1"/>
  <c r="Q513" i="2"/>
  <c r="P513" i="2"/>
  <c r="O513" i="2"/>
  <c r="K513" i="2"/>
  <c r="N513" i="2" s="1"/>
  <c r="J513" i="2"/>
  <c r="M513" i="2" s="1"/>
  <c r="I513" i="2"/>
  <c r="L513" i="2" s="1"/>
  <c r="Q512" i="2"/>
  <c r="P512" i="2"/>
  <c r="O512" i="2"/>
  <c r="K512" i="2"/>
  <c r="N512" i="2" s="1"/>
  <c r="J512" i="2"/>
  <c r="M512" i="2" s="1"/>
  <c r="I512" i="2"/>
  <c r="L512" i="2" s="1"/>
  <c r="Q511" i="2"/>
  <c r="P511" i="2"/>
  <c r="O511" i="2"/>
  <c r="K511" i="2"/>
  <c r="N511" i="2" s="1"/>
  <c r="J511" i="2"/>
  <c r="M511" i="2" s="1"/>
  <c r="I511" i="2"/>
  <c r="L511" i="2" s="1"/>
  <c r="Q510" i="2"/>
  <c r="P510" i="2"/>
  <c r="O510" i="2"/>
  <c r="K510" i="2"/>
  <c r="N510" i="2" s="1"/>
  <c r="J510" i="2"/>
  <c r="M510" i="2" s="1"/>
  <c r="I510" i="2"/>
  <c r="L510" i="2" s="1"/>
  <c r="Q509" i="2"/>
  <c r="P509" i="2"/>
  <c r="O509" i="2"/>
  <c r="K509" i="2"/>
  <c r="N509" i="2" s="1"/>
  <c r="J509" i="2"/>
  <c r="M509" i="2" s="1"/>
  <c r="I509" i="2"/>
  <c r="L509" i="2" s="1"/>
  <c r="Q508" i="2"/>
  <c r="P508" i="2"/>
  <c r="O508" i="2"/>
  <c r="K508" i="2"/>
  <c r="N508" i="2" s="1"/>
  <c r="J508" i="2"/>
  <c r="M508" i="2" s="1"/>
  <c r="I508" i="2"/>
  <c r="L508" i="2" s="1"/>
  <c r="Q507" i="2"/>
  <c r="P507" i="2"/>
  <c r="O507" i="2"/>
  <c r="K507" i="2"/>
  <c r="N507" i="2" s="1"/>
  <c r="J507" i="2"/>
  <c r="M507" i="2" s="1"/>
  <c r="I507" i="2"/>
  <c r="L507" i="2" s="1"/>
  <c r="Q506" i="2"/>
  <c r="P506" i="2"/>
  <c r="O506" i="2"/>
  <c r="K506" i="2"/>
  <c r="N506" i="2" s="1"/>
  <c r="J506" i="2"/>
  <c r="M506" i="2" s="1"/>
  <c r="I506" i="2"/>
  <c r="L506" i="2" s="1"/>
  <c r="Q505" i="2"/>
  <c r="P505" i="2"/>
  <c r="O505" i="2"/>
  <c r="K505" i="2"/>
  <c r="N505" i="2" s="1"/>
  <c r="J505" i="2"/>
  <c r="M505" i="2" s="1"/>
  <c r="I505" i="2"/>
  <c r="L505" i="2" s="1"/>
  <c r="Q504" i="2"/>
  <c r="P504" i="2"/>
  <c r="O504" i="2"/>
  <c r="K504" i="2"/>
  <c r="N504" i="2" s="1"/>
  <c r="J504" i="2"/>
  <c r="M504" i="2" s="1"/>
  <c r="I504" i="2"/>
  <c r="L504" i="2" s="1"/>
  <c r="Q503" i="2"/>
  <c r="P503" i="2"/>
  <c r="O503" i="2"/>
  <c r="K503" i="2"/>
  <c r="N503" i="2" s="1"/>
  <c r="J503" i="2"/>
  <c r="M503" i="2" s="1"/>
  <c r="I503" i="2"/>
  <c r="L503" i="2" s="1"/>
  <c r="Q502" i="2"/>
  <c r="P502" i="2"/>
  <c r="O502" i="2"/>
  <c r="K502" i="2"/>
  <c r="N502" i="2" s="1"/>
  <c r="J502" i="2"/>
  <c r="M502" i="2" s="1"/>
  <c r="I502" i="2"/>
  <c r="L502" i="2" s="1"/>
  <c r="Q501" i="2"/>
  <c r="P501" i="2"/>
  <c r="O501" i="2"/>
  <c r="K501" i="2"/>
  <c r="N501" i="2" s="1"/>
  <c r="J501" i="2"/>
  <c r="M501" i="2" s="1"/>
  <c r="I501" i="2"/>
  <c r="L501" i="2" s="1"/>
  <c r="Q500" i="2"/>
  <c r="P500" i="2"/>
  <c r="O500" i="2"/>
  <c r="K500" i="2"/>
  <c r="N500" i="2" s="1"/>
  <c r="J500" i="2"/>
  <c r="M500" i="2" s="1"/>
  <c r="I500" i="2"/>
  <c r="L500" i="2" s="1"/>
  <c r="Q499" i="2"/>
  <c r="P499" i="2"/>
  <c r="O499" i="2"/>
  <c r="K499" i="2"/>
  <c r="N499" i="2" s="1"/>
  <c r="J499" i="2"/>
  <c r="M499" i="2" s="1"/>
  <c r="I499" i="2"/>
  <c r="L499" i="2" s="1"/>
  <c r="Q498" i="2"/>
  <c r="P498" i="2"/>
  <c r="O498" i="2"/>
  <c r="K498" i="2"/>
  <c r="N498" i="2" s="1"/>
  <c r="J498" i="2"/>
  <c r="M498" i="2" s="1"/>
  <c r="I498" i="2"/>
  <c r="L498" i="2" s="1"/>
  <c r="Q497" i="2"/>
  <c r="P497" i="2"/>
  <c r="O497" i="2"/>
  <c r="K497" i="2"/>
  <c r="N497" i="2" s="1"/>
  <c r="J497" i="2"/>
  <c r="M497" i="2" s="1"/>
  <c r="I497" i="2"/>
  <c r="L497" i="2" s="1"/>
  <c r="Q496" i="2"/>
  <c r="P496" i="2"/>
  <c r="O496" i="2"/>
  <c r="K496" i="2"/>
  <c r="N496" i="2" s="1"/>
  <c r="J496" i="2"/>
  <c r="M496" i="2" s="1"/>
  <c r="I496" i="2"/>
  <c r="L496" i="2" s="1"/>
  <c r="Q495" i="2"/>
  <c r="P495" i="2"/>
  <c r="O495" i="2"/>
  <c r="K495" i="2"/>
  <c r="N495" i="2" s="1"/>
  <c r="J495" i="2"/>
  <c r="M495" i="2" s="1"/>
  <c r="I495" i="2"/>
  <c r="L495" i="2" s="1"/>
  <c r="Q494" i="2"/>
  <c r="P494" i="2"/>
  <c r="O494" i="2"/>
  <c r="K494" i="2"/>
  <c r="N494" i="2" s="1"/>
  <c r="J494" i="2"/>
  <c r="M494" i="2" s="1"/>
  <c r="I494" i="2"/>
  <c r="L494" i="2" s="1"/>
  <c r="Q493" i="2"/>
  <c r="P493" i="2"/>
  <c r="O493" i="2"/>
  <c r="K493" i="2"/>
  <c r="N493" i="2" s="1"/>
  <c r="J493" i="2"/>
  <c r="M493" i="2" s="1"/>
  <c r="I493" i="2"/>
  <c r="L493" i="2" s="1"/>
  <c r="Q492" i="2"/>
  <c r="P492" i="2"/>
  <c r="O492" i="2"/>
  <c r="K492" i="2"/>
  <c r="N492" i="2" s="1"/>
  <c r="J492" i="2"/>
  <c r="M492" i="2" s="1"/>
  <c r="I492" i="2"/>
  <c r="L492" i="2" s="1"/>
  <c r="Q491" i="2"/>
  <c r="P491" i="2"/>
  <c r="O491" i="2"/>
  <c r="K491" i="2"/>
  <c r="N491" i="2" s="1"/>
  <c r="J491" i="2"/>
  <c r="M491" i="2" s="1"/>
  <c r="I491" i="2"/>
  <c r="L491" i="2" s="1"/>
  <c r="Q490" i="2"/>
  <c r="P490" i="2"/>
  <c r="O490" i="2"/>
  <c r="K490" i="2"/>
  <c r="N490" i="2" s="1"/>
  <c r="J490" i="2"/>
  <c r="M490" i="2" s="1"/>
  <c r="I490" i="2"/>
  <c r="L490" i="2" s="1"/>
  <c r="Q489" i="2"/>
  <c r="P489" i="2"/>
  <c r="O489" i="2"/>
  <c r="K489" i="2"/>
  <c r="N489" i="2" s="1"/>
  <c r="J489" i="2"/>
  <c r="M489" i="2" s="1"/>
  <c r="I489" i="2"/>
  <c r="L489" i="2" s="1"/>
  <c r="Q488" i="2"/>
  <c r="P488" i="2"/>
  <c r="O488" i="2"/>
  <c r="K488" i="2"/>
  <c r="N488" i="2" s="1"/>
  <c r="J488" i="2"/>
  <c r="M488" i="2" s="1"/>
  <c r="I488" i="2"/>
  <c r="L488" i="2" s="1"/>
  <c r="Q487" i="2"/>
  <c r="P487" i="2"/>
  <c r="O487" i="2"/>
  <c r="K487" i="2"/>
  <c r="N487" i="2" s="1"/>
  <c r="J487" i="2"/>
  <c r="M487" i="2" s="1"/>
  <c r="I487" i="2"/>
  <c r="L487" i="2" s="1"/>
  <c r="Q486" i="2"/>
  <c r="P486" i="2"/>
  <c r="O486" i="2"/>
  <c r="K486" i="2"/>
  <c r="N486" i="2" s="1"/>
  <c r="J486" i="2"/>
  <c r="M486" i="2" s="1"/>
  <c r="I486" i="2"/>
  <c r="L486" i="2" s="1"/>
  <c r="Q485" i="2"/>
  <c r="P485" i="2"/>
  <c r="O485" i="2"/>
  <c r="K485" i="2"/>
  <c r="N485" i="2" s="1"/>
  <c r="J485" i="2"/>
  <c r="M485" i="2" s="1"/>
  <c r="I485" i="2"/>
  <c r="L485" i="2" s="1"/>
  <c r="Q484" i="2"/>
  <c r="P484" i="2"/>
  <c r="O484" i="2"/>
  <c r="K484" i="2"/>
  <c r="N484" i="2" s="1"/>
  <c r="J484" i="2"/>
  <c r="M484" i="2" s="1"/>
  <c r="I484" i="2"/>
  <c r="L484" i="2" s="1"/>
  <c r="Q483" i="2"/>
  <c r="P483" i="2"/>
  <c r="O483" i="2"/>
  <c r="K483" i="2"/>
  <c r="N483" i="2" s="1"/>
  <c r="J483" i="2"/>
  <c r="M483" i="2" s="1"/>
  <c r="I483" i="2"/>
  <c r="L483" i="2" s="1"/>
  <c r="Q482" i="2"/>
  <c r="P482" i="2"/>
  <c r="O482" i="2"/>
  <c r="K482" i="2"/>
  <c r="N482" i="2" s="1"/>
  <c r="J482" i="2"/>
  <c r="M482" i="2" s="1"/>
  <c r="I482" i="2"/>
  <c r="L482" i="2" s="1"/>
  <c r="Q481" i="2"/>
  <c r="P481" i="2"/>
  <c r="O481" i="2"/>
  <c r="K481" i="2"/>
  <c r="N481" i="2" s="1"/>
  <c r="J481" i="2"/>
  <c r="M481" i="2" s="1"/>
  <c r="I481" i="2"/>
  <c r="L481" i="2" s="1"/>
  <c r="Q480" i="2"/>
  <c r="P480" i="2"/>
  <c r="O480" i="2"/>
  <c r="K480" i="2"/>
  <c r="N480" i="2" s="1"/>
  <c r="J480" i="2"/>
  <c r="M480" i="2" s="1"/>
  <c r="I480" i="2"/>
  <c r="L480" i="2" s="1"/>
  <c r="Q479" i="2"/>
  <c r="P479" i="2"/>
  <c r="O479" i="2"/>
  <c r="K479" i="2"/>
  <c r="N479" i="2" s="1"/>
  <c r="J479" i="2"/>
  <c r="M479" i="2" s="1"/>
  <c r="I479" i="2"/>
  <c r="L479" i="2" s="1"/>
  <c r="Q478" i="2"/>
  <c r="P478" i="2"/>
  <c r="O478" i="2"/>
  <c r="K478" i="2"/>
  <c r="N478" i="2" s="1"/>
  <c r="J478" i="2"/>
  <c r="M478" i="2" s="1"/>
  <c r="I478" i="2"/>
  <c r="L478" i="2" s="1"/>
  <c r="Q477" i="2"/>
  <c r="P477" i="2"/>
  <c r="O477" i="2"/>
  <c r="K477" i="2"/>
  <c r="N477" i="2" s="1"/>
  <c r="J477" i="2"/>
  <c r="M477" i="2" s="1"/>
  <c r="I477" i="2"/>
  <c r="L477" i="2" s="1"/>
  <c r="Q476" i="2"/>
  <c r="P476" i="2"/>
  <c r="O476" i="2"/>
  <c r="K476" i="2"/>
  <c r="N476" i="2" s="1"/>
  <c r="J476" i="2"/>
  <c r="M476" i="2" s="1"/>
  <c r="I476" i="2"/>
  <c r="L476" i="2" s="1"/>
  <c r="Q475" i="2"/>
  <c r="P475" i="2"/>
  <c r="O475" i="2"/>
  <c r="K475" i="2"/>
  <c r="N475" i="2" s="1"/>
  <c r="J475" i="2"/>
  <c r="M475" i="2" s="1"/>
  <c r="I475" i="2"/>
  <c r="L475" i="2" s="1"/>
  <c r="Q474" i="2"/>
  <c r="P474" i="2"/>
  <c r="O474" i="2"/>
  <c r="K474" i="2"/>
  <c r="N474" i="2" s="1"/>
  <c r="J474" i="2"/>
  <c r="M474" i="2" s="1"/>
  <c r="I474" i="2"/>
  <c r="L474" i="2" s="1"/>
  <c r="Q473" i="2"/>
  <c r="P473" i="2"/>
  <c r="O473" i="2"/>
  <c r="K473" i="2"/>
  <c r="N473" i="2" s="1"/>
  <c r="J473" i="2"/>
  <c r="M473" i="2" s="1"/>
  <c r="I473" i="2"/>
  <c r="L473" i="2" s="1"/>
  <c r="Q472" i="2"/>
  <c r="P472" i="2"/>
  <c r="O472" i="2"/>
  <c r="K472" i="2"/>
  <c r="N472" i="2" s="1"/>
  <c r="J472" i="2"/>
  <c r="M472" i="2" s="1"/>
  <c r="I472" i="2"/>
  <c r="L472" i="2" s="1"/>
  <c r="Q471" i="2"/>
  <c r="P471" i="2"/>
  <c r="O471" i="2"/>
  <c r="K471" i="2"/>
  <c r="N471" i="2" s="1"/>
  <c r="J471" i="2"/>
  <c r="M471" i="2" s="1"/>
  <c r="I471" i="2"/>
  <c r="L471" i="2" s="1"/>
  <c r="Q470" i="2"/>
  <c r="P470" i="2"/>
  <c r="O470" i="2"/>
  <c r="K470" i="2"/>
  <c r="N470" i="2" s="1"/>
  <c r="J470" i="2"/>
  <c r="M470" i="2" s="1"/>
  <c r="I470" i="2"/>
  <c r="L470" i="2" s="1"/>
  <c r="Q469" i="2"/>
  <c r="P469" i="2"/>
  <c r="O469" i="2"/>
  <c r="K469" i="2"/>
  <c r="N469" i="2" s="1"/>
  <c r="J469" i="2"/>
  <c r="M469" i="2" s="1"/>
  <c r="I469" i="2"/>
  <c r="L469" i="2" s="1"/>
  <c r="Q468" i="2"/>
  <c r="P468" i="2"/>
  <c r="O468" i="2"/>
  <c r="K468" i="2"/>
  <c r="N468" i="2" s="1"/>
  <c r="J468" i="2"/>
  <c r="M468" i="2" s="1"/>
  <c r="I468" i="2"/>
  <c r="L468" i="2" s="1"/>
  <c r="Q467" i="2"/>
  <c r="P467" i="2"/>
  <c r="O467" i="2"/>
  <c r="K467" i="2"/>
  <c r="N467" i="2" s="1"/>
  <c r="J467" i="2"/>
  <c r="M467" i="2" s="1"/>
  <c r="I467" i="2"/>
  <c r="L467" i="2" s="1"/>
  <c r="Q466" i="2"/>
  <c r="P466" i="2"/>
  <c r="O466" i="2"/>
  <c r="K466" i="2"/>
  <c r="N466" i="2" s="1"/>
  <c r="J466" i="2"/>
  <c r="M466" i="2" s="1"/>
  <c r="I466" i="2"/>
  <c r="L466" i="2" s="1"/>
  <c r="Q465" i="2"/>
  <c r="P465" i="2"/>
  <c r="O465" i="2"/>
  <c r="K465" i="2"/>
  <c r="N465" i="2" s="1"/>
  <c r="J465" i="2"/>
  <c r="M465" i="2" s="1"/>
  <c r="I465" i="2"/>
  <c r="L465" i="2" s="1"/>
  <c r="Q464" i="2"/>
  <c r="P464" i="2"/>
  <c r="O464" i="2"/>
  <c r="K464" i="2"/>
  <c r="N464" i="2" s="1"/>
  <c r="J464" i="2"/>
  <c r="M464" i="2" s="1"/>
  <c r="I464" i="2"/>
  <c r="L464" i="2" s="1"/>
  <c r="Q463" i="2"/>
  <c r="P463" i="2"/>
  <c r="O463" i="2"/>
  <c r="K463" i="2"/>
  <c r="N463" i="2" s="1"/>
  <c r="J463" i="2"/>
  <c r="M463" i="2" s="1"/>
  <c r="I463" i="2"/>
  <c r="L463" i="2" s="1"/>
  <c r="Q462" i="2"/>
  <c r="P462" i="2"/>
  <c r="O462" i="2"/>
  <c r="K462" i="2"/>
  <c r="N462" i="2" s="1"/>
  <c r="J462" i="2"/>
  <c r="M462" i="2" s="1"/>
  <c r="I462" i="2"/>
  <c r="L462" i="2" s="1"/>
  <c r="Q461" i="2"/>
  <c r="P461" i="2"/>
  <c r="O461" i="2"/>
  <c r="K461" i="2"/>
  <c r="N461" i="2" s="1"/>
  <c r="J461" i="2"/>
  <c r="M461" i="2" s="1"/>
  <c r="I461" i="2"/>
  <c r="L461" i="2" s="1"/>
  <c r="Q460" i="2"/>
  <c r="P460" i="2"/>
  <c r="O460" i="2"/>
  <c r="K460" i="2"/>
  <c r="N460" i="2" s="1"/>
  <c r="J460" i="2"/>
  <c r="M460" i="2" s="1"/>
  <c r="I460" i="2"/>
  <c r="L460" i="2" s="1"/>
  <c r="Q459" i="2"/>
  <c r="P459" i="2"/>
  <c r="O459" i="2"/>
  <c r="K459" i="2"/>
  <c r="N459" i="2" s="1"/>
  <c r="J459" i="2"/>
  <c r="M459" i="2" s="1"/>
  <c r="I459" i="2"/>
  <c r="L459" i="2" s="1"/>
  <c r="Q458" i="2"/>
  <c r="P458" i="2"/>
  <c r="O458" i="2"/>
  <c r="K458" i="2"/>
  <c r="N458" i="2" s="1"/>
  <c r="J458" i="2"/>
  <c r="M458" i="2" s="1"/>
  <c r="I458" i="2"/>
  <c r="L458" i="2" s="1"/>
  <c r="Q457" i="2"/>
  <c r="P457" i="2"/>
  <c r="O457" i="2"/>
  <c r="K457" i="2"/>
  <c r="N457" i="2" s="1"/>
  <c r="J457" i="2"/>
  <c r="M457" i="2" s="1"/>
  <c r="I457" i="2"/>
  <c r="L457" i="2" s="1"/>
  <c r="Q456" i="2"/>
  <c r="P456" i="2"/>
  <c r="O456" i="2"/>
  <c r="K456" i="2"/>
  <c r="N456" i="2" s="1"/>
  <c r="J456" i="2"/>
  <c r="M456" i="2" s="1"/>
  <c r="I456" i="2"/>
  <c r="L456" i="2" s="1"/>
  <c r="Q455" i="2"/>
  <c r="P455" i="2"/>
  <c r="O455" i="2"/>
  <c r="K455" i="2"/>
  <c r="N455" i="2" s="1"/>
  <c r="J455" i="2"/>
  <c r="M455" i="2" s="1"/>
  <c r="I455" i="2"/>
  <c r="L455" i="2" s="1"/>
  <c r="Q454" i="2"/>
  <c r="P454" i="2"/>
  <c r="O454" i="2"/>
  <c r="K454" i="2"/>
  <c r="N454" i="2" s="1"/>
  <c r="J454" i="2"/>
  <c r="M454" i="2" s="1"/>
  <c r="I454" i="2"/>
  <c r="L454" i="2" s="1"/>
  <c r="Q453" i="2"/>
  <c r="P453" i="2"/>
  <c r="O453" i="2"/>
  <c r="K453" i="2"/>
  <c r="N453" i="2" s="1"/>
  <c r="J453" i="2"/>
  <c r="M453" i="2" s="1"/>
  <c r="I453" i="2"/>
  <c r="L453" i="2" s="1"/>
  <c r="Q452" i="2"/>
  <c r="P452" i="2"/>
  <c r="O452" i="2"/>
  <c r="K452" i="2"/>
  <c r="N452" i="2" s="1"/>
  <c r="J452" i="2"/>
  <c r="M452" i="2" s="1"/>
  <c r="I452" i="2"/>
  <c r="L452" i="2" s="1"/>
  <c r="Q451" i="2"/>
  <c r="P451" i="2"/>
  <c r="O451" i="2"/>
  <c r="K451" i="2"/>
  <c r="N451" i="2" s="1"/>
  <c r="J451" i="2"/>
  <c r="M451" i="2" s="1"/>
  <c r="I451" i="2"/>
  <c r="L451" i="2" s="1"/>
  <c r="Q450" i="2"/>
  <c r="P450" i="2"/>
  <c r="O450" i="2"/>
  <c r="K450" i="2"/>
  <c r="N450" i="2" s="1"/>
  <c r="J450" i="2"/>
  <c r="M450" i="2" s="1"/>
  <c r="I450" i="2"/>
  <c r="L450" i="2" s="1"/>
  <c r="Q449" i="2"/>
  <c r="P449" i="2"/>
  <c r="O449" i="2"/>
  <c r="K449" i="2"/>
  <c r="N449" i="2" s="1"/>
  <c r="J449" i="2"/>
  <c r="M449" i="2" s="1"/>
  <c r="I449" i="2"/>
  <c r="L449" i="2" s="1"/>
  <c r="Q448" i="2"/>
  <c r="P448" i="2"/>
  <c r="O448" i="2"/>
  <c r="K448" i="2"/>
  <c r="N448" i="2" s="1"/>
  <c r="J448" i="2"/>
  <c r="M448" i="2" s="1"/>
  <c r="I448" i="2"/>
  <c r="L448" i="2" s="1"/>
  <c r="Q447" i="2"/>
  <c r="P447" i="2"/>
  <c r="O447" i="2"/>
  <c r="K447" i="2"/>
  <c r="N447" i="2" s="1"/>
  <c r="J447" i="2"/>
  <c r="M447" i="2" s="1"/>
  <c r="I447" i="2"/>
  <c r="L447" i="2" s="1"/>
  <c r="Q446" i="2"/>
  <c r="P446" i="2"/>
  <c r="O446" i="2"/>
  <c r="K446" i="2"/>
  <c r="N446" i="2" s="1"/>
  <c r="J446" i="2"/>
  <c r="M446" i="2" s="1"/>
  <c r="I446" i="2"/>
  <c r="L446" i="2" s="1"/>
  <c r="Q445" i="2"/>
  <c r="P445" i="2"/>
  <c r="O445" i="2"/>
  <c r="K445" i="2"/>
  <c r="N445" i="2" s="1"/>
  <c r="J445" i="2"/>
  <c r="M445" i="2" s="1"/>
  <c r="I445" i="2"/>
  <c r="L445" i="2" s="1"/>
  <c r="Q444" i="2"/>
  <c r="P444" i="2"/>
  <c r="O444" i="2"/>
  <c r="K444" i="2"/>
  <c r="N444" i="2" s="1"/>
  <c r="J444" i="2"/>
  <c r="M444" i="2" s="1"/>
  <c r="I444" i="2"/>
  <c r="L444" i="2" s="1"/>
  <c r="Q443" i="2"/>
  <c r="P443" i="2"/>
  <c r="O443" i="2"/>
  <c r="K443" i="2"/>
  <c r="N443" i="2" s="1"/>
  <c r="J443" i="2"/>
  <c r="M443" i="2" s="1"/>
  <c r="I443" i="2"/>
  <c r="L443" i="2" s="1"/>
  <c r="Q442" i="2"/>
  <c r="P442" i="2"/>
  <c r="O442" i="2"/>
  <c r="K442" i="2"/>
  <c r="N442" i="2" s="1"/>
  <c r="J442" i="2"/>
  <c r="M442" i="2" s="1"/>
  <c r="I442" i="2"/>
  <c r="L442" i="2" s="1"/>
  <c r="Q441" i="2"/>
  <c r="P441" i="2"/>
  <c r="O441" i="2"/>
  <c r="K441" i="2"/>
  <c r="N441" i="2" s="1"/>
  <c r="J441" i="2"/>
  <c r="M441" i="2" s="1"/>
  <c r="I441" i="2"/>
  <c r="L441" i="2" s="1"/>
  <c r="Q440" i="2"/>
  <c r="P440" i="2"/>
  <c r="O440" i="2"/>
  <c r="K440" i="2"/>
  <c r="N440" i="2" s="1"/>
  <c r="J440" i="2"/>
  <c r="M440" i="2" s="1"/>
  <c r="I440" i="2"/>
  <c r="L440" i="2" s="1"/>
  <c r="Q439" i="2"/>
  <c r="P439" i="2"/>
  <c r="O439" i="2"/>
  <c r="K439" i="2"/>
  <c r="N439" i="2" s="1"/>
  <c r="J439" i="2"/>
  <c r="M439" i="2" s="1"/>
  <c r="I439" i="2"/>
  <c r="L439" i="2" s="1"/>
  <c r="Q438" i="2"/>
  <c r="P438" i="2"/>
  <c r="O438" i="2"/>
  <c r="K438" i="2"/>
  <c r="N438" i="2" s="1"/>
  <c r="J438" i="2"/>
  <c r="M438" i="2" s="1"/>
  <c r="I438" i="2"/>
  <c r="L438" i="2" s="1"/>
  <c r="Q437" i="2"/>
  <c r="P437" i="2"/>
  <c r="O437" i="2"/>
  <c r="K437" i="2"/>
  <c r="N437" i="2" s="1"/>
  <c r="J437" i="2"/>
  <c r="M437" i="2" s="1"/>
  <c r="I437" i="2"/>
  <c r="L437" i="2" s="1"/>
  <c r="Q436" i="2"/>
  <c r="P436" i="2"/>
  <c r="O436" i="2"/>
  <c r="K436" i="2"/>
  <c r="N436" i="2" s="1"/>
  <c r="J436" i="2"/>
  <c r="M436" i="2" s="1"/>
  <c r="I436" i="2"/>
  <c r="L436" i="2" s="1"/>
  <c r="Q435" i="2"/>
  <c r="P435" i="2"/>
  <c r="O435" i="2"/>
  <c r="K435" i="2"/>
  <c r="N435" i="2" s="1"/>
  <c r="J435" i="2"/>
  <c r="M435" i="2" s="1"/>
  <c r="I435" i="2"/>
  <c r="L435" i="2" s="1"/>
  <c r="Q434" i="2"/>
  <c r="P434" i="2"/>
  <c r="O434" i="2"/>
  <c r="K434" i="2"/>
  <c r="N434" i="2" s="1"/>
  <c r="J434" i="2"/>
  <c r="M434" i="2" s="1"/>
  <c r="I434" i="2"/>
  <c r="L434" i="2" s="1"/>
  <c r="Q433" i="2"/>
  <c r="P433" i="2"/>
  <c r="O433" i="2"/>
  <c r="K433" i="2"/>
  <c r="N433" i="2" s="1"/>
  <c r="J433" i="2"/>
  <c r="M433" i="2" s="1"/>
  <c r="I433" i="2"/>
  <c r="L433" i="2" s="1"/>
  <c r="Q432" i="2"/>
  <c r="P432" i="2"/>
  <c r="O432" i="2"/>
  <c r="K432" i="2"/>
  <c r="N432" i="2" s="1"/>
  <c r="J432" i="2"/>
  <c r="M432" i="2" s="1"/>
  <c r="I432" i="2"/>
  <c r="L432" i="2" s="1"/>
  <c r="Q431" i="2"/>
  <c r="P431" i="2"/>
  <c r="O431" i="2"/>
  <c r="K431" i="2"/>
  <c r="N431" i="2" s="1"/>
  <c r="J431" i="2"/>
  <c r="M431" i="2" s="1"/>
  <c r="I431" i="2"/>
  <c r="L431" i="2" s="1"/>
  <c r="Q430" i="2"/>
  <c r="P430" i="2"/>
  <c r="O430" i="2"/>
  <c r="K430" i="2"/>
  <c r="N430" i="2" s="1"/>
  <c r="J430" i="2"/>
  <c r="M430" i="2" s="1"/>
  <c r="I430" i="2"/>
  <c r="L430" i="2" s="1"/>
  <c r="Q429" i="2"/>
  <c r="P429" i="2"/>
  <c r="O429" i="2"/>
  <c r="K429" i="2"/>
  <c r="N429" i="2" s="1"/>
  <c r="J429" i="2"/>
  <c r="M429" i="2" s="1"/>
  <c r="I429" i="2"/>
  <c r="L429" i="2" s="1"/>
  <c r="Q428" i="2"/>
  <c r="P428" i="2"/>
  <c r="O428" i="2"/>
  <c r="K428" i="2"/>
  <c r="N428" i="2" s="1"/>
  <c r="J428" i="2"/>
  <c r="M428" i="2" s="1"/>
  <c r="I428" i="2"/>
  <c r="L428" i="2" s="1"/>
  <c r="Q427" i="2"/>
  <c r="P427" i="2"/>
  <c r="O427" i="2"/>
  <c r="K427" i="2"/>
  <c r="N427" i="2" s="1"/>
  <c r="J427" i="2"/>
  <c r="M427" i="2" s="1"/>
  <c r="I427" i="2"/>
  <c r="L427" i="2" s="1"/>
  <c r="Q426" i="2"/>
  <c r="P426" i="2"/>
  <c r="O426" i="2"/>
  <c r="K426" i="2"/>
  <c r="N426" i="2" s="1"/>
  <c r="J426" i="2"/>
  <c r="M426" i="2" s="1"/>
  <c r="I426" i="2"/>
  <c r="L426" i="2" s="1"/>
  <c r="Q425" i="2"/>
  <c r="P425" i="2"/>
  <c r="O425" i="2"/>
  <c r="K425" i="2"/>
  <c r="N425" i="2" s="1"/>
  <c r="J425" i="2"/>
  <c r="M425" i="2" s="1"/>
  <c r="I425" i="2"/>
  <c r="L425" i="2" s="1"/>
  <c r="Q424" i="2"/>
  <c r="P424" i="2"/>
  <c r="O424" i="2"/>
  <c r="K424" i="2"/>
  <c r="N424" i="2" s="1"/>
  <c r="J424" i="2"/>
  <c r="M424" i="2" s="1"/>
  <c r="I424" i="2"/>
  <c r="L424" i="2" s="1"/>
  <c r="Q423" i="2"/>
  <c r="P423" i="2"/>
  <c r="O423" i="2"/>
  <c r="K423" i="2"/>
  <c r="N423" i="2" s="1"/>
  <c r="J423" i="2"/>
  <c r="M423" i="2" s="1"/>
  <c r="I423" i="2"/>
  <c r="L423" i="2" s="1"/>
  <c r="Q422" i="2"/>
  <c r="P422" i="2"/>
  <c r="O422" i="2"/>
  <c r="K422" i="2"/>
  <c r="N422" i="2" s="1"/>
  <c r="J422" i="2"/>
  <c r="M422" i="2" s="1"/>
  <c r="I422" i="2"/>
  <c r="L422" i="2" s="1"/>
  <c r="Q421" i="2"/>
  <c r="P421" i="2"/>
  <c r="O421" i="2"/>
  <c r="K421" i="2"/>
  <c r="N421" i="2" s="1"/>
  <c r="J421" i="2"/>
  <c r="M421" i="2" s="1"/>
  <c r="I421" i="2"/>
  <c r="L421" i="2" s="1"/>
  <c r="Q420" i="2"/>
  <c r="P420" i="2"/>
  <c r="O420" i="2"/>
  <c r="K420" i="2"/>
  <c r="N420" i="2" s="1"/>
  <c r="J420" i="2"/>
  <c r="M420" i="2" s="1"/>
  <c r="I420" i="2"/>
  <c r="L420" i="2" s="1"/>
  <c r="Q419" i="2"/>
  <c r="P419" i="2"/>
  <c r="O419" i="2"/>
  <c r="K419" i="2"/>
  <c r="N419" i="2" s="1"/>
  <c r="J419" i="2"/>
  <c r="M419" i="2" s="1"/>
  <c r="I419" i="2"/>
  <c r="L419" i="2" s="1"/>
  <c r="Q418" i="2"/>
  <c r="P418" i="2"/>
  <c r="O418" i="2"/>
  <c r="K418" i="2"/>
  <c r="N418" i="2" s="1"/>
  <c r="J418" i="2"/>
  <c r="M418" i="2" s="1"/>
  <c r="I418" i="2"/>
  <c r="L418" i="2" s="1"/>
  <c r="Q417" i="2"/>
  <c r="P417" i="2"/>
  <c r="O417" i="2"/>
  <c r="K417" i="2"/>
  <c r="N417" i="2" s="1"/>
  <c r="J417" i="2"/>
  <c r="M417" i="2" s="1"/>
  <c r="I417" i="2"/>
  <c r="L417" i="2" s="1"/>
  <c r="Q416" i="2"/>
  <c r="P416" i="2"/>
  <c r="O416" i="2"/>
  <c r="K416" i="2"/>
  <c r="N416" i="2" s="1"/>
  <c r="J416" i="2"/>
  <c r="M416" i="2" s="1"/>
  <c r="I416" i="2"/>
  <c r="L416" i="2" s="1"/>
  <c r="Q415" i="2"/>
  <c r="P415" i="2"/>
  <c r="O415" i="2"/>
  <c r="K415" i="2"/>
  <c r="N415" i="2" s="1"/>
  <c r="J415" i="2"/>
  <c r="M415" i="2" s="1"/>
  <c r="I415" i="2"/>
  <c r="L415" i="2" s="1"/>
  <c r="Q414" i="2"/>
  <c r="P414" i="2"/>
  <c r="O414" i="2"/>
  <c r="K414" i="2"/>
  <c r="N414" i="2" s="1"/>
  <c r="J414" i="2"/>
  <c r="M414" i="2" s="1"/>
  <c r="I414" i="2"/>
  <c r="L414" i="2" s="1"/>
  <c r="Q413" i="2"/>
  <c r="P413" i="2"/>
  <c r="O413" i="2"/>
  <c r="K413" i="2"/>
  <c r="N413" i="2" s="1"/>
  <c r="J413" i="2"/>
  <c r="M413" i="2" s="1"/>
  <c r="I413" i="2"/>
  <c r="L413" i="2" s="1"/>
  <c r="Q412" i="2"/>
  <c r="P412" i="2"/>
  <c r="O412" i="2"/>
  <c r="K412" i="2"/>
  <c r="N412" i="2" s="1"/>
  <c r="J412" i="2"/>
  <c r="M412" i="2" s="1"/>
  <c r="I412" i="2"/>
  <c r="L412" i="2" s="1"/>
  <c r="Q411" i="2"/>
  <c r="P411" i="2"/>
  <c r="O411" i="2"/>
  <c r="K411" i="2"/>
  <c r="N411" i="2" s="1"/>
  <c r="J411" i="2"/>
  <c r="M411" i="2" s="1"/>
  <c r="I411" i="2"/>
  <c r="L411" i="2" s="1"/>
  <c r="Q410" i="2"/>
  <c r="P410" i="2"/>
  <c r="O410" i="2"/>
  <c r="K410" i="2"/>
  <c r="N410" i="2" s="1"/>
  <c r="J410" i="2"/>
  <c r="M410" i="2" s="1"/>
  <c r="I410" i="2"/>
  <c r="L410" i="2" s="1"/>
  <c r="Q409" i="2"/>
  <c r="P409" i="2"/>
  <c r="O409" i="2"/>
  <c r="K409" i="2"/>
  <c r="N409" i="2" s="1"/>
  <c r="J409" i="2"/>
  <c r="M409" i="2" s="1"/>
  <c r="I409" i="2"/>
  <c r="L409" i="2" s="1"/>
  <c r="Q408" i="2"/>
  <c r="P408" i="2"/>
  <c r="O408" i="2"/>
  <c r="K408" i="2"/>
  <c r="N408" i="2" s="1"/>
  <c r="J408" i="2"/>
  <c r="M408" i="2" s="1"/>
  <c r="I408" i="2"/>
  <c r="L408" i="2" s="1"/>
  <c r="Q407" i="2"/>
  <c r="P407" i="2"/>
  <c r="O407" i="2"/>
  <c r="K407" i="2"/>
  <c r="N407" i="2" s="1"/>
  <c r="J407" i="2"/>
  <c r="M407" i="2" s="1"/>
  <c r="I407" i="2"/>
  <c r="L407" i="2" s="1"/>
  <c r="Q406" i="2"/>
  <c r="P406" i="2"/>
  <c r="O406" i="2"/>
  <c r="K406" i="2"/>
  <c r="N406" i="2" s="1"/>
  <c r="J406" i="2"/>
  <c r="M406" i="2" s="1"/>
  <c r="I406" i="2"/>
  <c r="L406" i="2" s="1"/>
  <c r="Q405" i="2"/>
  <c r="P405" i="2"/>
  <c r="O405" i="2"/>
  <c r="K405" i="2"/>
  <c r="N405" i="2" s="1"/>
  <c r="J405" i="2"/>
  <c r="M405" i="2" s="1"/>
  <c r="I405" i="2"/>
  <c r="L405" i="2" s="1"/>
  <c r="Q404" i="2"/>
  <c r="P404" i="2"/>
  <c r="O404" i="2"/>
  <c r="K404" i="2"/>
  <c r="N404" i="2" s="1"/>
  <c r="J404" i="2"/>
  <c r="M404" i="2" s="1"/>
  <c r="I404" i="2"/>
  <c r="L404" i="2" s="1"/>
  <c r="Q403" i="2"/>
  <c r="P403" i="2"/>
  <c r="O403" i="2"/>
  <c r="K403" i="2"/>
  <c r="N403" i="2" s="1"/>
  <c r="J403" i="2"/>
  <c r="M403" i="2" s="1"/>
  <c r="I403" i="2"/>
  <c r="L403" i="2" s="1"/>
  <c r="Q402" i="2"/>
  <c r="P402" i="2"/>
  <c r="O402" i="2"/>
  <c r="K402" i="2"/>
  <c r="N402" i="2" s="1"/>
  <c r="J402" i="2"/>
  <c r="M402" i="2" s="1"/>
  <c r="I402" i="2"/>
  <c r="L402" i="2" s="1"/>
  <c r="Q401" i="2"/>
  <c r="P401" i="2"/>
  <c r="O401" i="2"/>
  <c r="K401" i="2"/>
  <c r="N401" i="2" s="1"/>
  <c r="J401" i="2"/>
  <c r="M401" i="2" s="1"/>
  <c r="I401" i="2"/>
  <c r="L401" i="2" s="1"/>
  <c r="Q400" i="2"/>
  <c r="P400" i="2"/>
  <c r="O400" i="2"/>
  <c r="K400" i="2"/>
  <c r="N400" i="2" s="1"/>
  <c r="J400" i="2"/>
  <c r="M400" i="2" s="1"/>
  <c r="I400" i="2"/>
  <c r="L400" i="2" s="1"/>
  <c r="Q399" i="2"/>
  <c r="P399" i="2"/>
  <c r="O399" i="2"/>
  <c r="K399" i="2"/>
  <c r="N399" i="2" s="1"/>
  <c r="J399" i="2"/>
  <c r="M399" i="2" s="1"/>
  <c r="I399" i="2"/>
  <c r="L399" i="2" s="1"/>
  <c r="Q398" i="2"/>
  <c r="P398" i="2"/>
  <c r="O398" i="2"/>
  <c r="K398" i="2"/>
  <c r="N398" i="2" s="1"/>
  <c r="J398" i="2"/>
  <c r="M398" i="2" s="1"/>
  <c r="I398" i="2"/>
  <c r="L398" i="2" s="1"/>
  <c r="Q397" i="2"/>
  <c r="P397" i="2"/>
  <c r="O397" i="2"/>
  <c r="K397" i="2"/>
  <c r="N397" i="2" s="1"/>
  <c r="J397" i="2"/>
  <c r="M397" i="2" s="1"/>
  <c r="I397" i="2"/>
  <c r="L397" i="2" s="1"/>
  <c r="Q396" i="2"/>
  <c r="P396" i="2"/>
  <c r="O396" i="2"/>
  <c r="K396" i="2"/>
  <c r="N396" i="2" s="1"/>
  <c r="J396" i="2"/>
  <c r="M396" i="2" s="1"/>
  <c r="I396" i="2"/>
  <c r="L396" i="2" s="1"/>
  <c r="Q395" i="2"/>
  <c r="P395" i="2"/>
  <c r="O395" i="2"/>
  <c r="K395" i="2"/>
  <c r="N395" i="2" s="1"/>
  <c r="J395" i="2"/>
  <c r="M395" i="2" s="1"/>
  <c r="I395" i="2"/>
  <c r="L395" i="2" s="1"/>
  <c r="Q394" i="2"/>
  <c r="P394" i="2"/>
  <c r="O394" i="2"/>
  <c r="K394" i="2"/>
  <c r="N394" i="2" s="1"/>
  <c r="J394" i="2"/>
  <c r="M394" i="2" s="1"/>
  <c r="I394" i="2"/>
  <c r="L394" i="2" s="1"/>
  <c r="Q393" i="2"/>
  <c r="P393" i="2"/>
  <c r="O393" i="2"/>
  <c r="K393" i="2"/>
  <c r="N393" i="2" s="1"/>
  <c r="J393" i="2"/>
  <c r="M393" i="2" s="1"/>
  <c r="I393" i="2"/>
  <c r="L393" i="2" s="1"/>
  <c r="Q392" i="2"/>
  <c r="P392" i="2"/>
  <c r="O392" i="2"/>
  <c r="K392" i="2"/>
  <c r="N392" i="2" s="1"/>
  <c r="J392" i="2"/>
  <c r="M392" i="2" s="1"/>
  <c r="I392" i="2"/>
  <c r="L392" i="2" s="1"/>
  <c r="Q391" i="2"/>
  <c r="P391" i="2"/>
  <c r="O391" i="2"/>
  <c r="K391" i="2"/>
  <c r="N391" i="2" s="1"/>
  <c r="J391" i="2"/>
  <c r="M391" i="2" s="1"/>
  <c r="I391" i="2"/>
  <c r="L391" i="2" s="1"/>
  <c r="Q390" i="2"/>
  <c r="P390" i="2"/>
  <c r="O390" i="2"/>
  <c r="K390" i="2"/>
  <c r="N390" i="2" s="1"/>
  <c r="J390" i="2"/>
  <c r="M390" i="2" s="1"/>
  <c r="I390" i="2"/>
  <c r="L390" i="2" s="1"/>
  <c r="Q389" i="2"/>
  <c r="P389" i="2"/>
  <c r="O389" i="2"/>
  <c r="K389" i="2"/>
  <c r="N389" i="2" s="1"/>
  <c r="J389" i="2"/>
  <c r="M389" i="2" s="1"/>
  <c r="I389" i="2"/>
  <c r="L389" i="2" s="1"/>
  <c r="Q388" i="2"/>
  <c r="P388" i="2"/>
  <c r="O388" i="2"/>
  <c r="K388" i="2"/>
  <c r="N388" i="2" s="1"/>
  <c r="J388" i="2"/>
  <c r="M388" i="2" s="1"/>
  <c r="I388" i="2"/>
  <c r="L388" i="2" s="1"/>
  <c r="Q387" i="2"/>
  <c r="P387" i="2"/>
  <c r="O387" i="2"/>
  <c r="K387" i="2"/>
  <c r="N387" i="2" s="1"/>
  <c r="J387" i="2"/>
  <c r="M387" i="2" s="1"/>
  <c r="I387" i="2"/>
  <c r="L387" i="2" s="1"/>
  <c r="Q386" i="2"/>
  <c r="P386" i="2"/>
  <c r="O386" i="2"/>
  <c r="K386" i="2"/>
  <c r="N386" i="2" s="1"/>
  <c r="J386" i="2"/>
  <c r="M386" i="2" s="1"/>
  <c r="I386" i="2"/>
  <c r="L386" i="2" s="1"/>
  <c r="Q385" i="2"/>
  <c r="P385" i="2"/>
  <c r="O385" i="2"/>
  <c r="K385" i="2"/>
  <c r="N385" i="2" s="1"/>
  <c r="J385" i="2"/>
  <c r="M385" i="2" s="1"/>
  <c r="I385" i="2"/>
  <c r="L385" i="2" s="1"/>
  <c r="Q384" i="2"/>
  <c r="P384" i="2"/>
  <c r="O384" i="2"/>
  <c r="K384" i="2"/>
  <c r="N384" i="2" s="1"/>
  <c r="J384" i="2"/>
  <c r="M384" i="2" s="1"/>
  <c r="I384" i="2"/>
  <c r="L384" i="2" s="1"/>
  <c r="Q383" i="2"/>
  <c r="P383" i="2"/>
  <c r="O383" i="2"/>
  <c r="K383" i="2"/>
  <c r="N383" i="2" s="1"/>
  <c r="J383" i="2"/>
  <c r="M383" i="2" s="1"/>
  <c r="I383" i="2"/>
  <c r="L383" i="2" s="1"/>
  <c r="Q382" i="2"/>
  <c r="P382" i="2"/>
  <c r="O382" i="2"/>
  <c r="K382" i="2"/>
  <c r="N382" i="2" s="1"/>
  <c r="J382" i="2"/>
  <c r="M382" i="2" s="1"/>
  <c r="I382" i="2"/>
  <c r="L382" i="2" s="1"/>
  <c r="Q381" i="2"/>
  <c r="P381" i="2"/>
  <c r="O381" i="2"/>
  <c r="K381" i="2"/>
  <c r="N381" i="2" s="1"/>
  <c r="J381" i="2"/>
  <c r="M381" i="2" s="1"/>
  <c r="I381" i="2"/>
  <c r="L381" i="2" s="1"/>
  <c r="Q380" i="2"/>
  <c r="P380" i="2"/>
  <c r="O380" i="2"/>
  <c r="K380" i="2"/>
  <c r="N380" i="2" s="1"/>
  <c r="J380" i="2"/>
  <c r="M380" i="2" s="1"/>
  <c r="I380" i="2"/>
  <c r="L380" i="2" s="1"/>
  <c r="Q379" i="2"/>
  <c r="P379" i="2"/>
  <c r="O379" i="2"/>
  <c r="K379" i="2"/>
  <c r="N379" i="2" s="1"/>
  <c r="J379" i="2"/>
  <c r="M379" i="2" s="1"/>
  <c r="I379" i="2"/>
  <c r="L379" i="2" s="1"/>
  <c r="Q378" i="2"/>
  <c r="P378" i="2"/>
  <c r="O378" i="2"/>
  <c r="K378" i="2"/>
  <c r="N378" i="2" s="1"/>
  <c r="J378" i="2"/>
  <c r="M378" i="2" s="1"/>
  <c r="I378" i="2"/>
  <c r="L378" i="2" s="1"/>
  <c r="Q377" i="2"/>
  <c r="P377" i="2"/>
  <c r="O377" i="2"/>
  <c r="K377" i="2"/>
  <c r="N377" i="2" s="1"/>
  <c r="J377" i="2"/>
  <c r="M377" i="2" s="1"/>
  <c r="I377" i="2"/>
  <c r="L377" i="2" s="1"/>
  <c r="Q376" i="2"/>
  <c r="P376" i="2"/>
  <c r="O376" i="2"/>
  <c r="K376" i="2"/>
  <c r="N376" i="2" s="1"/>
  <c r="J376" i="2"/>
  <c r="M376" i="2" s="1"/>
  <c r="I376" i="2"/>
  <c r="L376" i="2" s="1"/>
  <c r="Q375" i="2"/>
  <c r="P375" i="2"/>
  <c r="O375" i="2"/>
  <c r="K375" i="2"/>
  <c r="N375" i="2" s="1"/>
  <c r="J375" i="2"/>
  <c r="M375" i="2" s="1"/>
  <c r="I375" i="2"/>
  <c r="L375" i="2" s="1"/>
  <c r="Q374" i="2"/>
  <c r="P374" i="2"/>
  <c r="O374" i="2"/>
  <c r="K374" i="2"/>
  <c r="N374" i="2" s="1"/>
  <c r="J374" i="2"/>
  <c r="M374" i="2" s="1"/>
  <c r="I374" i="2"/>
  <c r="L374" i="2" s="1"/>
  <c r="Q373" i="2"/>
  <c r="P373" i="2"/>
  <c r="O373" i="2"/>
  <c r="K373" i="2"/>
  <c r="N373" i="2" s="1"/>
  <c r="J373" i="2"/>
  <c r="M373" i="2" s="1"/>
  <c r="I373" i="2"/>
  <c r="L373" i="2" s="1"/>
  <c r="Q372" i="2"/>
  <c r="P372" i="2"/>
  <c r="O372" i="2"/>
  <c r="K372" i="2"/>
  <c r="N372" i="2" s="1"/>
  <c r="J372" i="2"/>
  <c r="M372" i="2" s="1"/>
  <c r="I372" i="2"/>
  <c r="L372" i="2" s="1"/>
  <c r="Q371" i="2"/>
  <c r="P371" i="2"/>
  <c r="O371" i="2"/>
  <c r="K371" i="2"/>
  <c r="N371" i="2" s="1"/>
  <c r="J371" i="2"/>
  <c r="M371" i="2" s="1"/>
  <c r="I371" i="2"/>
  <c r="L371" i="2" s="1"/>
  <c r="Q370" i="2"/>
  <c r="P370" i="2"/>
  <c r="O370" i="2"/>
  <c r="K370" i="2"/>
  <c r="N370" i="2" s="1"/>
  <c r="J370" i="2"/>
  <c r="M370" i="2" s="1"/>
  <c r="I370" i="2"/>
  <c r="L370" i="2" s="1"/>
  <c r="Q369" i="2"/>
  <c r="P369" i="2"/>
  <c r="O369" i="2"/>
  <c r="K369" i="2"/>
  <c r="N369" i="2" s="1"/>
  <c r="J369" i="2"/>
  <c r="M369" i="2" s="1"/>
  <c r="I369" i="2"/>
  <c r="L369" i="2" s="1"/>
  <c r="Q368" i="2"/>
  <c r="P368" i="2"/>
  <c r="O368" i="2"/>
  <c r="K368" i="2"/>
  <c r="N368" i="2" s="1"/>
  <c r="J368" i="2"/>
  <c r="M368" i="2" s="1"/>
  <c r="I368" i="2"/>
  <c r="L368" i="2" s="1"/>
  <c r="Q367" i="2"/>
  <c r="P367" i="2"/>
  <c r="O367" i="2"/>
  <c r="K367" i="2"/>
  <c r="N367" i="2" s="1"/>
  <c r="J367" i="2"/>
  <c r="M367" i="2" s="1"/>
  <c r="I367" i="2"/>
  <c r="L367" i="2" s="1"/>
  <c r="Q366" i="2"/>
  <c r="P366" i="2"/>
  <c r="O366" i="2"/>
  <c r="K366" i="2"/>
  <c r="N366" i="2" s="1"/>
  <c r="J366" i="2"/>
  <c r="M366" i="2" s="1"/>
  <c r="I366" i="2"/>
  <c r="L366" i="2" s="1"/>
  <c r="Q365" i="2"/>
  <c r="P365" i="2"/>
  <c r="O365" i="2"/>
  <c r="K365" i="2"/>
  <c r="N365" i="2" s="1"/>
  <c r="J365" i="2"/>
  <c r="M365" i="2" s="1"/>
  <c r="I365" i="2"/>
  <c r="L365" i="2" s="1"/>
  <c r="Q364" i="2"/>
  <c r="P364" i="2"/>
  <c r="O364" i="2"/>
  <c r="K364" i="2"/>
  <c r="N364" i="2" s="1"/>
  <c r="J364" i="2"/>
  <c r="M364" i="2" s="1"/>
  <c r="I364" i="2"/>
  <c r="L364" i="2" s="1"/>
  <c r="Q363" i="2"/>
  <c r="P363" i="2"/>
  <c r="O363" i="2"/>
  <c r="K363" i="2"/>
  <c r="N363" i="2" s="1"/>
  <c r="J363" i="2"/>
  <c r="M363" i="2" s="1"/>
  <c r="I363" i="2"/>
  <c r="L363" i="2" s="1"/>
  <c r="Q362" i="2"/>
  <c r="P362" i="2"/>
  <c r="O362" i="2"/>
  <c r="K362" i="2"/>
  <c r="N362" i="2" s="1"/>
  <c r="J362" i="2"/>
  <c r="M362" i="2" s="1"/>
  <c r="I362" i="2"/>
  <c r="L362" i="2" s="1"/>
  <c r="Q361" i="2"/>
  <c r="P361" i="2"/>
  <c r="O361" i="2"/>
  <c r="K361" i="2"/>
  <c r="N361" i="2" s="1"/>
  <c r="J361" i="2"/>
  <c r="M361" i="2" s="1"/>
  <c r="I361" i="2"/>
  <c r="L361" i="2" s="1"/>
  <c r="Q360" i="2"/>
  <c r="P360" i="2"/>
  <c r="O360" i="2"/>
  <c r="K360" i="2"/>
  <c r="N360" i="2" s="1"/>
  <c r="J360" i="2"/>
  <c r="M360" i="2" s="1"/>
  <c r="I360" i="2"/>
  <c r="L360" i="2" s="1"/>
  <c r="Q359" i="2"/>
  <c r="P359" i="2"/>
  <c r="O359" i="2"/>
  <c r="K359" i="2"/>
  <c r="N359" i="2" s="1"/>
  <c r="J359" i="2"/>
  <c r="M359" i="2" s="1"/>
  <c r="I359" i="2"/>
  <c r="L359" i="2" s="1"/>
  <c r="Q358" i="2"/>
  <c r="P358" i="2"/>
  <c r="O358" i="2"/>
  <c r="K358" i="2"/>
  <c r="N358" i="2" s="1"/>
  <c r="J358" i="2"/>
  <c r="M358" i="2" s="1"/>
  <c r="I358" i="2"/>
  <c r="L358" i="2" s="1"/>
  <c r="Q357" i="2"/>
  <c r="P357" i="2"/>
  <c r="O357" i="2"/>
  <c r="K357" i="2"/>
  <c r="N357" i="2" s="1"/>
  <c r="J357" i="2"/>
  <c r="M357" i="2" s="1"/>
  <c r="I357" i="2"/>
  <c r="L357" i="2" s="1"/>
  <c r="Q356" i="2"/>
  <c r="P356" i="2"/>
  <c r="O356" i="2"/>
  <c r="K356" i="2"/>
  <c r="N356" i="2" s="1"/>
  <c r="J356" i="2"/>
  <c r="M356" i="2" s="1"/>
  <c r="I356" i="2"/>
  <c r="L356" i="2" s="1"/>
  <c r="Q355" i="2"/>
  <c r="P355" i="2"/>
  <c r="O355" i="2"/>
  <c r="K355" i="2"/>
  <c r="N355" i="2" s="1"/>
  <c r="J355" i="2"/>
  <c r="M355" i="2" s="1"/>
  <c r="I355" i="2"/>
  <c r="L355" i="2" s="1"/>
  <c r="Q354" i="2"/>
  <c r="P354" i="2"/>
  <c r="O354" i="2"/>
  <c r="K354" i="2"/>
  <c r="N354" i="2" s="1"/>
  <c r="J354" i="2"/>
  <c r="M354" i="2" s="1"/>
  <c r="I354" i="2"/>
  <c r="L354" i="2" s="1"/>
  <c r="Q353" i="2"/>
  <c r="P353" i="2"/>
  <c r="O353" i="2"/>
  <c r="K353" i="2"/>
  <c r="N353" i="2" s="1"/>
  <c r="J353" i="2"/>
  <c r="M353" i="2" s="1"/>
  <c r="I353" i="2"/>
  <c r="L353" i="2" s="1"/>
  <c r="Q352" i="2"/>
  <c r="P352" i="2"/>
  <c r="O352" i="2"/>
  <c r="K352" i="2"/>
  <c r="N352" i="2" s="1"/>
  <c r="J352" i="2"/>
  <c r="M352" i="2" s="1"/>
  <c r="I352" i="2"/>
  <c r="L352" i="2" s="1"/>
  <c r="Q351" i="2"/>
  <c r="P351" i="2"/>
  <c r="O351" i="2"/>
  <c r="K351" i="2"/>
  <c r="N351" i="2" s="1"/>
  <c r="J351" i="2"/>
  <c r="M351" i="2" s="1"/>
  <c r="I351" i="2"/>
  <c r="L351" i="2" s="1"/>
  <c r="Q350" i="2"/>
  <c r="P350" i="2"/>
  <c r="O350" i="2"/>
  <c r="K350" i="2"/>
  <c r="N350" i="2" s="1"/>
  <c r="J350" i="2"/>
  <c r="M350" i="2" s="1"/>
  <c r="I350" i="2"/>
  <c r="L350" i="2" s="1"/>
  <c r="Q349" i="2"/>
  <c r="P349" i="2"/>
  <c r="O349" i="2"/>
  <c r="K349" i="2"/>
  <c r="N349" i="2" s="1"/>
  <c r="J349" i="2"/>
  <c r="M349" i="2" s="1"/>
  <c r="I349" i="2"/>
  <c r="L349" i="2" s="1"/>
  <c r="Q348" i="2"/>
  <c r="P348" i="2"/>
  <c r="O348" i="2"/>
  <c r="K348" i="2"/>
  <c r="N348" i="2" s="1"/>
  <c r="J348" i="2"/>
  <c r="M348" i="2" s="1"/>
  <c r="I348" i="2"/>
  <c r="L348" i="2" s="1"/>
  <c r="Q347" i="2"/>
  <c r="P347" i="2"/>
  <c r="O347" i="2"/>
  <c r="K347" i="2"/>
  <c r="N347" i="2" s="1"/>
  <c r="J347" i="2"/>
  <c r="M347" i="2" s="1"/>
  <c r="I347" i="2"/>
  <c r="L347" i="2" s="1"/>
  <c r="Q346" i="2"/>
  <c r="P346" i="2"/>
  <c r="O346" i="2"/>
  <c r="K346" i="2"/>
  <c r="N346" i="2" s="1"/>
  <c r="J346" i="2"/>
  <c r="M346" i="2" s="1"/>
  <c r="I346" i="2"/>
  <c r="L346" i="2" s="1"/>
  <c r="Q345" i="2"/>
  <c r="P345" i="2"/>
  <c r="O345" i="2"/>
  <c r="K345" i="2"/>
  <c r="N345" i="2" s="1"/>
  <c r="J345" i="2"/>
  <c r="M345" i="2" s="1"/>
  <c r="I345" i="2"/>
  <c r="L345" i="2" s="1"/>
  <c r="Q344" i="2"/>
  <c r="P344" i="2"/>
  <c r="O344" i="2"/>
  <c r="K344" i="2"/>
  <c r="N344" i="2" s="1"/>
  <c r="J344" i="2"/>
  <c r="M344" i="2" s="1"/>
  <c r="I344" i="2"/>
  <c r="L344" i="2" s="1"/>
  <c r="Q343" i="2"/>
  <c r="P343" i="2"/>
  <c r="O343" i="2"/>
  <c r="K343" i="2"/>
  <c r="N343" i="2" s="1"/>
  <c r="J343" i="2"/>
  <c r="M343" i="2" s="1"/>
  <c r="I343" i="2"/>
  <c r="L343" i="2" s="1"/>
  <c r="Q342" i="2"/>
  <c r="P342" i="2"/>
  <c r="O342" i="2"/>
  <c r="K342" i="2"/>
  <c r="N342" i="2" s="1"/>
  <c r="J342" i="2"/>
  <c r="M342" i="2" s="1"/>
  <c r="I342" i="2"/>
  <c r="L342" i="2" s="1"/>
  <c r="Q341" i="2"/>
  <c r="P341" i="2"/>
  <c r="O341" i="2"/>
  <c r="K341" i="2"/>
  <c r="N341" i="2" s="1"/>
  <c r="J341" i="2"/>
  <c r="M341" i="2" s="1"/>
  <c r="I341" i="2"/>
  <c r="L341" i="2" s="1"/>
  <c r="Q340" i="2"/>
  <c r="P340" i="2"/>
  <c r="O340" i="2"/>
  <c r="K340" i="2"/>
  <c r="N340" i="2" s="1"/>
  <c r="J340" i="2"/>
  <c r="M340" i="2" s="1"/>
  <c r="I340" i="2"/>
  <c r="L340" i="2" s="1"/>
  <c r="Q339" i="2"/>
  <c r="P339" i="2"/>
  <c r="O339" i="2"/>
  <c r="K339" i="2"/>
  <c r="N339" i="2" s="1"/>
  <c r="J339" i="2"/>
  <c r="M339" i="2" s="1"/>
  <c r="I339" i="2"/>
  <c r="L339" i="2" s="1"/>
  <c r="Q338" i="2"/>
  <c r="P338" i="2"/>
  <c r="O338" i="2"/>
  <c r="K338" i="2"/>
  <c r="N338" i="2" s="1"/>
  <c r="J338" i="2"/>
  <c r="M338" i="2" s="1"/>
  <c r="I338" i="2"/>
  <c r="L338" i="2" s="1"/>
  <c r="Q337" i="2"/>
  <c r="P337" i="2"/>
  <c r="O337" i="2"/>
  <c r="K337" i="2"/>
  <c r="N337" i="2" s="1"/>
  <c r="J337" i="2"/>
  <c r="M337" i="2" s="1"/>
  <c r="I337" i="2"/>
  <c r="L337" i="2" s="1"/>
  <c r="Q336" i="2"/>
  <c r="P336" i="2"/>
  <c r="O336" i="2"/>
  <c r="K336" i="2"/>
  <c r="N336" i="2" s="1"/>
  <c r="J336" i="2"/>
  <c r="M336" i="2" s="1"/>
  <c r="I336" i="2"/>
  <c r="L336" i="2" s="1"/>
  <c r="Q335" i="2"/>
  <c r="P335" i="2"/>
  <c r="O335" i="2"/>
  <c r="K335" i="2"/>
  <c r="N335" i="2" s="1"/>
  <c r="J335" i="2"/>
  <c r="M335" i="2" s="1"/>
  <c r="I335" i="2"/>
  <c r="L335" i="2" s="1"/>
  <c r="Q334" i="2"/>
  <c r="P334" i="2"/>
  <c r="O334" i="2"/>
  <c r="K334" i="2"/>
  <c r="N334" i="2" s="1"/>
  <c r="J334" i="2"/>
  <c r="M334" i="2" s="1"/>
  <c r="I334" i="2"/>
  <c r="L334" i="2" s="1"/>
  <c r="Q333" i="2"/>
  <c r="P333" i="2"/>
  <c r="O333" i="2"/>
  <c r="K333" i="2"/>
  <c r="N333" i="2" s="1"/>
  <c r="J333" i="2"/>
  <c r="M333" i="2" s="1"/>
  <c r="I333" i="2"/>
  <c r="L333" i="2" s="1"/>
  <c r="Q332" i="2"/>
  <c r="P332" i="2"/>
  <c r="O332" i="2"/>
  <c r="K332" i="2"/>
  <c r="N332" i="2" s="1"/>
  <c r="J332" i="2"/>
  <c r="M332" i="2" s="1"/>
  <c r="I332" i="2"/>
  <c r="L332" i="2" s="1"/>
  <c r="Q331" i="2"/>
  <c r="P331" i="2"/>
  <c r="O331" i="2"/>
  <c r="K331" i="2"/>
  <c r="N331" i="2" s="1"/>
  <c r="J331" i="2"/>
  <c r="M331" i="2" s="1"/>
  <c r="I331" i="2"/>
  <c r="L331" i="2" s="1"/>
  <c r="Q330" i="2"/>
  <c r="P330" i="2"/>
  <c r="O330" i="2"/>
  <c r="K330" i="2"/>
  <c r="N330" i="2" s="1"/>
  <c r="J330" i="2"/>
  <c r="M330" i="2" s="1"/>
  <c r="I330" i="2"/>
  <c r="L330" i="2" s="1"/>
  <c r="Q329" i="2"/>
  <c r="P329" i="2"/>
  <c r="O329" i="2"/>
  <c r="K329" i="2"/>
  <c r="N329" i="2" s="1"/>
  <c r="J329" i="2"/>
  <c r="M329" i="2" s="1"/>
  <c r="I329" i="2"/>
  <c r="L329" i="2" s="1"/>
  <c r="Q328" i="2"/>
  <c r="P328" i="2"/>
  <c r="O328" i="2"/>
  <c r="K328" i="2"/>
  <c r="N328" i="2" s="1"/>
  <c r="J328" i="2"/>
  <c r="M328" i="2" s="1"/>
  <c r="I328" i="2"/>
  <c r="L328" i="2" s="1"/>
  <c r="Q327" i="2"/>
  <c r="P327" i="2"/>
  <c r="O327" i="2"/>
  <c r="K327" i="2"/>
  <c r="N327" i="2" s="1"/>
  <c r="J327" i="2"/>
  <c r="M327" i="2" s="1"/>
  <c r="I327" i="2"/>
  <c r="L327" i="2" s="1"/>
  <c r="Q326" i="2"/>
  <c r="P326" i="2"/>
  <c r="O326" i="2"/>
  <c r="K326" i="2"/>
  <c r="N326" i="2" s="1"/>
  <c r="J326" i="2"/>
  <c r="M326" i="2" s="1"/>
  <c r="I326" i="2"/>
  <c r="L326" i="2" s="1"/>
  <c r="Q325" i="2"/>
  <c r="P325" i="2"/>
  <c r="O325" i="2"/>
  <c r="K325" i="2"/>
  <c r="N325" i="2" s="1"/>
  <c r="J325" i="2"/>
  <c r="M325" i="2" s="1"/>
  <c r="I325" i="2"/>
  <c r="L325" i="2" s="1"/>
  <c r="Q324" i="2"/>
  <c r="P324" i="2"/>
  <c r="O324" i="2"/>
  <c r="K324" i="2"/>
  <c r="N324" i="2" s="1"/>
  <c r="J324" i="2"/>
  <c r="M324" i="2" s="1"/>
  <c r="I324" i="2"/>
  <c r="L324" i="2" s="1"/>
  <c r="Q323" i="2"/>
  <c r="P323" i="2"/>
  <c r="O323" i="2"/>
  <c r="K323" i="2"/>
  <c r="N323" i="2" s="1"/>
  <c r="J323" i="2"/>
  <c r="M323" i="2" s="1"/>
  <c r="I323" i="2"/>
  <c r="L323" i="2" s="1"/>
  <c r="Q322" i="2"/>
  <c r="P322" i="2"/>
  <c r="O322" i="2"/>
  <c r="K322" i="2"/>
  <c r="N322" i="2" s="1"/>
  <c r="J322" i="2"/>
  <c r="M322" i="2" s="1"/>
  <c r="I322" i="2"/>
  <c r="L322" i="2" s="1"/>
  <c r="Q321" i="2"/>
  <c r="P321" i="2"/>
  <c r="O321" i="2"/>
  <c r="K321" i="2"/>
  <c r="N321" i="2" s="1"/>
  <c r="J321" i="2"/>
  <c r="M321" i="2" s="1"/>
  <c r="I321" i="2"/>
  <c r="L321" i="2" s="1"/>
  <c r="Q320" i="2"/>
  <c r="P320" i="2"/>
  <c r="O320" i="2"/>
  <c r="K320" i="2"/>
  <c r="N320" i="2" s="1"/>
  <c r="J320" i="2"/>
  <c r="M320" i="2" s="1"/>
  <c r="I320" i="2"/>
  <c r="L320" i="2" s="1"/>
  <c r="Q319" i="2"/>
  <c r="P319" i="2"/>
  <c r="O319" i="2"/>
  <c r="K319" i="2"/>
  <c r="N319" i="2" s="1"/>
  <c r="J319" i="2"/>
  <c r="M319" i="2" s="1"/>
  <c r="I319" i="2"/>
  <c r="L319" i="2" s="1"/>
  <c r="Q318" i="2"/>
  <c r="P318" i="2"/>
  <c r="O318" i="2"/>
  <c r="K318" i="2"/>
  <c r="N318" i="2" s="1"/>
  <c r="J318" i="2"/>
  <c r="M318" i="2" s="1"/>
  <c r="I318" i="2"/>
  <c r="L318" i="2" s="1"/>
  <c r="Q317" i="2"/>
  <c r="P317" i="2"/>
  <c r="O317" i="2"/>
  <c r="K317" i="2"/>
  <c r="N317" i="2" s="1"/>
  <c r="J317" i="2"/>
  <c r="M317" i="2" s="1"/>
  <c r="I317" i="2"/>
  <c r="L317" i="2" s="1"/>
  <c r="Q316" i="2"/>
  <c r="P316" i="2"/>
  <c r="O316" i="2"/>
  <c r="K316" i="2"/>
  <c r="N316" i="2" s="1"/>
  <c r="J316" i="2"/>
  <c r="M316" i="2" s="1"/>
  <c r="I316" i="2"/>
  <c r="L316" i="2" s="1"/>
  <c r="Q315" i="2"/>
  <c r="P315" i="2"/>
  <c r="O315" i="2"/>
  <c r="K315" i="2"/>
  <c r="N315" i="2" s="1"/>
  <c r="J315" i="2"/>
  <c r="M315" i="2" s="1"/>
  <c r="I315" i="2"/>
  <c r="L315" i="2" s="1"/>
  <c r="Q314" i="2"/>
  <c r="P314" i="2"/>
  <c r="O314" i="2"/>
  <c r="K314" i="2"/>
  <c r="N314" i="2" s="1"/>
  <c r="J314" i="2"/>
  <c r="M314" i="2" s="1"/>
  <c r="I314" i="2"/>
  <c r="L314" i="2" s="1"/>
  <c r="Q313" i="2"/>
  <c r="P313" i="2"/>
  <c r="O313" i="2"/>
  <c r="K313" i="2"/>
  <c r="N313" i="2" s="1"/>
  <c r="J313" i="2"/>
  <c r="M313" i="2" s="1"/>
  <c r="I313" i="2"/>
  <c r="L313" i="2" s="1"/>
  <c r="Q312" i="2"/>
  <c r="P312" i="2"/>
  <c r="O312" i="2"/>
  <c r="K312" i="2"/>
  <c r="N312" i="2" s="1"/>
  <c r="J312" i="2"/>
  <c r="M312" i="2" s="1"/>
  <c r="I312" i="2"/>
  <c r="L312" i="2" s="1"/>
  <c r="Q311" i="2"/>
  <c r="P311" i="2"/>
  <c r="O311" i="2"/>
  <c r="K311" i="2"/>
  <c r="N311" i="2" s="1"/>
  <c r="J311" i="2"/>
  <c r="M311" i="2" s="1"/>
  <c r="I311" i="2"/>
  <c r="L311" i="2" s="1"/>
  <c r="Q310" i="2"/>
  <c r="P310" i="2"/>
  <c r="O310" i="2"/>
  <c r="K310" i="2"/>
  <c r="N310" i="2" s="1"/>
  <c r="J310" i="2"/>
  <c r="M310" i="2" s="1"/>
  <c r="I310" i="2"/>
  <c r="L310" i="2" s="1"/>
  <c r="Q309" i="2"/>
  <c r="P309" i="2"/>
  <c r="O309" i="2"/>
  <c r="K309" i="2"/>
  <c r="N309" i="2" s="1"/>
  <c r="J309" i="2"/>
  <c r="M309" i="2" s="1"/>
  <c r="I309" i="2"/>
  <c r="L309" i="2" s="1"/>
  <c r="Q308" i="2"/>
  <c r="P308" i="2"/>
  <c r="O308" i="2"/>
  <c r="K308" i="2"/>
  <c r="N308" i="2" s="1"/>
  <c r="J308" i="2"/>
  <c r="M308" i="2" s="1"/>
  <c r="I308" i="2"/>
  <c r="L308" i="2" s="1"/>
  <c r="Q307" i="2"/>
  <c r="P307" i="2"/>
  <c r="O307" i="2"/>
  <c r="K307" i="2"/>
  <c r="N307" i="2" s="1"/>
  <c r="J307" i="2"/>
  <c r="M307" i="2" s="1"/>
  <c r="I307" i="2"/>
  <c r="L307" i="2" s="1"/>
  <c r="Q306" i="2"/>
  <c r="P306" i="2"/>
  <c r="O306" i="2"/>
  <c r="K306" i="2"/>
  <c r="N306" i="2" s="1"/>
  <c r="J306" i="2"/>
  <c r="M306" i="2" s="1"/>
  <c r="I306" i="2"/>
  <c r="L306" i="2" s="1"/>
  <c r="Q305" i="2"/>
  <c r="P305" i="2"/>
  <c r="O305" i="2"/>
  <c r="K305" i="2"/>
  <c r="N305" i="2" s="1"/>
  <c r="J305" i="2"/>
  <c r="M305" i="2" s="1"/>
  <c r="I305" i="2"/>
  <c r="L305" i="2" s="1"/>
  <c r="Q304" i="2"/>
  <c r="P304" i="2"/>
  <c r="O304" i="2"/>
  <c r="K304" i="2"/>
  <c r="N304" i="2" s="1"/>
  <c r="J304" i="2"/>
  <c r="M304" i="2" s="1"/>
  <c r="I304" i="2"/>
  <c r="L304" i="2" s="1"/>
  <c r="Q303" i="2"/>
  <c r="P303" i="2"/>
  <c r="O303" i="2"/>
  <c r="K303" i="2"/>
  <c r="N303" i="2" s="1"/>
  <c r="J303" i="2"/>
  <c r="M303" i="2" s="1"/>
  <c r="I303" i="2"/>
  <c r="L303" i="2" s="1"/>
  <c r="Q302" i="2"/>
  <c r="P302" i="2"/>
  <c r="O302" i="2"/>
  <c r="K302" i="2"/>
  <c r="N302" i="2" s="1"/>
  <c r="J302" i="2"/>
  <c r="M302" i="2" s="1"/>
  <c r="I302" i="2"/>
  <c r="L302" i="2" s="1"/>
  <c r="Q301" i="2"/>
  <c r="P301" i="2"/>
  <c r="O301" i="2"/>
  <c r="K301" i="2"/>
  <c r="N301" i="2" s="1"/>
  <c r="J301" i="2"/>
  <c r="M301" i="2" s="1"/>
  <c r="I301" i="2"/>
  <c r="L301" i="2" s="1"/>
  <c r="Q300" i="2"/>
  <c r="P300" i="2"/>
  <c r="O300" i="2"/>
  <c r="K300" i="2"/>
  <c r="N300" i="2" s="1"/>
  <c r="J300" i="2"/>
  <c r="M300" i="2" s="1"/>
  <c r="I300" i="2"/>
  <c r="L300" i="2" s="1"/>
  <c r="Q299" i="2"/>
  <c r="P299" i="2"/>
  <c r="O299" i="2"/>
  <c r="K299" i="2"/>
  <c r="N299" i="2" s="1"/>
  <c r="J299" i="2"/>
  <c r="M299" i="2" s="1"/>
  <c r="I299" i="2"/>
  <c r="L299" i="2" s="1"/>
  <c r="Q298" i="2"/>
  <c r="P298" i="2"/>
  <c r="O298" i="2"/>
  <c r="K298" i="2"/>
  <c r="N298" i="2" s="1"/>
  <c r="J298" i="2"/>
  <c r="M298" i="2" s="1"/>
  <c r="I298" i="2"/>
  <c r="L298" i="2" s="1"/>
  <c r="Q297" i="2"/>
  <c r="P297" i="2"/>
  <c r="O297" i="2"/>
  <c r="K297" i="2"/>
  <c r="N297" i="2" s="1"/>
  <c r="J297" i="2"/>
  <c r="M297" i="2" s="1"/>
  <c r="I297" i="2"/>
  <c r="L297" i="2" s="1"/>
  <c r="Q296" i="2"/>
  <c r="P296" i="2"/>
  <c r="O296" i="2"/>
  <c r="K296" i="2"/>
  <c r="N296" i="2" s="1"/>
  <c r="J296" i="2"/>
  <c r="M296" i="2" s="1"/>
  <c r="I296" i="2"/>
  <c r="L296" i="2" s="1"/>
  <c r="Q295" i="2"/>
  <c r="P295" i="2"/>
  <c r="O295" i="2"/>
  <c r="K295" i="2"/>
  <c r="N295" i="2" s="1"/>
  <c r="J295" i="2"/>
  <c r="M295" i="2" s="1"/>
  <c r="I295" i="2"/>
  <c r="L295" i="2" s="1"/>
  <c r="Q294" i="2"/>
  <c r="P294" i="2"/>
  <c r="O294" i="2"/>
  <c r="K294" i="2"/>
  <c r="N294" i="2" s="1"/>
  <c r="J294" i="2"/>
  <c r="M294" i="2" s="1"/>
  <c r="I294" i="2"/>
  <c r="L294" i="2" s="1"/>
  <c r="Q293" i="2"/>
  <c r="P293" i="2"/>
  <c r="O293" i="2"/>
  <c r="K293" i="2"/>
  <c r="N293" i="2" s="1"/>
  <c r="J293" i="2"/>
  <c r="M293" i="2" s="1"/>
  <c r="I293" i="2"/>
  <c r="L293" i="2" s="1"/>
  <c r="Q292" i="2"/>
  <c r="P292" i="2"/>
  <c r="O292" i="2"/>
  <c r="K292" i="2"/>
  <c r="N292" i="2" s="1"/>
  <c r="J292" i="2"/>
  <c r="M292" i="2" s="1"/>
  <c r="I292" i="2"/>
  <c r="L292" i="2" s="1"/>
  <c r="Q291" i="2"/>
  <c r="P291" i="2"/>
  <c r="O291" i="2"/>
  <c r="K291" i="2"/>
  <c r="N291" i="2" s="1"/>
  <c r="J291" i="2"/>
  <c r="M291" i="2" s="1"/>
  <c r="I291" i="2"/>
  <c r="L291" i="2" s="1"/>
  <c r="Q290" i="2"/>
  <c r="P290" i="2"/>
  <c r="O290" i="2"/>
  <c r="K290" i="2"/>
  <c r="N290" i="2" s="1"/>
  <c r="J290" i="2"/>
  <c r="M290" i="2" s="1"/>
  <c r="I290" i="2"/>
  <c r="L290" i="2" s="1"/>
  <c r="Q289" i="2"/>
  <c r="P289" i="2"/>
  <c r="O289" i="2"/>
  <c r="K289" i="2"/>
  <c r="N289" i="2" s="1"/>
  <c r="J289" i="2"/>
  <c r="M289" i="2" s="1"/>
  <c r="I289" i="2"/>
  <c r="L289" i="2" s="1"/>
  <c r="Q288" i="2"/>
  <c r="P288" i="2"/>
  <c r="O288" i="2"/>
  <c r="K288" i="2"/>
  <c r="N288" i="2" s="1"/>
  <c r="J288" i="2"/>
  <c r="M288" i="2" s="1"/>
  <c r="I288" i="2"/>
  <c r="L288" i="2" s="1"/>
  <c r="Q287" i="2"/>
  <c r="P287" i="2"/>
  <c r="O287" i="2"/>
  <c r="K287" i="2"/>
  <c r="N287" i="2" s="1"/>
  <c r="J287" i="2"/>
  <c r="M287" i="2" s="1"/>
  <c r="I287" i="2"/>
  <c r="L287" i="2" s="1"/>
  <c r="Q286" i="2"/>
  <c r="P286" i="2"/>
  <c r="O286" i="2"/>
  <c r="K286" i="2"/>
  <c r="N286" i="2" s="1"/>
  <c r="J286" i="2"/>
  <c r="M286" i="2" s="1"/>
  <c r="I286" i="2"/>
  <c r="L286" i="2" s="1"/>
  <c r="Q285" i="2"/>
  <c r="P285" i="2"/>
  <c r="O285" i="2"/>
  <c r="K285" i="2"/>
  <c r="N285" i="2" s="1"/>
  <c r="J285" i="2"/>
  <c r="M285" i="2" s="1"/>
  <c r="I285" i="2"/>
  <c r="L285" i="2" s="1"/>
  <c r="Q284" i="2"/>
  <c r="P284" i="2"/>
  <c r="O284" i="2"/>
  <c r="K284" i="2"/>
  <c r="N284" i="2" s="1"/>
  <c r="J284" i="2"/>
  <c r="M284" i="2" s="1"/>
  <c r="I284" i="2"/>
  <c r="L284" i="2" s="1"/>
  <c r="Q283" i="2"/>
  <c r="P283" i="2"/>
  <c r="O283" i="2"/>
  <c r="K283" i="2"/>
  <c r="N283" i="2" s="1"/>
  <c r="J283" i="2"/>
  <c r="M283" i="2" s="1"/>
  <c r="I283" i="2"/>
  <c r="L283" i="2" s="1"/>
  <c r="Q282" i="2"/>
  <c r="P282" i="2"/>
  <c r="O282" i="2"/>
  <c r="K282" i="2"/>
  <c r="N282" i="2" s="1"/>
  <c r="J282" i="2"/>
  <c r="M282" i="2" s="1"/>
  <c r="I282" i="2"/>
  <c r="L282" i="2" s="1"/>
  <c r="Q281" i="2"/>
  <c r="P281" i="2"/>
  <c r="O281" i="2"/>
  <c r="K281" i="2"/>
  <c r="N281" i="2" s="1"/>
  <c r="J281" i="2"/>
  <c r="M281" i="2" s="1"/>
  <c r="I281" i="2"/>
  <c r="L281" i="2" s="1"/>
  <c r="Q280" i="2"/>
  <c r="P280" i="2"/>
  <c r="O280" i="2"/>
  <c r="K280" i="2"/>
  <c r="N280" i="2" s="1"/>
  <c r="J280" i="2"/>
  <c r="M280" i="2" s="1"/>
  <c r="I280" i="2"/>
  <c r="L280" i="2" s="1"/>
  <c r="Q279" i="2"/>
  <c r="P279" i="2"/>
  <c r="O279" i="2"/>
  <c r="K279" i="2"/>
  <c r="N279" i="2" s="1"/>
  <c r="J279" i="2"/>
  <c r="M279" i="2" s="1"/>
  <c r="I279" i="2"/>
  <c r="L279" i="2" s="1"/>
  <c r="Q278" i="2"/>
  <c r="P278" i="2"/>
  <c r="O278" i="2"/>
  <c r="K278" i="2"/>
  <c r="N278" i="2" s="1"/>
  <c r="J278" i="2"/>
  <c r="M278" i="2" s="1"/>
  <c r="I278" i="2"/>
  <c r="L278" i="2" s="1"/>
  <c r="Q277" i="2"/>
  <c r="P277" i="2"/>
  <c r="O277" i="2"/>
  <c r="K277" i="2"/>
  <c r="N277" i="2" s="1"/>
  <c r="J277" i="2"/>
  <c r="M277" i="2" s="1"/>
  <c r="I277" i="2"/>
  <c r="L277" i="2" s="1"/>
  <c r="Q276" i="2"/>
  <c r="P276" i="2"/>
  <c r="O276" i="2"/>
  <c r="K276" i="2"/>
  <c r="N276" i="2" s="1"/>
  <c r="J276" i="2"/>
  <c r="M276" i="2" s="1"/>
  <c r="I276" i="2"/>
  <c r="L276" i="2" s="1"/>
  <c r="Q275" i="2"/>
  <c r="P275" i="2"/>
  <c r="O275" i="2"/>
  <c r="K275" i="2"/>
  <c r="N275" i="2" s="1"/>
  <c r="J275" i="2"/>
  <c r="M275" i="2" s="1"/>
  <c r="I275" i="2"/>
  <c r="L275" i="2" s="1"/>
  <c r="Q274" i="2"/>
  <c r="P274" i="2"/>
  <c r="O274" i="2"/>
  <c r="K274" i="2"/>
  <c r="N274" i="2" s="1"/>
  <c r="J274" i="2"/>
  <c r="M274" i="2" s="1"/>
  <c r="I274" i="2"/>
  <c r="L274" i="2" s="1"/>
  <c r="Q273" i="2"/>
  <c r="P273" i="2"/>
  <c r="O273" i="2"/>
  <c r="K273" i="2"/>
  <c r="N273" i="2" s="1"/>
  <c r="J273" i="2"/>
  <c r="M273" i="2" s="1"/>
  <c r="I273" i="2"/>
  <c r="L273" i="2" s="1"/>
  <c r="Q272" i="2"/>
  <c r="P272" i="2"/>
  <c r="O272" i="2"/>
  <c r="K272" i="2"/>
  <c r="N272" i="2" s="1"/>
  <c r="J272" i="2"/>
  <c r="M272" i="2" s="1"/>
  <c r="I272" i="2"/>
  <c r="L272" i="2" s="1"/>
  <c r="Q271" i="2"/>
  <c r="P271" i="2"/>
  <c r="O271" i="2"/>
  <c r="K271" i="2"/>
  <c r="N271" i="2" s="1"/>
  <c r="J271" i="2"/>
  <c r="M271" i="2" s="1"/>
  <c r="I271" i="2"/>
  <c r="L271" i="2" s="1"/>
  <c r="Q270" i="2"/>
  <c r="P270" i="2"/>
  <c r="O270" i="2"/>
  <c r="K270" i="2"/>
  <c r="N270" i="2" s="1"/>
  <c r="J270" i="2"/>
  <c r="M270" i="2" s="1"/>
  <c r="I270" i="2"/>
  <c r="L270" i="2" s="1"/>
  <c r="Q269" i="2"/>
  <c r="P269" i="2"/>
  <c r="O269" i="2"/>
  <c r="K269" i="2"/>
  <c r="N269" i="2" s="1"/>
  <c r="J269" i="2"/>
  <c r="M269" i="2" s="1"/>
  <c r="I269" i="2"/>
  <c r="L269" i="2" s="1"/>
  <c r="Q268" i="2"/>
  <c r="P268" i="2"/>
  <c r="O268" i="2"/>
  <c r="K268" i="2"/>
  <c r="N268" i="2" s="1"/>
  <c r="J268" i="2"/>
  <c r="M268" i="2" s="1"/>
  <c r="I268" i="2"/>
  <c r="L268" i="2" s="1"/>
  <c r="Q267" i="2"/>
  <c r="P267" i="2"/>
  <c r="O267" i="2"/>
  <c r="K267" i="2"/>
  <c r="N267" i="2" s="1"/>
  <c r="J267" i="2"/>
  <c r="M267" i="2" s="1"/>
  <c r="I267" i="2"/>
  <c r="L267" i="2" s="1"/>
  <c r="Q266" i="2"/>
  <c r="P266" i="2"/>
  <c r="O266" i="2"/>
  <c r="K266" i="2"/>
  <c r="N266" i="2" s="1"/>
  <c r="J266" i="2"/>
  <c r="M266" i="2" s="1"/>
  <c r="I266" i="2"/>
  <c r="L266" i="2" s="1"/>
  <c r="Q265" i="2"/>
  <c r="P265" i="2"/>
  <c r="O265" i="2"/>
  <c r="K265" i="2"/>
  <c r="N265" i="2" s="1"/>
  <c r="J265" i="2"/>
  <c r="M265" i="2" s="1"/>
  <c r="I265" i="2"/>
  <c r="L265" i="2" s="1"/>
  <c r="Q264" i="2"/>
  <c r="P264" i="2"/>
  <c r="O264" i="2"/>
  <c r="K264" i="2"/>
  <c r="N264" i="2" s="1"/>
  <c r="J264" i="2"/>
  <c r="M264" i="2" s="1"/>
  <c r="I264" i="2"/>
  <c r="L264" i="2" s="1"/>
  <c r="Q263" i="2"/>
  <c r="P263" i="2"/>
  <c r="O263" i="2"/>
  <c r="K263" i="2"/>
  <c r="N263" i="2" s="1"/>
  <c r="J263" i="2"/>
  <c r="M263" i="2" s="1"/>
  <c r="I263" i="2"/>
  <c r="L263" i="2" s="1"/>
  <c r="Q262" i="2"/>
  <c r="P262" i="2"/>
  <c r="O262" i="2"/>
  <c r="K262" i="2"/>
  <c r="N262" i="2" s="1"/>
  <c r="J262" i="2"/>
  <c r="M262" i="2" s="1"/>
  <c r="I262" i="2"/>
  <c r="L262" i="2" s="1"/>
  <c r="Q261" i="2"/>
  <c r="P261" i="2"/>
  <c r="O261" i="2"/>
  <c r="K261" i="2"/>
  <c r="N261" i="2" s="1"/>
  <c r="J261" i="2"/>
  <c r="M261" i="2" s="1"/>
  <c r="I261" i="2"/>
  <c r="L261" i="2" s="1"/>
  <c r="Q260" i="2"/>
  <c r="P260" i="2"/>
  <c r="O260" i="2"/>
  <c r="K260" i="2"/>
  <c r="N260" i="2" s="1"/>
  <c r="J260" i="2"/>
  <c r="M260" i="2" s="1"/>
  <c r="I260" i="2"/>
  <c r="L260" i="2" s="1"/>
  <c r="Q259" i="2"/>
  <c r="P259" i="2"/>
  <c r="O259" i="2"/>
  <c r="K259" i="2"/>
  <c r="N259" i="2" s="1"/>
  <c r="J259" i="2"/>
  <c r="M259" i="2" s="1"/>
  <c r="I259" i="2"/>
  <c r="L259" i="2" s="1"/>
  <c r="Q258" i="2"/>
  <c r="P258" i="2"/>
  <c r="O258" i="2"/>
  <c r="K258" i="2"/>
  <c r="N258" i="2" s="1"/>
  <c r="J258" i="2"/>
  <c r="M258" i="2" s="1"/>
  <c r="I258" i="2"/>
  <c r="L258" i="2" s="1"/>
  <c r="Q257" i="2"/>
  <c r="P257" i="2"/>
  <c r="O257" i="2"/>
  <c r="K257" i="2"/>
  <c r="N257" i="2" s="1"/>
  <c r="J257" i="2"/>
  <c r="M257" i="2" s="1"/>
  <c r="I257" i="2"/>
  <c r="L257" i="2" s="1"/>
  <c r="Q256" i="2"/>
  <c r="P256" i="2"/>
  <c r="O256" i="2"/>
  <c r="K256" i="2"/>
  <c r="N256" i="2" s="1"/>
  <c r="J256" i="2"/>
  <c r="M256" i="2" s="1"/>
  <c r="I256" i="2"/>
  <c r="L256" i="2" s="1"/>
  <c r="Q255" i="2"/>
  <c r="P255" i="2"/>
  <c r="O255" i="2"/>
  <c r="K255" i="2"/>
  <c r="N255" i="2" s="1"/>
  <c r="J255" i="2"/>
  <c r="M255" i="2" s="1"/>
  <c r="I255" i="2"/>
  <c r="L255" i="2" s="1"/>
  <c r="Q254" i="2"/>
  <c r="P254" i="2"/>
  <c r="O254" i="2"/>
  <c r="K254" i="2"/>
  <c r="N254" i="2" s="1"/>
  <c r="J254" i="2"/>
  <c r="M254" i="2" s="1"/>
  <c r="I254" i="2"/>
  <c r="L254" i="2" s="1"/>
  <c r="Q253" i="2"/>
  <c r="P253" i="2"/>
  <c r="O253" i="2"/>
  <c r="K253" i="2"/>
  <c r="N253" i="2" s="1"/>
  <c r="J253" i="2"/>
  <c r="M253" i="2" s="1"/>
  <c r="I253" i="2"/>
  <c r="L253" i="2" s="1"/>
  <c r="Q252" i="2"/>
  <c r="P252" i="2"/>
  <c r="O252" i="2"/>
  <c r="K252" i="2"/>
  <c r="N252" i="2" s="1"/>
  <c r="J252" i="2"/>
  <c r="M252" i="2" s="1"/>
  <c r="I252" i="2"/>
  <c r="L252" i="2" s="1"/>
  <c r="Q251" i="2"/>
  <c r="P251" i="2"/>
  <c r="O251" i="2"/>
  <c r="K251" i="2"/>
  <c r="N251" i="2" s="1"/>
  <c r="J251" i="2"/>
  <c r="M251" i="2" s="1"/>
  <c r="I251" i="2"/>
  <c r="L251" i="2" s="1"/>
  <c r="Q250" i="2"/>
  <c r="P250" i="2"/>
  <c r="O250" i="2"/>
  <c r="K250" i="2"/>
  <c r="N250" i="2" s="1"/>
  <c r="J250" i="2"/>
  <c r="M250" i="2" s="1"/>
  <c r="I250" i="2"/>
  <c r="L250" i="2" s="1"/>
  <c r="Q249" i="2"/>
  <c r="P249" i="2"/>
  <c r="O249" i="2"/>
  <c r="K249" i="2"/>
  <c r="N249" i="2" s="1"/>
  <c r="J249" i="2"/>
  <c r="M249" i="2" s="1"/>
  <c r="I249" i="2"/>
  <c r="L249" i="2" s="1"/>
  <c r="Q248" i="2"/>
  <c r="P248" i="2"/>
  <c r="O248" i="2"/>
  <c r="K248" i="2"/>
  <c r="N248" i="2" s="1"/>
  <c r="J248" i="2"/>
  <c r="M248" i="2" s="1"/>
  <c r="I248" i="2"/>
  <c r="L248" i="2" s="1"/>
  <c r="Q247" i="2"/>
  <c r="P247" i="2"/>
  <c r="O247" i="2"/>
  <c r="K247" i="2"/>
  <c r="N247" i="2" s="1"/>
  <c r="J247" i="2"/>
  <c r="M247" i="2" s="1"/>
  <c r="I247" i="2"/>
  <c r="L247" i="2" s="1"/>
  <c r="Q246" i="2"/>
  <c r="P246" i="2"/>
  <c r="O246" i="2"/>
  <c r="K246" i="2"/>
  <c r="N246" i="2" s="1"/>
  <c r="J246" i="2"/>
  <c r="M246" i="2" s="1"/>
  <c r="I246" i="2"/>
  <c r="L246" i="2" s="1"/>
  <c r="Q245" i="2"/>
  <c r="P245" i="2"/>
  <c r="O245" i="2"/>
  <c r="K245" i="2"/>
  <c r="N245" i="2" s="1"/>
  <c r="J245" i="2"/>
  <c r="M245" i="2" s="1"/>
  <c r="I245" i="2"/>
  <c r="L245" i="2" s="1"/>
  <c r="Q244" i="2"/>
  <c r="P244" i="2"/>
  <c r="O244" i="2"/>
  <c r="K244" i="2"/>
  <c r="N244" i="2" s="1"/>
  <c r="J244" i="2"/>
  <c r="M244" i="2" s="1"/>
  <c r="I244" i="2"/>
  <c r="L244" i="2" s="1"/>
  <c r="Q243" i="2"/>
  <c r="P243" i="2"/>
  <c r="O243" i="2"/>
  <c r="K243" i="2"/>
  <c r="N243" i="2" s="1"/>
  <c r="J243" i="2"/>
  <c r="M243" i="2" s="1"/>
  <c r="I243" i="2"/>
  <c r="L243" i="2" s="1"/>
  <c r="Q242" i="2"/>
  <c r="P242" i="2"/>
  <c r="O242" i="2"/>
  <c r="K242" i="2"/>
  <c r="N242" i="2" s="1"/>
  <c r="J242" i="2"/>
  <c r="M242" i="2" s="1"/>
  <c r="I242" i="2"/>
  <c r="L242" i="2" s="1"/>
  <c r="Q241" i="2"/>
  <c r="P241" i="2"/>
  <c r="O241" i="2"/>
  <c r="K241" i="2"/>
  <c r="N241" i="2" s="1"/>
  <c r="J241" i="2"/>
  <c r="M241" i="2" s="1"/>
  <c r="I241" i="2"/>
  <c r="L241" i="2" s="1"/>
  <c r="Q240" i="2"/>
  <c r="P240" i="2"/>
  <c r="O240" i="2"/>
  <c r="K240" i="2"/>
  <c r="N240" i="2" s="1"/>
  <c r="J240" i="2"/>
  <c r="M240" i="2" s="1"/>
  <c r="I240" i="2"/>
  <c r="L240" i="2" s="1"/>
  <c r="Q239" i="2"/>
  <c r="P239" i="2"/>
  <c r="O239" i="2"/>
  <c r="K239" i="2"/>
  <c r="N239" i="2" s="1"/>
  <c r="J239" i="2"/>
  <c r="M239" i="2" s="1"/>
  <c r="I239" i="2"/>
  <c r="L239" i="2" s="1"/>
  <c r="Q238" i="2"/>
  <c r="P238" i="2"/>
  <c r="O238" i="2"/>
  <c r="K238" i="2"/>
  <c r="N238" i="2" s="1"/>
  <c r="J238" i="2"/>
  <c r="M238" i="2" s="1"/>
  <c r="I238" i="2"/>
  <c r="L238" i="2" s="1"/>
  <c r="Q237" i="2"/>
  <c r="P237" i="2"/>
  <c r="O237" i="2"/>
  <c r="K237" i="2"/>
  <c r="N237" i="2" s="1"/>
  <c r="J237" i="2"/>
  <c r="M237" i="2" s="1"/>
  <c r="I237" i="2"/>
  <c r="L237" i="2" s="1"/>
  <c r="Q236" i="2"/>
  <c r="P236" i="2"/>
  <c r="O236" i="2"/>
  <c r="K236" i="2"/>
  <c r="N236" i="2" s="1"/>
  <c r="J236" i="2"/>
  <c r="M236" i="2" s="1"/>
  <c r="I236" i="2"/>
  <c r="L236" i="2" s="1"/>
  <c r="Q235" i="2"/>
  <c r="P235" i="2"/>
  <c r="O235" i="2"/>
  <c r="K235" i="2"/>
  <c r="N235" i="2" s="1"/>
  <c r="J235" i="2"/>
  <c r="M235" i="2" s="1"/>
  <c r="I235" i="2"/>
  <c r="L235" i="2" s="1"/>
  <c r="Q234" i="2"/>
  <c r="P234" i="2"/>
  <c r="O234" i="2"/>
  <c r="K234" i="2"/>
  <c r="N234" i="2" s="1"/>
  <c r="J234" i="2"/>
  <c r="M234" i="2" s="1"/>
  <c r="I234" i="2"/>
  <c r="L234" i="2" s="1"/>
  <c r="Q233" i="2"/>
  <c r="P233" i="2"/>
  <c r="O233" i="2"/>
  <c r="K233" i="2"/>
  <c r="N233" i="2" s="1"/>
  <c r="J233" i="2"/>
  <c r="M233" i="2" s="1"/>
  <c r="I233" i="2"/>
  <c r="L233" i="2" s="1"/>
  <c r="Q232" i="2"/>
  <c r="P232" i="2"/>
  <c r="O232" i="2"/>
  <c r="K232" i="2"/>
  <c r="N232" i="2" s="1"/>
  <c r="J232" i="2"/>
  <c r="M232" i="2" s="1"/>
  <c r="I232" i="2"/>
  <c r="L232" i="2" s="1"/>
  <c r="Q231" i="2"/>
  <c r="P231" i="2"/>
  <c r="O231" i="2"/>
  <c r="K231" i="2"/>
  <c r="N231" i="2" s="1"/>
  <c r="J231" i="2"/>
  <c r="M231" i="2" s="1"/>
  <c r="I231" i="2"/>
  <c r="L231" i="2" s="1"/>
  <c r="Q230" i="2"/>
  <c r="P230" i="2"/>
  <c r="O230" i="2"/>
  <c r="K230" i="2"/>
  <c r="N230" i="2" s="1"/>
  <c r="J230" i="2"/>
  <c r="M230" i="2" s="1"/>
  <c r="I230" i="2"/>
  <c r="L230" i="2" s="1"/>
  <c r="Q229" i="2"/>
  <c r="P229" i="2"/>
  <c r="O229" i="2"/>
  <c r="K229" i="2"/>
  <c r="N229" i="2" s="1"/>
  <c r="J229" i="2"/>
  <c r="M229" i="2" s="1"/>
  <c r="I229" i="2"/>
  <c r="L229" i="2" s="1"/>
  <c r="Q228" i="2"/>
  <c r="P228" i="2"/>
  <c r="O228" i="2"/>
  <c r="K228" i="2"/>
  <c r="N228" i="2" s="1"/>
  <c r="J228" i="2"/>
  <c r="M228" i="2" s="1"/>
  <c r="I228" i="2"/>
  <c r="L228" i="2" s="1"/>
  <c r="Q227" i="2"/>
  <c r="P227" i="2"/>
  <c r="O227" i="2"/>
  <c r="K227" i="2"/>
  <c r="N227" i="2" s="1"/>
  <c r="J227" i="2"/>
  <c r="M227" i="2" s="1"/>
  <c r="I227" i="2"/>
  <c r="L227" i="2" s="1"/>
  <c r="Q226" i="2"/>
  <c r="P226" i="2"/>
  <c r="O226" i="2"/>
  <c r="K226" i="2"/>
  <c r="N226" i="2" s="1"/>
  <c r="J226" i="2"/>
  <c r="M226" i="2" s="1"/>
  <c r="I226" i="2"/>
  <c r="L226" i="2" s="1"/>
  <c r="Q225" i="2"/>
  <c r="P225" i="2"/>
  <c r="O225" i="2"/>
  <c r="K225" i="2"/>
  <c r="N225" i="2" s="1"/>
  <c r="J225" i="2"/>
  <c r="M225" i="2" s="1"/>
  <c r="I225" i="2"/>
  <c r="L225" i="2" s="1"/>
  <c r="Q224" i="2"/>
  <c r="P224" i="2"/>
  <c r="O224" i="2"/>
  <c r="K224" i="2"/>
  <c r="N224" i="2" s="1"/>
  <c r="J224" i="2"/>
  <c r="M224" i="2" s="1"/>
  <c r="I224" i="2"/>
  <c r="L224" i="2" s="1"/>
  <c r="Q223" i="2"/>
  <c r="P223" i="2"/>
  <c r="O223" i="2"/>
  <c r="K223" i="2"/>
  <c r="N223" i="2" s="1"/>
  <c r="J223" i="2"/>
  <c r="M223" i="2" s="1"/>
  <c r="I223" i="2"/>
  <c r="L223" i="2" s="1"/>
  <c r="Q222" i="2"/>
  <c r="P222" i="2"/>
  <c r="O222" i="2"/>
  <c r="K222" i="2"/>
  <c r="N222" i="2" s="1"/>
  <c r="J222" i="2"/>
  <c r="M222" i="2" s="1"/>
  <c r="I222" i="2"/>
  <c r="L222" i="2" s="1"/>
  <c r="Q221" i="2"/>
  <c r="P221" i="2"/>
  <c r="O221" i="2"/>
  <c r="K221" i="2"/>
  <c r="N221" i="2" s="1"/>
  <c r="J221" i="2"/>
  <c r="M221" i="2" s="1"/>
  <c r="I221" i="2"/>
  <c r="L221" i="2" s="1"/>
  <c r="Q220" i="2"/>
  <c r="P220" i="2"/>
  <c r="O220" i="2"/>
  <c r="K220" i="2"/>
  <c r="N220" i="2" s="1"/>
  <c r="J220" i="2"/>
  <c r="M220" i="2" s="1"/>
  <c r="I220" i="2"/>
  <c r="L220" i="2" s="1"/>
  <c r="Q219" i="2"/>
  <c r="P219" i="2"/>
  <c r="O219" i="2"/>
  <c r="K219" i="2"/>
  <c r="N219" i="2" s="1"/>
  <c r="J219" i="2"/>
  <c r="M219" i="2" s="1"/>
  <c r="I219" i="2"/>
  <c r="L219" i="2" s="1"/>
  <c r="Q218" i="2"/>
  <c r="P218" i="2"/>
  <c r="O218" i="2"/>
  <c r="K218" i="2"/>
  <c r="N218" i="2" s="1"/>
  <c r="J218" i="2"/>
  <c r="M218" i="2" s="1"/>
  <c r="I218" i="2"/>
  <c r="L218" i="2" s="1"/>
  <c r="Q217" i="2"/>
  <c r="P217" i="2"/>
  <c r="O217" i="2"/>
  <c r="K217" i="2"/>
  <c r="N217" i="2" s="1"/>
  <c r="J217" i="2"/>
  <c r="M217" i="2" s="1"/>
  <c r="I217" i="2"/>
  <c r="L217" i="2" s="1"/>
  <c r="Q216" i="2"/>
  <c r="P216" i="2"/>
  <c r="O216" i="2"/>
  <c r="K216" i="2"/>
  <c r="N216" i="2" s="1"/>
  <c r="J216" i="2"/>
  <c r="M216" i="2" s="1"/>
  <c r="I216" i="2"/>
  <c r="L216" i="2" s="1"/>
  <c r="Q215" i="2"/>
  <c r="P215" i="2"/>
  <c r="O215" i="2"/>
  <c r="K215" i="2"/>
  <c r="N215" i="2" s="1"/>
  <c r="J215" i="2"/>
  <c r="M215" i="2" s="1"/>
  <c r="I215" i="2"/>
  <c r="L215" i="2" s="1"/>
  <c r="Q214" i="2"/>
  <c r="P214" i="2"/>
  <c r="O214" i="2"/>
  <c r="K214" i="2"/>
  <c r="N214" i="2" s="1"/>
  <c r="J214" i="2"/>
  <c r="M214" i="2" s="1"/>
  <c r="I214" i="2"/>
  <c r="L214" i="2" s="1"/>
  <c r="Q213" i="2"/>
  <c r="P213" i="2"/>
  <c r="O213" i="2"/>
  <c r="K213" i="2"/>
  <c r="N213" i="2" s="1"/>
  <c r="J213" i="2"/>
  <c r="M213" i="2" s="1"/>
  <c r="I213" i="2"/>
  <c r="L213" i="2" s="1"/>
  <c r="Q212" i="2"/>
  <c r="P212" i="2"/>
  <c r="O212" i="2"/>
  <c r="K212" i="2"/>
  <c r="N212" i="2" s="1"/>
  <c r="J212" i="2"/>
  <c r="M212" i="2" s="1"/>
  <c r="I212" i="2"/>
  <c r="L212" i="2" s="1"/>
  <c r="Q211" i="2"/>
  <c r="P211" i="2"/>
  <c r="O211" i="2"/>
  <c r="K211" i="2"/>
  <c r="N211" i="2" s="1"/>
  <c r="J211" i="2"/>
  <c r="M211" i="2" s="1"/>
  <c r="I211" i="2"/>
  <c r="L211" i="2" s="1"/>
  <c r="Q210" i="2"/>
  <c r="P210" i="2"/>
  <c r="O210" i="2"/>
  <c r="K210" i="2"/>
  <c r="N210" i="2" s="1"/>
  <c r="J210" i="2"/>
  <c r="M210" i="2" s="1"/>
  <c r="I210" i="2"/>
  <c r="L210" i="2" s="1"/>
  <c r="Q209" i="2"/>
  <c r="P209" i="2"/>
  <c r="O209" i="2"/>
  <c r="K209" i="2"/>
  <c r="N209" i="2" s="1"/>
  <c r="J209" i="2"/>
  <c r="M209" i="2" s="1"/>
  <c r="I209" i="2"/>
  <c r="L209" i="2" s="1"/>
  <c r="Q208" i="2"/>
  <c r="P208" i="2"/>
  <c r="O208" i="2"/>
  <c r="K208" i="2"/>
  <c r="N208" i="2" s="1"/>
  <c r="J208" i="2"/>
  <c r="M208" i="2" s="1"/>
  <c r="I208" i="2"/>
  <c r="L208" i="2" s="1"/>
  <c r="Q207" i="2"/>
  <c r="P207" i="2"/>
  <c r="O207" i="2"/>
  <c r="K207" i="2"/>
  <c r="N207" i="2" s="1"/>
  <c r="J207" i="2"/>
  <c r="M207" i="2" s="1"/>
  <c r="I207" i="2"/>
  <c r="L207" i="2" s="1"/>
  <c r="Q206" i="2"/>
  <c r="P206" i="2"/>
  <c r="O206" i="2"/>
  <c r="K206" i="2"/>
  <c r="N206" i="2" s="1"/>
  <c r="J206" i="2"/>
  <c r="M206" i="2" s="1"/>
  <c r="I206" i="2"/>
  <c r="L206" i="2" s="1"/>
  <c r="Q205" i="2"/>
  <c r="P205" i="2"/>
  <c r="O205" i="2"/>
  <c r="K205" i="2"/>
  <c r="N205" i="2" s="1"/>
  <c r="J205" i="2"/>
  <c r="M205" i="2" s="1"/>
  <c r="I205" i="2"/>
  <c r="L205" i="2" s="1"/>
  <c r="Q204" i="2"/>
  <c r="P204" i="2"/>
  <c r="O204" i="2"/>
  <c r="K204" i="2"/>
  <c r="N204" i="2" s="1"/>
  <c r="J204" i="2"/>
  <c r="M204" i="2" s="1"/>
  <c r="I204" i="2"/>
  <c r="L204" i="2" s="1"/>
  <c r="Q203" i="2"/>
  <c r="P203" i="2"/>
  <c r="O203" i="2"/>
  <c r="K203" i="2"/>
  <c r="N203" i="2" s="1"/>
  <c r="J203" i="2"/>
  <c r="M203" i="2" s="1"/>
  <c r="I203" i="2"/>
  <c r="L203" i="2" s="1"/>
  <c r="Q202" i="2"/>
  <c r="P202" i="2"/>
  <c r="O202" i="2"/>
  <c r="K202" i="2"/>
  <c r="N202" i="2" s="1"/>
  <c r="J202" i="2"/>
  <c r="M202" i="2" s="1"/>
  <c r="I202" i="2"/>
  <c r="L202" i="2" s="1"/>
  <c r="Q201" i="2"/>
  <c r="P201" i="2"/>
  <c r="O201" i="2"/>
  <c r="K201" i="2"/>
  <c r="N201" i="2" s="1"/>
  <c r="J201" i="2"/>
  <c r="M201" i="2" s="1"/>
  <c r="I201" i="2"/>
  <c r="L201" i="2" s="1"/>
  <c r="Q200" i="2"/>
  <c r="P200" i="2"/>
  <c r="O200" i="2"/>
  <c r="K200" i="2"/>
  <c r="N200" i="2" s="1"/>
  <c r="J200" i="2"/>
  <c r="M200" i="2" s="1"/>
  <c r="I200" i="2"/>
  <c r="L200" i="2" s="1"/>
  <c r="Q199" i="2"/>
  <c r="P199" i="2"/>
  <c r="O199" i="2"/>
  <c r="K199" i="2"/>
  <c r="N199" i="2" s="1"/>
  <c r="J199" i="2"/>
  <c r="M199" i="2" s="1"/>
  <c r="I199" i="2"/>
  <c r="L199" i="2" s="1"/>
  <c r="Q198" i="2"/>
  <c r="P198" i="2"/>
  <c r="O198" i="2"/>
  <c r="K198" i="2"/>
  <c r="N198" i="2" s="1"/>
  <c r="J198" i="2"/>
  <c r="M198" i="2" s="1"/>
  <c r="I198" i="2"/>
  <c r="L198" i="2" s="1"/>
  <c r="Q197" i="2"/>
  <c r="P197" i="2"/>
  <c r="O197" i="2"/>
  <c r="K197" i="2"/>
  <c r="N197" i="2" s="1"/>
  <c r="J197" i="2"/>
  <c r="M197" i="2" s="1"/>
  <c r="I197" i="2"/>
  <c r="L197" i="2" s="1"/>
  <c r="Q196" i="2"/>
  <c r="P196" i="2"/>
  <c r="O196" i="2"/>
  <c r="K196" i="2"/>
  <c r="N196" i="2" s="1"/>
  <c r="J196" i="2"/>
  <c r="M196" i="2" s="1"/>
  <c r="I196" i="2"/>
  <c r="L196" i="2" s="1"/>
  <c r="Q195" i="2"/>
  <c r="P195" i="2"/>
  <c r="O195" i="2"/>
  <c r="K195" i="2"/>
  <c r="N195" i="2" s="1"/>
  <c r="J195" i="2"/>
  <c r="M195" i="2" s="1"/>
  <c r="I195" i="2"/>
  <c r="L195" i="2" s="1"/>
  <c r="Q194" i="2"/>
  <c r="P194" i="2"/>
  <c r="O194" i="2"/>
  <c r="K194" i="2"/>
  <c r="N194" i="2" s="1"/>
  <c r="J194" i="2"/>
  <c r="M194" i="2" s="1"/>
  <c r="I194" i="2"/>
  <c r="L194" i="2" s="1"/>
  <c r="Q193" i="2"/>
  <c r="P193" i="2"/>
  <c r="O193" i="2"/>
  <c r="K193" i="2"/>
  <c r="N193" i="2" s="1"/>
  <c r="J193" i="2"/>
  <c r="M193" i="2" s="1"/>
  <c r="I193" i="2"/>
  <c r="L193" i="2" s="1"/>
  <c r="Q192" i="2"/>
  <c r="P192" i="2"/>
  <c r="O192" i="2"/>
  <c r="K192" i="2"/>
  <c r="N192" i="2" s="1"/>
  <c r="J192" i="2"/>
  <c r="M192" i="2" s="1"/>
  <c r="I192" i="2"/>
  <c r="L192" i="2" s="1"/>
  <c r="Q191" i="2"/>
  <c r="P191" i="2"/>
  <c r="O191" i="2"/>
  <c r="K191" i="2"/>
  <c r="N191" i="2" s="1"/>
  <c r="J191" i="2"/>
  <c r="M191" i="2" s="1"/>
  <c r="I191" i="2"/>
  <c r="L191" i="2" s="1"/>
  <c r="Q190" i="2"/>
  <c r="P190" i="2"/>
  <c r="O190" i="2"/>
  <c r="K190" i="2"/>
  <c r="N190" i="2" s="1"/>
  <c r="J190" i="2"/>
  <c r="M190" i="2" s="1"/>
  <c r="I190" i="2"/>
  <c r="L190" i="2" s="1"/>
  <c r="Q189" i="2"/>
  <c r="P189" i="2"/>
  <c r="O189" i="2"/>
  <c r="K189" i="2"/>
  <c r="N189" i="2" s="1"/>
  <c r="J189" i="2"/>
  <c r="M189" i="2" s="1"/>
  <c r="I189" i="2"/>
  <c r="L189" i="2" s="1"/>
  <c r="Q188" i="2"/>
  <c r="P188" i="2"/>
  <c r="O188" i="2"/>
  <c r="K188" i="2"/>
  <c r="N188" i="2" s="1"/>
  <c r="J188" i="2"/>
  <c r="M188" i="2" s="1"/>
  <c r="I188" i="2"/>
  <c r="L188" i="2" s="1"/>
  <c r="Q187" i="2"/>
  <c r="P187" i="2"/>
  <c r="O187" i="2"/>
  <c r="K187" i="2"/>
  <c r="N187" i="2" s="1"/>
  <c r="J187" i="2"/>
  <c r="M187" i="2" s="1"/>
  <c r="I187" i="2"/>
  <c r="L187" i="2" s="1"/>
  <c r="Q186" i="2"/>
  <c r="P186" i="2"/>
  <c r="O186" i="2"/>
  <c r="K186" i="2"/>
  <c r="N186" i="2" s="1"/>
  <c r="J186" i="2"/>
  <c r="M186" i="2" s="1"/>
  <c r="I186" i="2"/>
  <c r="L186" i="2" s="1"/>
  <c r="Q185" i="2"/>
  <c r="P185" i="2"/>
  <c r="O185" i="2"/>
  <c r="K185" i="2"/>
  <c r="N185" i="2" s="1"/>
  <c r="J185" i="2"/>
  <c r="M185" i="2" s="1"/>
  <c r="I185" i="2"/>
  <c r="L185" i="2" s="1"/>
  <c r="Q184" i="2"/>
  <c r="P184" i="2"/>
  <c r="O184" i="2"/>
  <c r="K184" i="2"/>
  <c r="N184" i="2" s="1"/>
  <c r="J184" i="2"/>
  <c r="M184" i="2" s="1"/>
  <c r="I184" i="2"/>
  <c r="L184" i="2" s="1"/>
  <c r="Q183" i="2"/>
  <c r="P183" i="2"/>
  <c r="O183" i="2"/>
  <c r="K183" i="2"/>
  <c r="N183" i="2" s="1"/>
  <c r="J183" i="2"/>
  <c r="M183" i="2" s="1"/>
  <c r="I183" i="2"/>
  <c r="L183" i="2" s="1"/>
  <c r="Q182" i="2"/>
  <c r="P182" i="2"/>
  <c r="O182" i="2"/>
  <c r="K182" i="2"/>
  <c r="N182" i="2" s="1"/>
  <c r="J182" i="2"/>
  <c r="M182" i="2" s="1"/>
  <c r="I182" i="2"/>
  <c r="L182" i="2" s="1"/>
  <c r="Q181" i="2"/>
  <c r="P181" i="2"/>
  <c r="O181" i="2"/>
  <c r="K181" i="2"/>
  <c r="N181" i="2" s="1"/>
  <c r="J181" i="2"/>
  <c r="M181" i="2" s="1"/>
  <c r="I181" i="2"/>
  <c r="L181" i="2" s="1"/>
  <c r="Q180" i="2"/>
  <c r="P180" i="2"/>
  <c r="O180" i="2"/>
  <c r="K180" i="2"/>
  <c r="N180" i="2" s="1"/>
  <c r="J180" i="2"/>
  <c r="M180" i="2" s="1"/>
  <c r="I180" i="2"/>
  <c r="L180" i="2" s="1"/>
  <c r="Q179" i="2"/>
  <c r="P179" i="2"/>
  <c r="O179" i="2"/>
  <c r="K179" i="2"/>
  <c r="N179" i="2" s="1"/>
  <c r="J179" i="2"/>
  <c r="M179" i="2" s="1"/>
  <c r="I179" i="2"/>
  <c r="L179" i="2" s="1"/>
  <c r="Q178" i="2"/>
  <c r="P178" i="2"/>
  <c r="O178" i="2"/>
  <c r="K178" i="2"/>
  <c r="N178" i="2" s="1"/>
  <c r="J178" i="2"/>
  <c r="M178" i="2" s="1"/>
  <c r="I178" i="2"/>
  <c r="L178" i="2" s="1"/>
  <c r="Q177" i="2"/>
  <c r="P177" i="2"/>
  <c r="O177" i="2"/>
  <c r="K177" i="2"/>
  <c r="N177" i="2" s="1"/>
  <c r="J177" i="2"/>
  <c r="M177" i="2" s="1"/>
  <c r="I177" i="2"/>
  <c r="L177" i="2" s="1"/>
  <c r="Q176" i="2"/>
  <c r="P176" i="2"/>
  <c r="O176" i="2"/>
  <c r="K176" i="2"/>
  <c r="N176" i="2" s="1"/>
  <c r="J176" i="2"/>
  <c r="M176" i="2" s="1"/>
  <c r="I176" i="2"/>
  <c r="L176" i="2" s="1"/>
  <c r="Q175" i="2"/>
  <c r="P175" i="2"/>
  <c r="O175" i="2"/>
  <c r="K175" i="2"/>
  <c r="N175" i="2" s="1"/>
  <c r="J175" i="2"/>
  <c r="M175" i="2" s="1"/>
  <c r="I175" i="2"/>
  <c r="L175" i="2" s="1"/>
  <c r="Q174" i="2"/>
  <c r="P174" i="2"/>
  <c r="O174" i="2"/>
  <c r="K174" i="2"/>
  <c r="N174" i="2" s="1"/>
  <c r="J174" i="2"/>
  <c r="M174" i="2" s="1"/>
  <c r="I174" i="2"/>
  <c r="L174" i="2" s="1"/>
  <c r="Q173" i="2"/>
  <c r="P173" i="2"/>
  <c r="O173" i="2"/>
  <c r="K173" i="2"/>
  <c r="N173" i="2" s="1"/>
  <c r="J173" i="2"/>
  <c r="M173" i="2" s="1"/>
  <c r="I173" i="2"/>
  <c r="L173" i="2" s="1"/>
  <c r="Q172" i="2"/>
  <c r="P172" i="2"/>
  <c r="O172" i="2"/>
  <c r="K172" i="2"/>
  <c r="N172" i="2" s="1"/>
  <c r="J172" i="2"/>
  <c r="M172" i="2" s="1"/>
  <c r="I172" i="2"/>
  <c r="L172" i="2" s="1"/>
  <c r="Q171" i="2"/>
  <c r="P171" i="2"/>
  <c r="O171" i="2"/>
  <c r="K171" i="2"/>
  <c r="N171" i="2" s="1"/>
  <c r="J171" i="2"/>
  <c r="M171" i="2" s="1"/>
  <c r="I171" i="2"/>
  <c r="L171" i="2" s="1"/>
  <c r="Q170" i="2"/>
  <c r="P170" i="2"/>
  <c r="O170" i="2"/>
  <c r="K170" i="2"/>
  <c r="N170" i="2" s="1"/>
  <c r="J170" i="2"/>
  <c r="M170" i="2" s="1"/>
  <c r="I170" i="2"/>
  <c r="L170" i="2" s="1"/>
  <c r="Q169" i="2"/>
  <c r="P169" i="2"/>
  <c r="O169" i="2"/>
  <c r="K169" i="2"/>
  <c r="N169" i="2" s="1"/>
  <c r="J169" i="2"/>
  <c r="M169" i="2" s="1"/>
  <c r="I169" i="2"/>
  <c r="L169" i="2" s="1"/>
  <c r="Q168" i="2"/>
  <c r="P168" i="2"/>
  <c r="O168" i="2"/>
  <c r="K168" i="2"/>
  <c r="N168" i="2" s="1"/>
  <c r="J168" i="2"/>
  <c r="M168" i="2" s="1"/>
  <c r="I168" i="2"/>
  <c r="L168" i="2" s="1"/>
  <c r="Q167" i="2"/>
  <c r="P167" i="2"/>
  <c r="O167" i="2"/>
  <c r="K167" i="2"/>
  <c r="N167" i="2" s="1"/>
  <c r="J167" i="2"/>
  <c r="M167" i="2" s="1"/>
  <c r="I167" i="2"/>
  <c r="L167" i="2" s="1"/>
  <c r="Q166" i="2"/>
  <c r="P166" i="2"/>
  <c r="O166" i="2"/>
  <c r="K166" i="2"/>
  <c r="N166" i="2" s="1"/>
  <c r="J166" i="2"/>
  <c r="M166" i="2" s="1"/>
  <c r="I166" i="2"/>
  <c r="L166" i="2" s="1"/>
  <c r="Q165" i="2"/>
  <c r="P165" i="2"/>
  <c r="O165" i="2"/>
  <c r="K165" i="2"/>
  <c r="N165" i="2" s="1"/>
  <c r="J165" i="2"/>
  <c r="M165" i="2" s="1"/>
  <c r="I165" i="2"/>
  <c r="L165" i="2" s="1"/>
  <c r="Q164" i="2"/>
  <c r="P164" i="2"/>
  <c r="O164" i="2"/>
  <c r="K164" i="2"/>
  <c r="N164" i="2" s="1"/>
  <c r="J164" i="2"/>
  <c r="M164" i="2" s="1"/>
  <c r="I164" i="2"/>
  <c r="L164" i="2" s="1"/>
  <c r="Q163" i="2"/>
  <c r="P163" i="2"/>
  <c r="O163" i="2"/>
  <c r="K163" i="2"/>
  <c r="N163" i="2" s="1"/>
  <c r="J163" i="2"/>
  <c r="M163" i="2" s="1"/>
  <c r="I163" i="2"/>
  <c r="L163" i="2" s="1"/>
  <c r="Q162" i="2"/>
  <c r="P162" i="2"/>
  <c r="O162" i="2"/>
  <c r="K162" i="2"/>
  <c r="N162" i="2" s="1"/>
  <c r="J162" i="2"/>
  <c r="M162" i="2" s="1"/>
  <c r="I162" i="2"/>
  <c r="L162" i="2" s="1"/>
  <c r="Q161" i="2"/>
  <c r="P161" i="2"/>
  <c r="O161" i="2"/>
  <c r="K161" i="2"/>
  <c r="N161" i="2" s="1"/>
  <c r="J161" i="2"/>
  <c r="M161" i="2" s="1"/>
  <c r="I161" i="2"/>
  <c r="L161" i="2" s="1"/>
  <c r="Q160" i="2"/>
  <c r="P160" i="2"/>
  <c r="O160" i="2"/>
  <c r="K160" i="2"/>
  <c r="N160" i="2" s="1"/>
  <c r="J160" i="2"/>
  <c r="M160" i="2" s="1"/>
  <c r="I160" i="2"/>
  <c r="L160" i="2" s="1"/>
  <c r="Q159" i="2"/>
  <c r="P159" i="2"/>
  <c r="O159" i="2"/>
  <c r="K159" i="2"/>
  <c r="N159" i="2" s="1"/>
  <c r="J159" i="2"/>
  <c r="M159" i="2" s="1"/>
  <c r="I159" i="2"/>
  <c r="L159" i="2" s="1"/>
  <c r="Q158" i="2"/>
  <c r="P158" i="2"/>
  <c r="O158" i="2"/>
  <c r="K158" i="2"/>
  <c r="N158" i="2" s="1"/>
  <c r="J158" i="2"/>
  <c r="M158" i="2" s="1"/>
  <c r="I158" i="2"/>
  <c r="L158" i="2" s="1"/>
  <c r="Q157" i="2"/>
  <c r="P157" i="2"/>
  <c r="O157" i="2"/>
  <c r="K157" i="2"/>
  <c r="N157" i="2" s="1"/>
  <c r="J157" i="2"/>
  <c r="M157" i="2" s="1"/>
  <c r="I157" i="2"/>
  <c r="L157" i="2" s="1"/>
  <c r="Q156" i="2"/>
  <c r="P156" i="2"/>
  <c r="O156" i="2"/>
  <c r="K156" i="2"/>
  <c r="N156" i="2" s="1"/>
  <c r="J156" i="2"/>
  <c r="M156" i="2" s="1"/>
  <c r="I156" i="2"/>
  <c r="L156" i="2" s="1"/>
  <c r="Q155" i="2"/>
  <c r="P155" i="2"/>
  <c r="O155" i="2"/>
  <c r="K155" i="2"/>
  <c r="N155" i="2" s="1"/>
  <c r="J155" i="2"/>
  <c r="M155" i="2" s="1"/>
  <c r="I155" i="2"/>
  <c r="L155" i="2" s="1"/>
  <c r="Q154" i="2"/>
  <c r="P154" i="2"/>
  <c r="O154" i="2"/>
  <c r="K154" i="2"/>
  <c r="N154" i="2" s="1"/>
  <c r="J154" i="2"/>
  <c r="M154" i="2" s="1"/>
  <c r="I154" i="2"/>
  <c r="L154" i="2" s="1"/>
  <c r="Q153" i="2"/>
  <c r="P153" i="2"/>
  <c r="O153" i="2"/>
  <c r="K153" i="2"/>
  <c r="N153" i="2" s="1"/>
  <c r="J153" i="2"/>
  <c r="M153" i="2" s="1"/>
  <c r="I153" i="2"/>
  <c r="L153" i="2" s="1"/>
  <c r="Q152" i="2"/>
  <c r="P152" i="2"/>
  <c r="O152" i="2"/>
  <c r="K152" i="2"/>
  <c r="N152" i="2" s="1"/>
  <c r="J152" i="2"/>
  <c r="M152" i="2" s="1"/>
  <c r="I152" i="2"/>
  <c r="L152" i="2" s="1"/>
  <c r="Q151" i="2"/>
  <c r="P151" i="2"/>
  <c r="O151" i="2"/>
  <c r="K151" i="2"/>
  <c r="N151" i="2" s="1"/>
  <c r="J151" i="2"/>
  <c r="M151" i="2" s="1"/>
  <c r="I151" i="2"/>
  <c r="L151" i="2" s="1"/>
  <c r="Q150" i="2"/>
  <c r="P150" i="2"/>
  <c r="O150" i="2"/>
  <c r="K150" i="2"/>
  <c r="N150" i="2" s="1"/>
  <c r="J150" i="2"/>
  <c r="M150" i="2" s="1"/>
  <c r="I150" i="2"/>
  <c r="L150" i="2" s="1"/>
  <c r="Q149" i="2"/>
  <c r="P149" i="2"/>
  <c r="O149" i="2"/>
  <c r="K149" i="2"/>
  <c r="N149" i="2" s="1"/>
  <c r="J149" i="2"/>
  <c r="M149" i="2" s="1"/>
  <c r="I149" i="2"/>
  <c r="L149" i="2" s="1"/>
  <c r="Q148" i="2"/>
  <c r="P148" i="2"/>
  <c r="O148" i="2"/>
  <c r="K148" i="2"/>
  <c r="N148" i="2" s="1"/>
  <c r="J148" i="2"/>
  <c r="M148" i="2" s="1"/>
  <c r="I148" i="2"/>
  <c r="L148" i="2" s="1"/>
  <c r="Q147" i="2"/>
  <c r="P147" i="2"/>
  <c r="O147" i="2"/>
  <c r="K147" i="2"/>
  <c r="N147" i="2" s="1"/>
  <c r="J147" i="2"/>
  <c r="M147" i="2" s="1"/>
  <c r="I147" i="2"/>
  <c r="L147" i="2" s="1"/>
  <c r="Q146" i="2"/>
  <c r="P146" i="2"/>
  <c r="O146" i="2"/>
  <c r="K146" i="2"/>
  <c r="N146" i="2" s="1"/>
  <c r="J146" i="2"/>
  <c r="M146" i="2" s="1"/>
  <c r="I146" i="2"/>
  <c r="L146" i="2" s="1"/>
  <c r="Q145" i="2"/>
  <c r="P145" i="2"/>
  <c r="O145" i="2"/>
  <c r="K145" i="2"/>
  <c r="N145" i="2" s="1"/>
  <c r="J145" i="2"/>
  <c r="M145" i="2" s="1"/>
  <c r="I145" i="2"/>
  <c r="L145" i="2" s="1"/>
  <c r="Q144" i="2"/>
  <c r="P144" i="2"/>
  <c r="O144" i="2"/>
  <c r="K144" i="2"/>
  <c r="N144" i="2" s="1"/>
  <c r="J144" i="2"/>
  <c r="M144" i="2" s="1"/>
  <c r="I144" i="2"/>
  <c r="L144" i="2" s="1"/>
  <c r="Q143" i="2"/>
  <c r="P143" i="2"/>
  <c r="O143" i="2"/>
  <c r="K143" i="2"/>
  <c r="N143" i="2" s="1"/>
  <c r="J143" i="2"/>
  <c r="M143" i="2" s="1"/>
  <c r="I143" i="2"/>
  <c r="L143" i="2" s="1"/>
  <c r="Q142" i="2"/>
  <c r="P142" i="2"/>
  <c r="O142" i="2"/>
  <c r="K142" i="2"/>
  <c r="N142" i="2" s="1"/>
  <c r="J142" i="2"/>
  <c r="M142" i="2" s="1"/>
  <c r="I142" i="2"/>
  <c r="L142" i="2" s="1"/>
  <c r="Q141" i="2"/>
  <c r="P141" i="2"/>
  <c r="O141" i="2"/>
  <c r="K141" i="2"/>
  <c r="N141" i="2" s="1"/>
  <c r="J141" i="2"/>
  <c r="M141" i="2" s="1"/>
  <c r="I141" i="2"/>
  <c r="L141" i="2" s="1"/>
  <c r="Q140" i="2"/>
  <c r="P140" i="2"/>
  <c r="O140" i="2"/>
  <c r="K140" i="2"/>
  <c r="N140" i="2" s="1"/>
  <c r="J140" i="2"/>
  <c r="M140" i="2" s="1"/>
  <c r="I140" i="2"/>
  <c r="L140" i="2" s="1"/>
  <c r="Q139" i="2"/>
  <c r="P139" i="2"/>
  <c r="O139" i="2"/>
  <c r="K139" i="2"/>
  <c r="N139" i="2" s="1"/>
  <c r="J139" i="2"/>
  <c r="M139" i="2" s="1"/>
  <c r="I139" i="2"/>
  <c r="L139" i="2" s="1"/>
  <c r="Q138" i="2"/>
  <c r="P138" i="2"/>
  <c r="O138" i="2"/>
  <c r="K138" i="2"/>
  <c r="N138" i="2" s="1"/>
  <c r="J138" i="2"/>
  <c r="M138" i="2" s="1"/>
  <c r="I138" i="2"/>
  <c r="L138" i="2" s="1"/>
  <c r="Q137" i="2"/>
  <c r="P137" i="2"/>
  <c r="O137" i="2"/>
  <c r="K137" i="2"/>
  <c r="N137" i="2" s="1"/>
  <c r="J137" i="2"/>
  <c r="M137" i="2" s="1"/>
  <c r="I137" i="2"/>
  <c r="L137" i="2" s="1"/>
  <c r="Q136" i="2"/>
  <c r="P136" i="2"/>
  <c r="O136" i="2"/>
  <c r="K136" i="2"/>
  <c r="N136" i="2" s="1"/>
  <c r="J136" i="2"/>
  <c r="M136" i="2" s="1"/>
  <c r="I136" i="2"/>
  <c r="L136" i="2" s="1"/>
  <c r="Q135" i="2"/>
  <c r="P135" i="2"/>
  <c r="O135" i="2"/>
  <c r="K135" i="2"/>
  <c r="N135" i="2" s="1"/>
  <c r="J135" i="2"/>
  <c r="M135" i="2" s="1"/>
  <c r="I135" i="2"/>
  <c r="L135" i="2" s="1"/>
  <c r="Q134" i="2"/>
  <c r="P134" i="2"/>
  <c r="O134" i="2"/>
  <c r="K134" i="2"/>
  <c r="N134" i="2" s="1"/>
  <c r="J134" i="2"/>
  <c r="M134" i="2" s="1"/>
  <c r="I134" i="2"/>
  <c r="L134" i="2" s="1"/>
  <c r="Q133" i="2"/>
  <c r="P133" i="2"/>
  <c r="O133" i="2"/>
  <c r="K133" i="2"/>
  <c r="N133" i="2" s="1"/>
  <c r="J133" i="2"/>
  <c r="M133" i="2" s="1"/>
  <c r="I133" i="2"/>
  <c r="L133" i="2" s="1"/>
  <c r="Q132" i="2"/>
  <c r="P132" i="2"/>
  <c r="O132" i="2"/>
  <c r="K132" i="2"/>
  <c r="N132" i="2" s="1"/>
  <c r="J132" i="2"/>
  <c r="M132" i="2" s="1"/>
  <c r="I132" i="2"/>
  <c r="L132" i="2" s="1"/>
  <c r="Q131" i="2"/>
  <c r="P131" i="2"/>
  <c r="O131" i="2"/>
  <c r="K131" i="2"/>
  <c r="N131" i="2" s="1"/>
  <c r="J131" i="2"/>
  <c r="M131" i="2" s="1"/>
  <c r="I131" i="2"/>
  <c r="L131" i="2" s="1"/>
  <c r="Q130" i="2"/>
  <c r="P130" i="2"/>
  <c r="O130" i="2"/>
  <c r="K130" i="2"/>
  <c r="N130" i="2" s="1"/>
  <c r="J130" i="2"/>
  <c r="M130" i="2" s="1"/>
  <c r="I130" i="2"/>
  <c r="L130" i="2" s="1"/>
  <c r="Q129" i="2"/>
  <c r="P129" i="2"/>
  <c r="O129" i="2"/>
  <c r="K129" i="2"/>
  <c r="N129" i="2" s="1"/>
  <c r="J129" i="2"/>
  <c r="M129" i="2" s="1"/>
  <c r="I129" i="2"/>
  <c r="L129" i="2" s="1"/>
  <c r="Q128" i="2"/>
  <c r="P128" i="2"/>
  <c r="O128" i="2"/>
  <c r="K128" i="2"/>
  <c r="N128" i="2" s="1"/>
  <c r="J128" i="2"/>
  <c r="M128" i="2" s="1"/>
  <c r="I128" i="2"/>
  <c r="L128" i="2" s="1"/>
  <c r="Q127" i="2"/>
  <c r="P127" i="2"/>
  <c r="O127" i="2"/>
  <c r="K127" i="2"/>
  <c r="N127" i="2" s="1"/>
  <c r="J127" i="2"/>
  <c r="M127" i="2" s="1"/>
  <c r="I127" i="2"/>
  <c r="L127" i="2" s="1"/>
  <c r="Q126" i="2"/>
  <c r="P126" i="2"/>
  <c r="O126" i="2"/>
  <c r="K126" i="2"/>
  <c r="N126" i="2" s="1"/>
  <c r="J126" i="2"/>
  <c r="M126" i="2" s="1"/>
  <c r="I126" i="2"/>
  <c r="L126" i="2" s="1"/>
  <c r="Q125" i="2"/>
  <c r="P125" i="2"/>
  <c r="O125" i="2"/>
  <c r="K125" i="2"/>
  <c r="N125" i="2" s="1"/>
  <c r="J125" i="2"/>
  <c r="M125" i="2" s="1"/>
  <c r="I125" i="2"/>
  <c r="L125" i="2" s="1"/>
  <c r="Q124" i="2"/>
  <c r="P124" i="2"/>
  <c r="O124" i="2"/>
  <c r="K124" i="2"/>
  <c r="N124" i="2" s="1"/>
  <c r="J124" i="2"/>
  <c r="M124" i="2" s="1"/>
  <c r="I124" i="2"/>
  <c r="L124" i="2" s="1"/>
  <c r="Q123" i="2"/>
  <c r="P123" i="2"/>
  <c r="O123" i="2"/>
  <c r="K123" i="2"/>
  <c r="N123" i="2" s="1"/>
  <c r="J123" i="2"/>
  <c r="M123" i="2" s="1"/>
  <c r="I123" i="2"/>
  <c r="L123" i="2" s="1"/>
  <c r="Q122" i="2"/>
  <c r="P122" i="2"/>
  <c r="O122" i="2"/>
  <c r="K122" i="2"/>
  <c r="N122" i="2" s="1"/>
  <c r="J122" i="2"/>
  <c r="M122" i="2" s="1"/>
  <c r="I122" i="2"/>
  <c r="L122" i="2" s="1"/>
  <c r="Q121" i="2"/>
  <c r="P121" i="2"/>
  <c r="O121" i="2"/>
  <c r="K121" i="2"/>
  <c r="N121" i="2" s="1"/>
  <c r="J121" i="2"/>
  <c r="M121" i="2" s="1"/>
  <c r="I121" i="2"/>
  <c r="L121" i="2" s="1"/>
  <c r="Q120" i="2"/>
  <c r="P120" i="2"/>
  <c r="O120" i="2"/>
  <c r="K120" i="2"/>
  <c r="N120" i="2" s="1"/>
  <c r="J120" i="2"/>
  <c r="M120" i="2" s="1"/>
  <c r="I120" i="2"/>
  <c r="L120" i="2" s="1"/>
  <c r="Q119" i="2"/>
  <c r="P119" i="2"/>
  <c r="O119" i="2"/>
  <c r="K119" i="2"/>
  <c r="N119" i="2" s="1"/>
  <c r="J119" i="2"/>
  <c r="M119" i="2" s="1"/>
  <c r="I119" i="2"/>
  <c r="L119" i="2" s="1"/>
  <c r="Q118" i="2"/>
  <c r="P118" i="2"/>
  <c r="O118" i="2"/>
  <c r="K118" i="2"/>
  <c r="N118" i="2" s="1"/>
  <c r="J118" i="2"/>
  <c r="M118" i="2" s="1"/>
  <c r="I118" i="2"/>
  <c r="L118" i="2" s="1"/>
  <c r="Q117" i="2"/>
  <c r="P117" i="2"/>
  <c r="O117" i="2"/>
  <c r="K117" i="2"/>
  <c r="N117" i="2" s="1"/>
  <c r="J117" i="2"/>
  <c r="M117" i="2" s="1"/>
  <c r="I117" i="2"/>
  <c r="L117" i="2" s="1"/>
  <c r="Q116" i="2"/>
  <c r="P116" i="2"/>
  <c r="O116" i="2"/>
  <c r="K116" i="2"/>
  <c r="N116" i="2" s="1"/>
  <c r="J116" i="2"/>
  <c r="M116" i="2" s="1"/>
  <c r="I116" i="2"/>
  <c r="L116" i="2" s="1"/>
  <c r="Q115" i="2"/>
  <c r="P115" i="2"/>
  <c r="O115" i="2"/>
  <c r="K115" i="2"/>
  <c r="N115" i="2" s="1"/>
  <c r="J115" i="2"/>
  <c r="M115" i="2" s="1"/>
  <c r="I115" i="2"/>
  <c r="L115" i="2" s="1"/>
  <c r="Q114" i="2"/>
  <c r="P114" i="2"/>
  <c r="O114" i="2"/>
  <c r="K114" i="2"/>
  <c r="N114" i="2" s="1"/>
  <c r="J114" i="2"/>
  <c r="M114" i="2" s="1"/>
  <c r="I114" i="2"/>
  <c r="L114" i="2" s="1"/>
  <c r="Q113" i="2"/>
  <c r="P113" i="2"/>
  <c r="O113" i="2"/>
  <c r="K113" i="2"/>
  <c r="N113" i="2" s="1"/>
  <c r="J113" i="2"/>
  <c r="M113" i="2" s="1"/>
  <c r="I113" i="2"/>
  <c r="L113" i="2" s="1"/>
  <c r="Q112" i="2"/>
  <c r="P112" i="2"/>
  <c r="O112" i="2"/>
  <c r="K112" i="2"/>
  <c r="N112" i="2" s="1"/>
  <c r="J112" i="2"/>
  <c r="M112" i="2" s="1"/>
  <c r="I112" i="2"/>
  <c r="L112" i="2" s="1"/>
  <c r="Q111" i="2"/>
  <c r="P111" i="2"/>
  <c r="O111" i="2"/>
  <c r="K111" i="2"/>
  <c r="N111" i="2" s="1"/>
  <c r="J111" i="2"/>
  <c r="M111" i="2" s="1"/>
  <c r="I111" i="2"/>
  <c r="L111" i="2" s="1"/>
  <c r="Q110" i="2"/>
  <c r="P110" i="2"/>
  <c r="O110" i="2"/>
  <c r="K110" i="2"/>
  <c r="N110" i="2" s="1"/>
  <c r="J110" i="2"/>
  <c r="M110" i="2" s="1"/>
  <c r="I110" i="2"/>
  <c r="L110" i="2" s="1"/>
  <c r="Q109" i="2"/>
  <c r="P109" i="2"/>
  <c r="O109" i="2"/>
  <c r="K109" i="2"/>
  <c r="N109" i="2" s="1"/>
  <c r="J109" i="2"/>
  <c r="M109" i="2" s="1"/>
  <c r="I109" i="2"/>
  <c r="L109" i="2" s="1"/>
  <c r="Q108" i="2"/>
  <c r="P108" i="2"/>
  <c r="O108" i="2"/>
  <c r="K108" i="2"/>
  <c r="N108" i="2" s="1"/>
  <c r="J108" i="2"/>
  <c r="M108" i="2" s="1"/>
  <c r="I108" i="2"/>
  <c r="L108" i="2" s="1"/>
  <c r="Q107" i="2"/>
  <c r="P107" i="2"/>
  <c r="O107" i="2"/>
  <c r="K107" i="2"/>
  <c r="N107" i="2" s="1"/>
  <c r="J107" i="2"/>
  <c r="M107" i="2" s="1"/>
  <c r="I107" i="2"/>
  <c r="L107" i="2" s="1"/>
  <c r="Q106" i="2"/>
  <c r="P106" i="2"/>
  <c r="O106" i="2"/>
  <c r="K106" i="2"/>
  <c r="N106" i="2" s="1"/>
  <c r="J106" i="2"/>
  <c r="M106" i="2" s="1"/>
  <c r="I106" i="2"/>
  <c r="L106" i="2" s="1"/>
  <c r="Q105" i="2"/>
  <c r="P105" i="2"/>
  <c r="O105" i="2"/>
  <c r="K105" i="2"/>
  <c r="N105" i="2" s="1"/>
  <c r="J105" i="2"/>
  <c r="M105" i="2" s="1"/>
  <c r="I105" i="2"/>
  <c r="L105" i="2" s="1"/>
  <c r="Q104" i="2"/>
  <c r="P104" i="2"/>
  <c r="O104" i="2"/>
  <c r="K104" i="2"/>
  <c r="N104" i="2" s="1"/>
  <c r="J104" i="2"/>
  <c r="M104" i="2" s="1"/>
  <c r="I104" i="2"/>
  <c r="L104" i="2" s="1"/>
  <c r="Q103" i="2"/>
  <c r="P103" i="2"/>
  <c r="O103" i="2"/>
  <c r="K103" i="2"/>
  <c r="N103" i="2" s="1"/>
  <c r="J103" i="2"/>
  <c r="M103" i="2" s="1"/>
  <c r="I103" i="2"/>
  <c r="L103" i="2" s="1"/>
  <c r="Q102" i="2"/>
  <c r="P102" i="2"/>
  <c r="O102" i="2"/>
  <c r="K102" i="2"/>
  <c r="N102" i="2" s="1"/>
  <c r="J102" i="2"/>
  <c r="M102" i="2" s="1"/>
  <c r="I102" i="2"/>
  <c r="L102" i="2" s="1"/>
  <c r="Q101" i="2"/>
  <c r="P101" i="2"/>
  <c r="O101" i="2"/>
  <c r="K101" i="2"/>
  <c r="N101" i="2" s="1"/>
  <c r="J101" i="2"/>
  <c r="M101" i="2" s="1"/>
  <c r="I101" i="2"/>
  <c r="L101" i="2" s="1"/>
  <c r="Q100" i="2"/>
  <c r="P100" i="2"/>
  <c r="O100" i="2"/>
  <c r="K100" i="2"/>
  <c r="N100" i="2" s="1"/>
  <c r="J100" i="2"/>
  <c r="M100" i="2" s="1"/>
  <c r="I100" i="2"/>
  <c r="L100" i="2" s="1"/>
  <c r="Q99" i="2"/>
  <c r="P99" i="2"/>
  <c r="O99" i="2"/>
  <c r="K99" i="2"/>
  <c r="N99" i="2" s="1"/>
  <c r="J99" i="2"/>
  <c r="M99" i="2" s="1"/>
  <c r="I99" i="2"/>
  <c r="L99" i="2" s="1"/>
  <c r="Q98" i="2"/>
  <c r="P98" i="2"/>
  <c r="O98" i="2"/>
  <c r="K98" i="2"/>
  <c r="N98" i="2" s="1"/>
  <c r="J98" i="2"/>
  <c r="M98" i="2" s="1"/>
  <c r="I98" i="2"/>
  <c r="L98" i="2" s="1"/>
  <c r="Q97" i="2"/>
  <c r="P97" i="2"/>
  <c r="O97" i="2"/>
  <c r="K97" i="2"/>
  <c r="N97" i="2" s="1"/>
  <c r="J97" i="2"/>
  <c r="M97" i="2" s="1"/>
  <c r="I97" i="2"/>
  <c r="L97" i="2" s="1"/>
  <c r="Q96" i="2"/>
  <c r="P96" i="2"/>
  <c r="O96" i="2"/>
  <c r="K96" i="2"/>
  <c r="N96" i="2" s="1"/>
  <c r="J96" i="2"/>
  <c r="M96" i="2" s="1"/>
  <c r="I96" i="2"/>
  <c r="L96" i="2" s="1"/>
  <c r="Q95" i="2"/>
  <c r="P95" i="2"/>
  <c r="O95" i="2"/>
  <c r="K95" i="2"/>
  <c r="N95" i="2" s="1"/>
  <c r="J95" i="2"/>
  <c r="M95" i="2" s="1"/>
  <c r="I95" i="2"/>
  <c r="L95" i="2" s="1"/>
  <c r="Q94" i="2"/>
  <c r="P94" i="2"/>
  <c r="O94" i="2"/>
  <c r="K94" i="2"/>
  <c r="N94" i="2" s="1"/>
  <c r="J94" i="2"/>
  <c r="M94" i="2" s="1"/>
  <c r="I94" i="2"/>
  <c r="L94" i="2" s="1"/>
  <c r="Q93" i="2"/>
  <c r="P93" i="2"/>
  <c r="O93" i="2"/>
  <c r="K93" i="2"/>
  <c r="N93" i="2" s="1"/>
  <c r="J93" i="2"/>
  <c r="M93" i="2" s="1"/>
  <c r="I93" i="2"/>
  <c r="L93" i="2" s="1"/>
  <c r="Q92" i="2"/>
  <c r="P92" i="2"/>
  <c r="O92" i="2"/>
  <c r="K92" i="2"/>
  <c r="N92" i="2" s="1"/>
  <c r="J92" i="2"/>
  <c r="M92" i="2" s="1"/>
  <c r="I92" i="2"/>
  <c r="L92" i="2" s="1"/>
  <c r="Q91" i="2"/>
  <c r="P91" i="2"/>
  <c r="O91" i="2"/>
  <c r="K91" i="2"/>
  <c r="N91" i="2" s="1"/>
  <c r="J91" i="2"/>
  <c r="M91" i="2" s="1"/>
  <c r="I91" i="2"/>
  <c r="L91" i="2" s="1"/>
  <c r="Q90" i="2"/>
  <c r="P90" i="2"/>
  <c r="O90" i="2"/>
  <c r="K90" i="2"/>
  <c r="N90" i="2" s="1"/>
  <c r="J90" i="2"/>
  <c r="M90" i="2" s="1"/>
  <c r="I90" i="2"/>
  <c r="L90" i="2" s="1"/>
  <c r="Q89" i="2"/>
  <c r="P89" i="2"/>
  <c r="O89" i="2"/>
  <c r="K89" i="2"/>
  <c r="N89" i="2" s="1"/>
  <c r="J89" i="2"/>
  <c r="M89" i="2" s="1"/>
  <c r="I89" i="2"/>
  <c r="L89" i="2" s="1"/>
  <c r="Q88" i="2"/>
  <c r="P88" i="2"/>
  <c r="O88" i="2"/>
  <c r="K88" i="2"/>
  <c r="N88" i="2" s="1"/>
  <c r="J88" i="2"/>
  <c r="M88" i="2" s="1"/>
  <c r="I88" i="2"/>
  <c r="L88" i="2" s="1"/>
  <c r="Q87" i="2"/>
  <c r="P87" i="2"/>
  <c r="O87" i="2"/>
  <c r="K87" i="2"/>
  <c r="N87" i="2" s="1"/>
  <c r="J87" i="2"/>
  <c r="M87" i="2" s="1"/>
  <c r="I87" i="2"/>
  <c r="L87" i="2" s="1"/>
  <c r="Q86" i="2"/>
  <c r="P86" i="2"/>
  <c r="O86" i="2"/>
  <c r="K86" i="2"/>
  <c r="N86" i="2" s="1"/>
  <c r="J86" i="2"/>
  <c r="M86" i="2" s="1"/>
  <c r="I86" i="2"/>
  <c r="L86" i="2" s="1"/>
  <c r="Q85" i="2"/>
  <c r="P85" i="2"/>
  <c r="O85" i="2"/>
  <c r="K85" i="2"/>
  <c r="N85" i="2" s="1"/>
  <c r="J85" i="2"/>
  <c r="M85" i="2" s="1"/>
  <c r="I85" i="2"/>
  <c r="L85" i="2" s="1"/>
  <c r="Q84" i="2"/>
  <c r="P84" i="2"/>
  <c r="O84" i="2"/>
  <c r="K84" i="2"/>
  <c r="N84" i="2" s="1"/>
  <c r="J84" i="2"/>
  <c r="M84" i="2" s="1"/>
  <c r="I84" i="2"/>
  <c r="L84" i="2" s="1"/>
  <c r="Q83" i="2"/>
  <c r="P83" i="2"/>
  <c r="O83" i="2"/>
  <c r="K83" i="2"/>
  <c r="N83" i="2" s="1"/>
  <c r="J83" i="2"/>
  <c r="M83" i="2" s="1"/>
  <c r="I83" i="2"/>
  <c r="L83" i="2" s="1"/>
  <c r="Q82" i="2"/>
  <c r="P82" i="2"/>
  <c r="O82" i="2"/>
  <c r="K82" i="2"/>
  <c r="N82" i="2" s="1"/>
  <c r="J82" i="2"/>
  <c r="M82" i="2" s="1"/>
  <c r="I82" i="2"/>
  <c r="L82" i="2" s="1"/>
  <c r="Q81" i="2"/>
  <c r="P81" i="2"/>
  <c r="O81" i="2"/>
  <c r="K81" i="2"/>
  <c r="N81" i="2" s="1"/>
  <c r="J81" i="2"/>
  <c r="M81" i="2" s="1"/>
  <c r="I81" i="2"/>
  <c r="L81" i="2" s="1"/>
  <c r="Q80" i="2"/>
  <c r="P80" i="2"/>
  <c r="O80" i="2"/>
  <c r="K80" i="2"/>
  <c r="N80" i="2" s="1"/>
  <c r="J80" i="2"/>
  <c r="M80" i="2" s="1"/>
  <c r="I80" i="2"/>
  <c r="L80" i="2" s="1"/>
  <c r="Q79" i="2"/>
  <c r="P79" i="2"/>
  <c r="O79" i="2"/>
  <c r="K79" i="2"/>
  <c r="N79" i="2" s="1"/>
  <c r="J79" i="2"/>
  <c r="M79" i="2" s="1"/>
  <c r="I79" i="2"/>
  <c r="L79" i="2" s="1"/>
  <c r="Q78" i="2"/>
  <c r="P78" i="2"/>
  <c r="O78" i="2"/>
  <c r="K78" i="2"/>
  <c r="N78" i="2" s="1"/>
  <c r="J78" i="2"/>
  <c r="M78" i="2" s="1"/>
  <c r="I78" i="2"/>
  <c r="L78" i="2" s="1"/>
  <c r="Q77" i="2"/>
  <c r="P77" i="2"/>
  <c r="O77" i="2"/>
  <c r="K77" i="2"/>
  <c r="N77" i="2" s="1"/>
  <c r="J77" i="2"/>
  <c r="M77" i="2" s="1"/>
  <c r="I77" i="2"/>
  <c r="L77" i="2" s="1"/>
  <c r="Q76" i="2"/>
  <c r="P76" i="2"/>
  <c r="O76" i="2"/>
  <c r="K76" i="2"/>
  <c r="N76" i="2" s="1"/>
  <c r="J76" i="2"/>
  <c r="M76" i="2" s="1"/>
  <c r="I76" i="2"/>
  <c r="L76" i="2" s="1"/>
  <c r="Q75" i="2"/>
  <c r="P75" i="2"/>
  <c r="O75" i="2"/>
  <c r="K75" i="2"/>
  <c r="N75" i="2" s="1"/>
  <c r="J75" i="2"/>
  <c r="M75" i="2" s="1"/>
  <c r="I75" i="2"/>
  <c r="L75" i="2" s="1"/>
  <c r="Q74" i="2"/>
  <c r="P74" i="2"/>
  <c r="O74" i="2"/>
  <c r="K74" i="2"/>
  <c r="N74" i="2" s="1"/>
  <c r="J74" i="2"/>
  <c r="M74" i="2" s="1"/>
  <c r="I74" i="2"/>
  <c r="L74" i="2" s="1"/>
  <c r="Q73" i="2"/>
  <c r="P73" i="2"/>
  <c r="O73" i="2"/>
  <c r="K73" i="2"/>
  <c r="N73" i="2" s="1"/>
  <c r="J73" i="2"/>
  <c r="M73" i="2" s="1"/>
  <c r="I73" i="2"/>
  <c r="L73" i="2" s="1"/>
  <c r="Q72" i="2"/>
  <c r="P72" i="2"/>
  <c r="O72" i="2"/>
  <c r="K72" i="2"/>
  <c r="N72" i="2" s="1"/>
  <c r="J72" i="2"/>
  <c r="M72" i="2" s="1"/>
  <c r="I72" i="2"/>
  <c r="L72" i="2" s="1"/>
  <c r="Q71" i="2"/>
  <c r="P71" i="2"/>
  <c r="O71" i="2"/>
  <c r="K71" i="2"/>
  <c r="N71" i="2" s="1"/>
  <c r="J71" i="2"/>
  <c r="M71" i="2" s="1"/>
  <c r="I71" i="2"/>
  <c r="L71" i="2" s="1"/>
  <c r="Q70" i="2"/>
  <c r="P70" i="2"/>
  <c r="O70" i="2"/>
  <c r="K70" i="2"/>
  <c r="N70" i="2" s="1"/>
  <c r="J70" i="2"/>
  <c r="M70" i="2" s="1"/>
  <c r="I70" i="2"/>
  <c r="L70" i="2" s="1"/>
  <c r="Q69" i="2"/>
  <c r="P69" i="2"/>
  <c r="O69" i="2"/>
  <c r="K69" i="2"/>
  <c r="N69" i="2" s="1"/>
  <c r="J69" i="2"/>
  <c r="M69" i="2" s="1"/>
  <c r="I69" i="2"/>
  <c r="L69" i="2" s="1"/>
  <c r="Q68" i="2"/>
  <c r="P68" i="2"/>
  <c r="O68" i="2"/>
  <c r="K68" i="2"/>
  <c r="N68" i="2" s="1"/>
  <c r="J68" i="2"/>
  <c r="M68" i="2" s="1"/>
  <c r="I68" i="2"/>
  <c r="L68" i="2" s="1"/>
  <c r="Q67" i="2"/>
  <c r="P67" i="2"/>
  <c r="O67" i="2"/>
  <c r="K67" i="2"/>
  <c r="N67" i="2" s="1"/>
  <c r="J67" i="2"/>
  <c r="M67" i="2" s="1"/>
  <c r="I67" i="2"/>
  <c r="L67" i="2" s="1"/>
  <c r="Q66" i="2"/>
  <c r="P66" i="2"/>
  <c r="O66" i="2"/>
  <c r="K66" i="2"/>
  <c r="N66" i="2" s="1"/>
  <c r="J66" i="2"/>
  <c r="M66" i="2" s="1"/>
  <c r="I66" i="2"/>
  <c r="L66" i="2" s="1"/>
  <c r="Q65" i="2"/>
  <c r="P65" i="2"/>
  <c r="O65" i="2"/>
  <c r="K65" i="2"/>
  <c r="N65" i="2" s="1"/>
  <c r="J65" i="2"/>
  <c r="M65" i="2" s="1"/>
  <c r="I65" i="2"/>
  <c r="L65" i="2" s="1"/>
  <c r="Q64" i="2"/>
  <c r="P64" i="2"/>
  <c r="O64" i="2"/>
  <c r="K64" i="2"/>
  <c r="N64" i="2" s="1"/>
  <c r="J64" i="2"/>
  <c r="M64" i="2" s="1"/>
  <c r="I64" i="2"/>
  <c r="L64" i="2" s="1"/>
  <c r="Q63" i="2"/>
  <c r="P63" i="2"/>
  <c r="O63" i="2"/>
  <c r="K63" i="2"/>
  <c r="N63" i="2" s="1"/>
  <c r="J63" i="2"/>
  <c r="M63" i="2" s="1"/>
  <c r="I63" i="2"/>
  <c r="L63" i="2" s="1"/>
  <c r="Q62" i="2"/>
  <c r="P62" i="2"/>
  <c r="O62" i="2"/>
  <c r="K62" i="2"/>
  <c r="N62" i="2" s="1"/>
  <c r="J62" i="2"/>
  <c r="M62" i="2" s="1"/>
  <c r="I62" i="2"/>
  <c r="L62" i="2" s="1"/>
  <c r="Q61" i="2"/>
  <c r="P61" i="2"/>
  <c r="O61" i="2"/>
  <c r="K61" i="2"/>
  <c r="N61" i="2" s="1"/>
  <c r="J61" i="2"/>
  <c r="M61" i="2" s="1"/>
  <c r="I61" i="2"/>
  <c r="L61" i="2" s="1"/>
  <c r="Q60" i="2"/>
  <c r="P60" i="2"/>
  <c r="O60" i="2"/>
  <c r="K60" i="2"/>
  <c r="N60" i="2" s="1"/>
  <c r="J60" i="2"/>
  <c r="M60" i="2" s="1"/>
  <c r="I60" i="2"/>
  <c r="L60" i="2" s="1"/>
  <c r="Q59" i="2"/>
  <c r="P59" i="2"/>
  <c r="O59" i="2"/>
  <c r="K59" i="2"/>
  <c r="N59" i="2" s="1"/>
  <c r="J59" i="2"/>
  <c r="M59" i="2" s="1"/>
  <c r="I59" i="2"/>
  <c r="L59" i="2" s="1"/>
  <c r="Q58" i="2"/>
  <c r="P58" i="2"/>
  <c r="O58" i="2"/>
  <c r="K58" i="2"/>
  <c r="N58" i="2" s="1"/>
  <c r="J58" i="2"/>
  <c r="M58" i="2" s="1"/>
  <c r="I58" i="2"/>
  <c r="L58" i="2" s="1"/>
  <c r="Q57" i="2"/>
  <c r="P57" i="2"/>
  <c r="O57" i="2"/>
  <c r="K57" i="2"/>
  <c r="N57" i="2" s="1"/>
  <c r="J57" i="2"/>
  <c r="M57" i="2" s="1"/>
  <c r="I57" i="2"/>
  <c r="L57" i="2" s="1"/>
  <c r="Q56" i="2"/>
  <c r="P56" i="2"/>
  <c r="O56" i="2"/>
  <c r="K56" i="2"/>
  <c r="N56" i="2" s="1"/>
  <c r="J56" i="2"/>
  <c r="M56" i="2" s="1"/>
  <c r="I56" i="2"/>
  <c r="L56" i="2" s="1"/>
  <c r="Q55" i="2"/>
  <c r="P55" i="2"/>
  <c r="O55" i="2"/>
  <c r="K55" i="2"/>
  <c r="N55" i="2" s="1"/>
  <c r="J55" i="2"/>
  <c r="M55" i="2" s="1"/>
  <c r="I55" i="2"/>
  <c r="L55" i="2" s="1"/>
  <c r="Q54" i="2"/>
  <c r="P54" i="2"/>
  <c r="O54" i="2"/>
  <c r="K54" i="2"/>
  <c r="N54" i="2" s="1"/>
  <c r="J54" i="2"/>
  <c r="M54" i="2" s="1"/>
  <c r="I54" i="2"/>
  <c r="L54" i="2" s="1"/>
  <c r="Q53" i="2"/>
  <c r="P53" i="2"/>
  <c r="O53" i="2"/>
  <c r="K53" i="2"/>
  <c r="N53" i="2" s="1"/>
  <c r="J53" i="2"/>
  <c r="M53" i="2" s="1"/>
  <c r="I53" i="2"/>
  <c r="L53" i="2" s="1"/>
  <c r="Q52" i="2"/>
  <c r="P52" i="2"/>
  <c r="O52" i="2"/>
  <c r="K52" i="2"/>
  <c r="N52" i="2" s="1"/>
  <c r="J52" i="2"/>
  <c r="M52" i="2" s="1"/>
  <c r="I52" i="2"/>
  <c r="L52" i="2" s="1"/>
  <c r="Q51" i="2"/>
  <c r="P51" i="2"/>
  <c r="O51" i="2"/>
  <c r="K51" i="2"/>
  <c r="N51" i="2" s="1"/>
  <c r="J51" i="2"/>
  <c r="M51" i="2" s="1"/>
  <c r="I51" i="2"/>
  <c r="L51" i="2" s="1"/>
  <c r="Q50" i="2"/>
  <c r="P50" i="2"/>
  <c r="O50" i="2"/>
  <c r="K50" i="2"/>
  <c r="N50" i="2" s="1"/>
  <c r="J50" i="2"/>
  <c r="M50" i="2" s="1"/>
  <c r="I50" i="2"/>
  <c r="L50" i="2" s="1"/>
  <c r="Q49" i="2"/>
  <c r="P49" i="2"/>
  <c r="O49" i="2"/>
  <c r="K49" i="2"/>
  <c r="N49" i="2" s="1"/>
  <c r="J49" i="2"/>
  <c r="M49" i="2" s="1"/>
  <c r="I49" i="2"/>
  <c r="L49" i="2" s="1"/>
  <c r="Q48" i="2"/>
  <c r="P48" i="2"/>
  <c r="O48" i="2"/>
  <c r="K48" i="2"/>
  <c r="N48" i="2" s="1"/>
  <c r="J48" i="2"/>
  <c r="M48" i="2" s="1"/>
  <c r="I48" i="2"/>
  <c r="L48" i="2" s="1"/>
  <c r="Q47" i="2"/>
  <c r="P47" i="2"/>
  <c r="O47" i="2"/>
  <c r="K47" i="2"/>
  <c r="N47" i="2" s="1"/>
  <c r="J47" i="2"/>
  <c r="M47" i="2" s="1"/>
  <c r="I47" i="2"/>
  <c r="L47" i="2" s="1"/>
  <c r="Q46" i="2"/>
  <c r="P46" i="2"/>
  <c r="O46" i="2"/>
  <c r="K46" i="2"/>
  <c r="N46" i="2" s="1"/>
  <c r="J46" i="2"/>
  <c r="M46" i="2" s="1"/>
  <c r="I46" i="2"/>
  <c r="L46" i="2" s="1"/>
  <c r="Q45" i="2"/>
  <c r="P45" i="2"/>
  <c r="O45" i="2"/>
  <c r="K45" i="2"/>
  <c r="N45" i="2" s="1"/>
  <c r="J45" i="2"/>
  <c r="M45" i="2" s="1"/>
  <c r="I45" i="2"/>
  <c r="L45" i="2" s="1"/>
  <c r="Q44" i="2"/>
  <c r="P44" i="2"/>
  <c r="O44" i="2"/>
  <c r="K44" i="2"/>
  <c r="N44" i="2" s="1"/>
  <c r="J44" i="2"/>
  <c r="M44" i="2" s="1"/>
  <c r="I44" i="2"/>
  <c r="L44" i="2" s="1"/>
  <c r="Q43" i="2"/>
  <c r="P43" i="2"/>
  <c r="O43" i="2"/>
  <c r="K43" i="2"/>
  <c r="N43" i="2" s="1"/>
  <c r="J43" i="2"/>
  <c r="M43" i="2" s="1"/>
  <c r="I43" i="2"/>
  <c r="L43" i="2" s="1"/>
  <c r="Q42" i="2"/>
  <c r="P42" i="2"/>
  <c r="O42" i="2"/>
  <c r="K42" i="2"/>
  <c r="N42" i="2" s="1"/>
  <c r="J42" i="2"/>
  <c r="M42" i="2" s="1"/>
  <c r="I42" i="2"/>
  <c r="L42" i="2" s="1"/>
  <c r="Q41" i="2"/>
  <c r="P41" i="2"/>
  <c r="O41" i="2"/>
  <c r="K41" i="2"/>
  <c r="N41" i="2" s="1"/>
  <c r="J41" i="2"/>
  <c r="M41" i="2" s="1"/>
  <c r="I41" i="2"/>
  <c r="L41" i="2" s="1"/>
  <c r="Q40" i="2"/>
  <c r="P40" i="2"/>
  <c r="O40" i="2"/>
  <c r="K40" i="2"/>
  <c r="N40" i="2" s="1"/>
  <c r="J40" i="2"/>
  <c r="M40" i="2" s="1"/>
  <c r="I40" i="2"/>
  <c r="L40" i="2" s="1"/>
  <c r="Q39" i="2"/>
  <c r="P39" i="2"/>
  <c r="O39" i="2"/>
  <c r="K39" i="2"/>
  <c r="N39" i="2" s="1"/>
  <c r="J39" i="2"/>
  <c r="M39" i="2" s="1"/>
  <c r="I39" i="2"/>
  <c r="L39" i="2" s="1"/>
  <c r="Q38" i="2"/>
  <c r="P38" i="2"/>
  <c r="O38" i="2"/>
  <c r="K38" i="2"/>
  <c r="N38" i="2" s="1"/>
  <c r="J38" i="2"/>
  <c r="M38" i="2" s="1"/>
  <c r="I38" i="2"/>
  <c r="L38" i="2" s="1"/>
  <c r="Q37" i="2"/>
  <c r="P37" i="2"/>
  <c r="O37" i="2"/>
  <c r="K37" i="2"/>
  <c r="N37" i="2" s="1"/>
  <c r="J37" i="2"/>
  <c r="M37" i="2" s="1"/>
  <c r="I37" i="2"/>
  <c r="L37" i="2" s="1"/>
  <c r="Q36" i="2"/>
  <c r="P36" i="2"/>
  <c r="O36" i="2"/>
  <c r="K36" i="2"/>
  <c r="N36" i="2" s="1"/>
  <c r="J36" i="2"/>
  <c r="M36" i="2" s="1"/>
  <c r="I36" i="2"/>
  <c r="L36" i="2" s="1"/>
  <c r="Q35" i="2"/>
  <c r="P35" i="2"/>
  <c r="O35" i="2"/>
  <c r="K35" i="2"/>
  <c r="N35" i="2" s="1"/>
  <c r="J35" i="2"/>
  <c r="M35" i="2" s="1"/>
  <c r="I35" i="2"/>
  <c r="L35" i="2" s="1"/>
  <c r="Q34" i="2"/>
  <c r="P34" i="2"/>
  <c r="O34" i="2"/>
  <c r="K34" i="2"/>
  <c r="N34" i="2" s="1"/>
  <c r="J34" i="2"/>
  <c r="M34" i="2" s="1"/>
  <c r="I34" i="2"/>
  <c r="L34" i="2" s="1"/>
  <c r="Q33" i="2"/>
  <c r="P33" i="2"/>
  <c r="O33" i="2"/>
  <c r="K33" i="2"/>
  <c r="N33" i="2" s="1"/>
  <c r="J33" i="2"/>
  <c r="M33" i="2" s="1"/>
  <c r="I33" i="2"/>
  <c r="L33" i="2" s="1"/>
  <c r="Q32" i="2"/>
  <c r="P32" i="2"/>
  <c r="O32" i="2"/>
  <c r="K32" i="2"/>
  <c r="N32" i="2" s="1"/>
  <c r="J32" i="2"/>
  <c r="M32" i="2" s="1"/>
  <c r="I32" i="2"/>
  <c r="L32" i="2" s="1"/>
  <c r="Q31" i="2"/>
  <c r="P31" i="2"/>
  <c r="O31" i="2"/>
  <c r="K31" i="2"/>
  <c r="N31" i="2" s="1"/>
  <c r="J31" i="2"/>
  <c r="M31" i="2" s="1"/>
  <c r="I31" i="2"/>
  <c r="L31" i="2" s="1"/>
  <c r="Q30" i="2"/>
  <c r="P30" i="2"/>
  <c r="O30" i="2"/>
  <c r="K30" i="2"/>
  <c r="N30" i="2" s="1"/>
  <c r="J30" i="2"/>
  <c r="M30" i="2" s="1"/>
  <c r="I30" i="2"/>
  <c r="L30" i="2" s="1"/>
  <c r="Q29" i="2"/>
  <c r="P29" i="2"/>
  <c r="O29" i="2"/>
  <c r="K29" i="2"/>
  <c r="N29" i="2" s="1"/>
  <c r="J29" i="2"/>
  <c r="M29" i="2" s="1"/>
  <c r="I29" i="2"/>
  <c r="L29" i="2" s="1"/>
  <c r="Q28" i="2"/>
  <c r="P28" i="2"/>
  <c r="O28" i="2"/>
  <c r="K28" i="2"/>
  <c r="N28" i="2" s="1"/>
  <c r="J28" i="2"/>
  <c r="M28" i="2" s="1"/>
  <c r="I28" i="2"/>
  <c r="L28" i="2" s="1"/>
  <c r="Q27" i="2"/>
  <c r="P27" i="2"/>
  <c r="O27" i="2"/>
  <c r="K27" i="2"/>
  <c r="N27" i="2" s="1"/>
  <c r="J27" i="2"/>
  <c r="M27" i="2" s="1"/>
  <c r="I27" i="2"/>
  <c r="L27" i="2" s="1"/>
  <c r="Q26" i="2"/>
  <c r="P26" i="2"/>
  <c r="O26" i="2"/>
  <c r="K26" i="2"/>
  <c r="N26" i="2" s="1"/>
  <c r="J26" i="2"/>
  <c r="M26" i="2" s="1"/>
  <c r="I26" i="2"/>
  <c r="L26" i="2" s="1"/>
  <c r="Q25" i="2"/>
  <c r="P25" i="2"/>
  <c r="O25" i="2"/>
  <c r="K25" i="2"/>
  <c r="N25" i="2" s="1"/>
  <c r="J25" i="2"/>
  <c r="M25" i="2" s="1"/>
  <c r="I25" i="2"/>
  <c r="L25" i="2" s="1"/>
  <c r="Q24" i="2"/>
  <c r="P24" i="2"/>
  <c r="O24" i="2"/>
  <c r="K24" i="2"/>
  <c r="N24" i="2" s="1"/>
  <c r="J24" i="2"/>
  <c r="M24" i="2" s="1"/>
  <c r="I24" i="2"/>
  <c r="L24" i="2" s="1"/>
  <c r="Q23" i="2"/>
  <c r="P23" i="2"/>
  <c r="O23" i="2"/>
  <c r="K23" i="2"/>
  <c r="N23" i="2" s="1"/>
  <c r="J23" i="2"/>
  <c r="M23" i="2" s="1"/>
  <c r="I23" i="2"/>
  <c r="L23" i="2" s="1"/>
  <c r="Q22" i="2"/>
  <c r="P22" i="2"/>
  <c r="O22" i="2"/>
  <c r="K22" i="2"/>
  <c r="N22" i="2" s="1"/>
  <c r="J22" i="2"/>
  <c r="M22" i="2" s="1"/>
  <c r="I22" i="2"/>
  <c r="L22" i="2" s="1"/>
  <c r="Q21" i="2"/>
  <c r="P21" i="2"/>
  <c r="O21" i="2"/>
  <c r="K21" i="2"/>
  <c r="N21" i="2" s="1"/>
  <c r="J21" i="2"/>
  <c r="M21" i="2" s="1"/>
  <c r="I21" i="2"/>
  <c r="L21" i="2" s="1"/>
  <c r="Q20" i="2"/>
  <c r="P20" i="2"/>
  <c r="O20" i="2"/>
  <c r="K20" i="2"/>
  <c r="N20" i="2" s="1"/>
  <c r="J20" i="2"/>
  <c r="M20" i="2" s="1"/>
  <c r="I20" i="2"/>
  <c r="L20" i="2" s="1"/>
  <c r="Q19" i="2"/>
  <c r="P19" i="2"/>
  <c r="O19" i="2"/>
  <c r="K19" i="2"/>
  <c r="N19" i="2" s="1"/>
  <c r="J19" i="2"/>
  <c r="M19" i="2" s="1"/>
  <c r="I19" i="2"/>
  <c r="L19" i="2" s="1"/>
  <c r="Q18" i="2"/>
  <c r="P18" i="2"/>
  <c r="O18" i="2"/>
  <c r="K18" i="2"/>
  <c r="N18" i="2" s="1"/>
  <c r="J18" i="2"/>
  <c r="M18" i="2" s="1"/>
  <c r="I18" i="2"/>
  <c r="L18" i="2" s="1"/>
  <c r="Q17" i="2"/>
  <c r="P17" i="2"/>
  <c r="O17" i="2"/>
  <c r="K17" i="2"/>
  <c r="N17" i="2" s="1"/>
  <c r="J17" i="2"/>
  <c r="M17" i="2" s="1"/>
  <c r="I17" i="2"/>
  <c r="L17" i="2" s="1"/>
  <c r="Q16" i="2"/>
  <c r="P16" i="2"/>
  <c r="O16" i="2"/>
  <c r="K16" i="2"/>
  <c r="N16" i="2" s="1"/>
  <c r="J16" i="2"/>
  <c r="M16" i="2" s="1"/>
  <c r="I16" i="2"/>
  <c r="L16" i="2" s="1"/>
  <c r="Q15" i="2"/>
  <c r="P15" i="2"/>
  <c r="O15" i="2"/>
  <c r="K15" i="2"/>
  <c r="N15" i="2" s="1"/>
  <c r="J15" i="2"/>
  <c r="M15" i="2" s="1"/>
  <c r="I15" i="2"/>
  <c r="L15" i="2" s="1"/>
  <c r="Q14" i="2"/>
  <c r="P14" i="2"/>
  <c r="O14" i="2"/>
  <c r="K14" i="2"/>
  <c r="N14" i="2" s="1"/>
  <c r="J14" i="2"/>
  <c r="M14" i="2" s="1"/>
  <c r="I14" i="2"/>
  <c r="L14" i="2" s="1"/>
  <c r="Q13" i="2"/>
  <c r="P13" i="2"/>
  <c r="O13" i="2"/>
  <c r="K13" i="2"/>
  <c r="N13" i="2" s="1"/>
  <c r="J13" i="2"/>
  <c r="M13" i="2" s="1"/>
  <c r="I13" i="2"/>
  <c r="L13" i="2" s="1"/>
  <c r="Q12" i="2"/>
  <c r="P12" i="2"/>
  <c r="O12" i="2"/>
  <c r="K12" i="2"/>
  <c r="N12" i="2" s="1"/>
  <c r="J12" i="2"/>
  <c r="M12" i="2" s="1"/>
  <c r="I12" i="2"/>
  <c r="L12" i="2" s="1"/>
  <c r="Q11" i="2"/>
  <c r="P11" i="2"/>
  <c r="O11" i="2"/>
  <c r="K11" i="2"/>
  <c r="N11" i="2" s="1"/>
  <c r="J11" i="2"/>
  <c r="M11" i="2" s="1"/>
  <c r="I11" i="2"/>
  <c r="L11" i="2" s="1"/>
  <c r="Q10" i="2"/>
  <c r="P10" i="2"/>
  <c r="O10" i="2"/>
  <c r="K10" i="2"/>
  <c r="N10" i="2" s="1"/>
  <c r="J10" i="2"/>
  <c r="M10" i="2" s="1"/>
  <c r="I10" i="2"/>
  <c r="L10" i="2" s="1"/>
  <c r="Q9" i="2"/>
  <c r="P9" i="2"/>
  <c r="O9" i="2"/>
  <c r="K9" i="2"/>
  <c r="N9" i="2" s="1"/>
  <c r="J9" i="2"/>
  <c r="M9" i="2" s="1"/>
  <c r="I9" i="2"/>
  <c r="L9" i="2" s="1"/>
  <c r="Q8" i="2"/>
  <c r="O8" i="2"/>
  <c r="K8" i="2"/>
  <c r="N8" i="2" s="1"/>
  <c r="J8" i="2"/>
  <c r="M8" i="2" s="1"/>
  <c r="I8" i="2"/>
  <c r="L8" i="2" s="1"/>
  <c r="Q7" i="2"/>
  <c r="P7" i="2"/>
  <c r="O7" i="2"/>
  <c r="K7" i="2"/>
  <c r="N7" i="2" s="1"/>
  <c r="J7" i="2"/>
  <c r="M7" i="2" s="1"/>
  <c r="I7" i="2"/>
  <c r="L7" i="2" s="1"/>
  <c r="Q6" i="2"/>
  <c r="P6" i="2"/>
  <c r="O6" i="2"/>
  <c r="K6" i="2"/>
  <c r="N6" i="2" s="1"/>
  <c r="J6" i="2"/>
  <c r="M6" i="2" s="1"/>
  <c r="I6" i="2"/>
  <c r="L6" i="2" s="1"/>
  <c r="Q5" i="2"/>
  <c r="P5" i="2"/>
  <c r="O5" i="2"/>
  <c r="K5" i="2"/>
  <c r="N5" i="2" s="1"/>
  <c r="J5" i="2"/>
  <c r="M5" i="2" s="1"/>
  <c r="I5" i="2"/>
  <c r="L5" i="2" s="1"/>
  <c r="Q4" i="2"/>
  <c r="P4" i="2"/>
  <c r="O4" i="2"/>
  <c r="K4" i="2"/>
  <c r="N4" i="2" s="1"/>
  <c r="J4" i="2"/>
  <c r="M4" i="2" s="1"/>
  <c r="I4" i="2"/>
  <c r="L4" i="2" s="1"/>
  <c r="Q3" i="2"/>
  <c r="P3" i="2"/>
  <c r="O3" i="2"/>
  <c r="K3" i="2"/>
  <c r="N3" i="2" s="1"/>
  <c r="J3" i="2"/>
  <c r="M3" i="2" s="1"/>
  <c r="I3" i="2"/>
  <c r="L3" i="2" s="1"/>
  <c r="Q2" i="2"/>
  <c r="P2" i="2"/>
  <c r="O2" i="2"/>
  <c r="K2" i="2"/>
  <c r="N2" i="2" s="1"/>
  <c r="J2" i="2"/>
  <c r="M2" i="2" s="1"/>
  <c r="I2" i="2"/>
  <c r="L2" i="2" s="1"/>
</calcChain>
</file>

<file path=xl/sharedStrings.xml><?xml version="1.0" encoding="utf-8"?>
<sst xmlns="http://schemas.openxmlformats.org/spreadsheetml/2006/main" count="1521" uniqueCount="1440">
  <si>
    <t>Top 10 upregulated and downregulated proteins across pairwise comparisons</t>
  </si>
  <si>
    <t>AD-DLB vs AD alone</t>
  </si>
  <si>
    <t>AD-DLB vs Normal</t>
  </si>
  <si>
    <t>AD alone vs Normal</t>
  </si>
  <si>
    <t>(AD-DLB/AD alone)</t>
  </si>
  <si>
    <t>(AD-DLB/Normal)</t>
  </si>
  <si>
    <t>(AD alone/Normal)</t>
  </si>
  <si>
    <t>Upregulated</t>
  </si>
  <si>
    <t>Downregulated</t>
  </si>
  <si>
    <t>Protein</t>
  </si>
  <si>
    <t>Log2FC</t>
  </si>
  <si>
    <t>NIPSNAP2</t>
  </si>
  <si>
    <t>↑6.062</t>
  </si>
  <si>
    <t>KRT10</t>
  </si>
  <si>
    <t>↓-7.964</t>
  </si>
  <si>
    <t>CHL1</t>
  </si>
  <si>
    <t>↑120.455</t>
  </si>
  <si>
    <t>↓-12.471</t>
  </si>
  <si>
    <t>↑151.182</t>
  </si>
  <si>
    <t>SEPTIN4</t>
  </si>
  <si>
    <t>↓-28.533</t>
  </si>
  <si>
    <t>MT-ND2</t>
  </si>
  <si>
    <t>↑4.270</t>
  </si>
  <si>
    <t>SPP1</t>
  </si>
  <si>
    <t>↓-4.135</t>
  </si>
  <si>
    <t>COX4I1</t>
  </si>
  <si>
    <t>↑115.692</t>
  </si>
  <si>
    <t>PRG4</t>
  </si>
  <si>
    <t>↓-7.934</t>
  </si>
  <si>
    <t>↑114.000</t>
  </si>
  <si>
    <t>↓-7.703</t>
  </si>
  <si>
    <t>STOM</t>
  </si>
  <si>
    <t>↑4.003</t>
  </si>
  <si>
    <t>KRT1</t>
  </si>
  <si>
    <t>↓-3.815</t>
  </si>
  <si>
    <t>MAPK3</t>
  </si>
  <si>
    <t>↑33.830</t>
  </si>
  <si>
    <t>↓-7.531</t>
  </si>
  <si>
    <t>↑29.000</t>
  </si>
  <si>
    <t>↓-4.581</t>
  </si>
  <si>
    <t>↑3.789</t>
  </si>
  <si>
    <t>MT-CO1</t>
  </si>
  <si>
    <t>↓-2.871</t>
  </si>
  <si>
    <t>RAB11FIP5</t>
  </si>
  <si>
    <t>↑30.554</t>
  </si>
  <si>
    <t>SET</t>
  </si>
  <si>
    <t>↓-5.148</t>
  </si>
  <si>
    <t>APP</t>
  </si>
  <si>
    <t>↑24.407</t>
  </si>
  <si>
    <t>UQCRQ</t>
  </si>
  <si>
    <t>↓-2.629</t>
  </si>
  <si>
    <t>ATP6V0C</t>
  </si>
  <si>
    <t>↑3.763</t>
  </si>
  <si>
    <t>GPM6A</t>
  </si>
  <si>
    <t>↓-2.827</t>
  </si>
  <si>
    <t>↑25.441</t>
  </si>
  <si>
    <t>CIRBP</t>
  </si>
  <si>
    <t>↓-4.278</t>
  </si>
  <si>
    <t>↑22.036</t>
  </si>
  <si>
    <t>GNB1</t>
  </si>
  <si>
    <t>↓-2.421</t>
  </si>
  <si>
    <t>APPL1</t>
  </si>
  <si>
    <t>↑3.601</t>
  </si>
  <si>
    <t>ENPP6</t>
  </si>
  <si>
    <t>↓-2.588</t>
  </si>
  <si>
    <t>FAM162A</t>
  </si>
  <si>
    <t>↑17.725</t>
  </si>
  <si>
    <t>↓-2.797</t>
  </si>
  <si>
    <t>PRKACA</t>
  </si>
  <si>
    <t>↑19.025</t>
  </si>
  <si>
    <t>↓-2.414</t>
  </si>
  <si>
    <t>↑3.476</t>
  </si>
  <si>
    <t>↓-2.113</t>
  </si>
  <si>
    <t>CEND1</t>
  </si>
  <si>
    <t>↑17.103</t>
  </si>
  <si>
    <t>GPM6B</t>
  </si>
  <si>
    <t>↓-1.831</t>
  </si>
  <si>
    <t>↑18.775</t>
  </si>
  <si>
    <t>↓-2.109</t>
  </si>
  <si>
    <t>MGST3</t>
  </si>
  <si>
    <t>↑2.990</t>
  </si>
  <si>
    <t>CAPNS1</t>
  </si>
  <si>
    <t>↓-1.932</t>
  </si>
  <si>
    <t>↑17.012</t>
  </si>
  <si>
    <t>CPLX1</t>
  </si>
  <si>
    <t>↓-1.632</t>
  </si>
  <si>
    <t>↑12.825</t>
  </si>
  <si>
    <t>↓-2.803</t>
  </si>
  <si>
    <t>HNRNPL</t>
  </si>
  <si>
    <t>↑2.968</t>
  </si>
  <si>
    <t>GFAP</t>
  </si>
  <si>
    <t>↓-1.868</t>
  </si>
  <si>
    <t>RAB10</t>
  </si>
  <si>
    <t>↑13.874</t>
  </si>
  <si>
    <t>AK5</t>
  </si>
  <si>
    <t>↓-1.313</t>
  </si>
  <si>
    <t>↑12.153</t>
  </si>
  <si>
    <t>SYP</t>
  </si>
  <si>
    <t>↓-1.848</t>
  </si>
  <si>
    <t>NONO</t>
  </si>
  <si>
    <t>↑2.701</t>
  </si>
  <si>
    <t>GPRIN1</t>
  </si>
  <si>
    <t>↓-1.810</t>
  </si>
  <si>
    <t>ECH1</t>
  </si>
  <si>
    <t>↑11.424</t>
  </si>
  <si>
    <t>↑10.311</t>
  </si>
  <si>
    <t>Gene ID</t>
  </si>
  <si>
    <t>Gene Symbol</t>
  </si>
  <si>
    <t>Abundances (Grouped): AD_DLB</t>
  </si>
  <si>
    <t>Abundances (Grouped): AD alone</t>
  </si>
  <si>
    <t>Abundances (Grouped): NORMAL</t>
  </si>
  <si>
    <t>Abundance Ratio Adj. P-Value: (AD_DLB) / (AD alone)</t>
  </si>
  <si>
    <t>Abundance Ratio Adj. P-Value: (AD_DLB) / (NORMAL)</t>
  </si>
  <si>
    <t>Abundance Ratio Adj. P-Value: (AD alone) / (NORMAL)</t>
  </si>
  <si>
    <t>AD-DLB/AD alone</t>
  </si>
  <si>
    <t>AD-DLB/Normal</t>
  </si>
  <si>
    <t>AD alone/Normal</t>
  </si>
  <si>
    <t>Log2FC-AD-DLB/AD alone</t>
  </si>
  <si>
    <t>Log2FC-AD-DLB/Normal</t>
  </si>
  <si>
    <t>Log2FC-AD alone/Normal</t>
  </si>
  <si>
    <t>-log10(pvalue)-AD-DLB/AD alone</t>
  </si>
  <si>
    <t>-log10(pvalue)-AD-DLB/Normal</t>
  </si>
  <si>
    <t>-log10(pvalue)-AD alone/Normal</t>
  </si>
  <si>
    <t>A0A994J6W3</t>
  </si>
  <si>
    <t>SPTAN1</t>
  </si>
  <si>
    <t>B2ZZ89; D6W5B9; hsa:6711</t>
  </si>
  <si>
    <t>SPTBN1</t>
  </si>
  <si>
    <t>K7EJJ5</t>
  </si>
  <si>
    <t>CLTC</t>
  </si>
  <si>
    <t>A0A1C7CYX9</t>
  </si>
  <si>
    <t>DPYSL2</t>
  </si>
  <si>
    <t>B3KQP4; hsa:10382; P04350; Q969E5</t>
  </si>
  <si>
    <t>TUBB4A</t>
  </si>
  <si>
    <t>A2BFA2; hsa:10383; P05217; P68371</t>
  </si>
  <si>
    <t>TUBB4B</t>
  </si>
  <si>
    <t>hsa:7280; Q13885; Q6FGZ8; Q8IWR2</t>
  </si>
  <si>
    <t>TUBB2A</t>
  </si>
  <si>
    <t>hsa:203068; Q5SU16</t>
  </si>
  <si>
    <t>TUBB</t>
  </si>
  <si>
    <t>A8K068; hsa:347733; Q9BVA1</t>
  </si>
  <si>
    <t>TUBB2B</t>
  </si>
  <si>
    <t>B4DJA8; D3DTD5; hsa:10409; O43596; P80723; Q5U0S0; Q9BWA5</t>
  </si>
  <si>
    <t>BASP1</t>
  </si>
  <si>
    <t>P10636-6</t>
  </si>
  <si>
    <t>MAPT</t>
  </si>
  <si>
    <t>B1AM97; hsa:6812; P61764; Q28208; Q62759; Q64320; Q68CM6; Q96TG8</t>
  </si>
  <si>
    <t>STXBP1</t>
  </si>
  <si>
    <t>A8K236; B2R5R4; hsa:1152; P12277; Q2LE07; Q6FG40; Q9UC66</t>
  </si>
  <si>
    <t>CKB</t>
  </si>
  <si>
    <t>A8K854; hsa:10381; Q13509; Q9BTZ0; Q9BW10</t>
  </si>
  <si>
    <t>TUBB3</t>
  </si>
  <si>
    <t>P17677-2</t>
  </si>
  <si>
    <t>GAP43</t>
  </si>
  <si>
    <t>A0A0A0MT26</t>
  </si>
  <si>
    <t>ATP1A3</t>
  </si>
  <si>
    <t>A0A024RA19</t>
  </si>
  <si>
    <t>B1AJQ1; hsa:6853; O75825; P17600; Q5H9A9</t>
  </si>
  <si>
    <t>SYN1</t>
  </si>
  <si>
    <t>hsa:60; Q1KLZ0</t>
  </si>
  <si>
    <t>PS1TP5BP1</t>
  </si>
  <si>
    <t>B4DGN2; E9PBF7; hsa:4741; P07197; Q4QRK6</t>
  </si>
  <si>
    <t>NEFM</t>
  </si>
  <si>
    <t>A0A024RAM4</t>
  </si>
  <si>
    <t>MAP1B</t>
  </si>
  <si>
    <t>hsa:2026; Q6FHV6</t>
  </si>
  <si>
    <t>ENO2</t>
  </si>
  <si>
    <t>A8K0B8; G3V1U9; hsa:7846; P04687; P05209; Q71U36</t>
  </si>
  <si>
    <t>TUBA1A</t>
  </si>
  <si>
    <t>A0A8V8TNX9</t>
  </si>
  <si>
    <t>PKM</t>
  </si>
  <si>
    <t>A0A669KB77</t>
  </si>
  <si>
    <t>MAP2</t>
  </si>
  <si>
    <t>A0A804F729</t>
  </si>
  <si>
    <t>hsa:506; V9HW31</t>
  </si>
  <si>
    <t>HEL-S-271</t>
  </si>
  <si>
    <t>B4DXI7; hsa:226; P04075; Q6FH76; Q6FI10; Q96B15; Q9BWD9; Q9UCN2</t>
  </si>
  <si>
    <t>ALDOA</t>
  </si>
  <si>
    <t>hsa:3312; V9HW22</t>
  </si>
  <si>
    <t>HEL-S-72p</t>
  </si>
  <si>
    <t>A8MUB1; B3KNQ6; hsa:7277; P05215; P68366</t>
  </si>
  <si>
    <t>TUBA4A</t>
  </si>
  <si>
    <t>B7Z4I5; F5GX05; hsa:23136; O95713; Q9BRP5; Q9Y2J2</t>
  </si>
  <si>
    <t>EPB41L3</t>
  </si>
  <si>
    <t>A0A481SHK9</t>
  </si>
  <si>
    <t>HBB</t>
  </si>
  <si>
    <t>A8K500; B3KPJ9; hsa:3320; P07900; Q2PP14; Q5CAQ6; Q5CAQ7; Q9BVQ5</t>
  </si>
  <si>
    <t>HSP90AA1</t>
  </si>
  <si>
    <t>hsa:2664; P31150; P50394; Q6FG50; Q7Z2G6; Q7Z2G9; Q7Z2H5; Q7Z2I6</t>
  </si>
  <si>
    <t>GDI1</t>
  </si>
  <si>
    <t>A0A1K0GXZ1</t>
  </si>
  <si>
    <t>GLNC1</t>
  </si>
  <si>
    <t>A0A2R8Y6G6</t>
  </si>
  <si>
    <t>ENO1</t>
  </si>
  <si>
    <t>H0Y933</t>
  </si>
  <si>
    <t>ANK2</t>
  </si>
  <si>
    <t>A0A7P0T9C4</t>
  </si>
  <si>
    <t>DYNC1H1</t>
  </si>
  <si>
    <t>B2RBR6; B7Z2T5; B7Z3U6; F5H3A1; hsa:476; P05023; Q16689; Q6LDM4; Q9UCN1; Q9UJ20; Q9UJ21</t>
  </si>
  <si>
    <t>ATP1A1</t>
  </si>
  <si>
    <t>Q5CZB5</t>
  </si>
  <si>
    <t>DKFZp686M0430</t>
  </si>
  <si>
    <t>hsa:9590; O00310; O00498; Q02952; Q4LE68; Q5SZ80; Q5TGN1; Q68D82; Q99970</t>
  </si>
  <si>
    <t>AKAP12</t>
  </si>
  <si>
    <t>hsa:5230; V9HWF4</t>
  </si>
  <si>
    <t>HEL-S-68p</t>
  </si>
  <si>
    <t>B2RBR8; B7Z1R5; D3DN75; hsa:523; P38606; Q53YD9; Q96DY6; Q9UHY3</t>
  </si>
  <si>
    <t>ATP6V1A</t>
  </si>
  <si>
    <t>A2A274</t>
  </si>
  <si>
    <t>ACO2</t>
  </si>
  <si>
    <t>A8K089; B4DE31; E7EPA7; hsa:7086; P29401; Q8TBA3; Q96HH3</t>
  </si>
  <si>
    <t>TKT</t>
  </si>
  <si>
    <t>A0EJG6; hsa:1400; Q13024; Q14194; Q4W5F1; Q96TC8</t>
  </si>
  <si>
    <t>CRMP1</t>
  </si>
  <si>
    <t>A0A2R8YD46</t>
  </si>
  <si>
    <t>SLC1A2</t>
  </si>
  <si>
    <t>hsa:5339; Q15148; Q15149; Q16640; Q6S376; Q6S377; Q6S378; Q6S379; Q6S380; Q6S381; Q6S382; Q6S383</t>
  </si>
  <si>
    <t>PLEC</t>
  </si>
  <si>
    <t>A0A0S2Z3W6; hsa:477</t>
  </si>
  <si>
    <t>ATP1A2</t>
  </si>
  <si>
    <t>A0A1W2PR46</t>
  </si>
  <si>
    <t>hsa:6854; Q86VA8</t>
  </si>
  <si>
    <t>SYN2</t>
  </si>
  <si>
    <t>A8K092; B4DY56; hsa:498; K7ENP3; P25705; Q53XX6; Q8IXV2; Q96FB4; Q96HW2; Q96IR6; Q9BTV8</t>
  </si>
  <si>
    <t>ATP5F1A</t>
  </si>
  <si>
    <t>A0A994J7J4</t>
  </si>
  <si>
    <t>DNM1</t>
  </si>
  <si>
    <t>Q05193-2</t>
  </si>
  <si>
    <t>E1P560; hsa:4082; P29966; Q2LA83; Q5TDB7</t>
  </si>
  <si>
    <t>MARCKS</t>
  </si>
  <si>
    <t>B2R5M6; B7Z712; hsa:3329; P10809; Q38L19; Q9UCR6</t>
  </si>
  <si>
    <t>HSPD1</t>
  </si>
  <si>
    <t>A0A087WV75</t>
  </si>
  <si>
    <t>NCAM1</t>
  </si>
  <si>
    <t>P60174-3</t>
  </si>
  <si>
    <t>TPI1</t>
  </si>
  <si>
    <t>B2R5P0; hsa:3326; P08238; Q5T9W7; Q9NQW0; Q9NTK6</t>
  </si>
  <si>
    <t>HSP90AB1</t>
  </si>
  <si>
    <t>A0A087WZQ7</t>
  </si>
  <si>
    <t>NAPB</t>
  </si>
  <si>
    <t>hsa:1267; P09543</t>
  </si>
  <si>
    <t>CNP</t>
  </si>
  <si>
    <t>E9KL48; hsa:2746</t>
  </si>
  <si>
    <t>GLUD1</t>
  </si>
  <si>
    <t>hsa:161; O75403; O94973; Q53ET1; Q96SI8</t>
  </si>
  <si>
    <t>AP2A2</t>
  </si>
  <si>
    <t>B2R6R7; B7Z7E9; hsa:2805; P17174; Q5VW80</t>
  </si>
  <si>
    <t>GOT1</t>
  </si>
  <si>
    <t>A0A024R938; hsa:9588; V9HWC7</t>
  </si>
  <si>
    <t>HEL-S-128m</t>
  </si>
  <si>
    <t>P06396-2</t>
  </si>
  <si>
    <t>GSN</t>
  </si>
  <si>
    <t>A7E2D8</t>
  </si>
  <si>
    <t>ATP2B4</t>
  </si>
  <si>
    <t>A0A2U3TZU2</t>
  </si>
  <si>
    <t>GPI</t>
  </si>
  <si>
    <t>D6RER5</t>
  </si>
  <si>
    <t>SEPTIN11</t>
  </si>
  <si>
    <t>A0A5K1VW95</t>
  </si>
  <si>
    <t>MDH1</t>
  </si>
  <si>
    <t>D6R956</t>
  </si>
  <si>
    <t>UCHL1</t>
  </si>
  <si>
    <t>B1AQK0; hsa:9118; Q16352; Q9BRC5</t>
  </si>
  <si>
    <t>INA</t>
  </si>
  <si>
    <t>P20020-1</t>
  </si>
  <si>
    <t>ATP2B1</t>
  </si>
  <si>
    <t>B7Z8A7; D3DQH4; E9PGK1; hsa:309; P08133; Q6ZT79</t>
  </si>
  <si>
    <t>ANXA6</t>
  </si>
  <si>
    <t>K7EQD6</t>
  </si>
  <si>
    <t>NSF</t>
  </si>
  <si>
    <t>C9J9C1</t>
  </si>
  <si>
    <t>PPP2R1A</t>
  </si>
  <si>
    <t>C9J563; hsa:7143; Q15568; Q5R3G0; Q92752</t>
  </si>
  <si>
    <t>TNR</t>
  </si>
  <si>
    <t>B4DKQ2; B7Z5E3; D3DQY3; F8W819; hsa:3939; P00338; Q53G53; Q6IBM7; Q6ZNV1; Q9UDE8; Q9UDE9</t>
  </si>
  <si>
    <t>LDHA</t>
  </si>
  <si>
    <t>A0A2L0WW42</t>
  </si>
  <si>
    <t>A0N071; hsa:3045</t>
  </si>
  <si>
    <t>HBD</t>
  </si>
  <si>
    <t>A0A024R1A3; hsa:7317</t>
  </si>
  <si>
    <t>UBE1</t>
  </si>
  <si>
    <t>A0A024R104; hsa:1272</t>
  </si>
  <si>
    <t>CNTN1</t>
  </si>
  <si>
    <t>B3KUQ1; hsa:1072; P23528; Q53Y87; Q9UCA2</t>
  </si>
  <si>
    <t>CFL1</t>
  </si>
  <si>
    <t>A8K0L7; E5RI02; hsa:9892; O60641; Q5JX13; Q68DL9; Q6P9D3; Q9NTY7</t>
  </si>
  <si>
    <t>SNAP91</t>
  </si>
  <si>
    <t>hsa:112755; P61266; Q15531; Q2VPS2</t>
  </si>
  <si>
    <t>STX1B</t>
  </si>
  <si>
    <t>A8KA88; B4E2V1; C9J3A4; hsa:2770; P04898; P11015; P31871; P63096; Q5U074; Q8TAN5; Q9UGA4</t>
  </si>
  <si>
    <t>GNAI1</t>
  </si>
  <si>
    <t>A8K1N0; B7Z465; hsa:7534; P29213; P29312; P63104; Q32P43; Q5XJ08; Q6GPI2; Q6IN74; Q6NUR9; Q6P3U9; Q86V33</t>
  </si>
  <si>
    <t>YWHAZ</t>
  </si>
  <si>
    <t>hsa:6647; V9HWC9</t>
  </si>
  <si>
    <t>HEL-S-44</t>
  </si>
  <si>
    <t>A0A024R2Y4</t>
  </si>
  <si>
    <t>BSN</t>
  </si>
  <si>
    <t>A0A804HKE2</t>
  </si>
  <si>
    <t>ACTN1</t>
  </si>
  <si>
    <t>B3KTZ0; B4DYA0; B4E2X5; hsa:2771; P04899; Q6B6N3; Q8IZ71</t>
  </si>
  <si>
    <t>GNAI2</t>
  </si>
  <si>
    <t>A0A024R713; hsa:1738</t>
  </si>
  <si>
    <t>DLD</t>
  </si>
  <si>
    <t>D3DVW9</t>
  </si>
  <si>
    <t>PTPNS1</t>
  </si>
  <si>
    <t>A8CZ64; hsa:5594; P28482</t>
  </si>
  <si>
    <t>MAPK1</t>
  </si>
  <si>
    <t>A0A024RAF1; hsa:274</t>
  </si>
  <si>
    <t>BIN1</t>
  </si>
  <si>
    <t>hsa:491; O00766; Q01814; Q12994; Q16818</t>
  </si>
  <si>
    <t>ATP2B2</t>
  </si>
  <si>
    <t>B4DIT8; B7ZA09; hsa:1159; hsa:548596; P12532; Q0VAM3; Q32NF6; Q53FC4</t>
  </si>
  <si>
    <t>CKMT1A; CKMT1B</t>
  </si>
  <si>
    <t>A8K0C0; hsa:7001; P31945; P32118; P32119; P35701; Q6FHG4; Q92763; Q9UC23</t>
  </si>
  <si>
    <t>PRDX2</t>
  </si>
  <si>
    <t>A0A5F9ZHM4</t>
  </si>
  <si>
    <t>LDHB</t>
  </si>
  <si>
    <t>G9K388</t>
  </si>
  <si>
    <t>YWHAE/FAM22A fusion</t>
  </si>
  <si>
    <t>B2R4S1; hsa:5037; P30086</t>
  </si>
  <si>
    <t>PEBP1</t>
  </si>
  <si>
    <t>E7EPK1</t>
  </si>
  <si>
    <t>SEPTIN7</t>
  </si>
  <si>
    <t>hsa:57142; O94962; Q7L7Q5; Q7L7Q6; Q7L7Q8; Q8IUA4; Q96B16; Q9BXG5; Q9H212; Q9H3I3; Q9NQC3; Q9UQ42; Q9Y293; Q9Y2Y7; Q9Y5U6</t>
  </si>
  <si>
    <t>RTN4</t>
  </si>
  <si>
    <t>B3SXQ8; hsa:1809; Q14195; Q93012</t>
  </si>
  <si>
    <t>DPYSL3</t>
  </si>
  <si>
    <t>A7E2A1; hsa:4135; Q6P3T0; Q6ZWB8; Q96JE9</t>
  </si>
  <si>
    <t>MAP6</t>
  </si>
  <si>
    <t>A8K9K2; E1P616; hsa:7529; P31946</t>
  </si>
  <si>
    <t>YWHAB</t>
  </si>
  <si>
    <t>E1P5B2; hsa:6950; P17987; Q15556; Q5TCM3</t>
  </si>
  <si>
    <t>TCP1</t>
  </si>
  <si>
    <t>A0A5F9ZHR5</t>
  </si>
  <si>
    <t>CAMK2A</t>
  </si>
  <si>
    <t>hsa:29993; Q9BY11; Q9P2G8</t>
  </si>
  <si>
    <t>PACSIN1</t>
  </si>
  <si>
    <t>B3KVK2</t>
  </si>
  <si>
    <t>B1AKZ4; D3DVE5; hsa:8682</t>
  </si>
  <si>
    <t>PEA15</t>
  </si>
  <si>
    <t>hsa:93185; Q8NG09; Q969P0; Q96DP4; Q9BTG9</t>
  </si>
  <si>
    <t>IGSF8</t>
  </si>
  <si>
    <t>A4D1X8; A4D1X9; hsa:273; O43538; P49418; Q75MJ8; Q75MK5; Q75MM3; Q8N4G0</t>
  </si>
  <si>
    <t>AMPH</t>
  </si>
  <si>
    <t>A0A0D9SF30</t>
  </si>
  <si>
    <t>A0A7P0TAG7</t>
  </si>
  <si>
    <t>SLC1A3</t>
  </si>
  <si>
    <t>A0A024R7U9; hsa:51606</t>
  </si>
  <si>
    <t>ATP6V1H</t>
  </si>
  <si>
    <t>A0A2R8Y4H2</t>
  </si>
  <si>
    <t>SEPTIN3</t>
  </si>
  <si>
    <t>A4FU54; A6NI84; A8MY86; A8MYL4; B3KY66; B7ZKS2; B7ZKS4; hsa:4155; P02686; Q15337; Q15338; Q15339; Q15340; Q59GX3; Q65ZS4; Q6AI64; Q6FH37; Q6FI04; Q6PK23</t>
  </si>
  <si>
    <t>MBP</t>
  </si>
  <si>
    <t>B2R5V2; B7Z528; hsa:5019; P55809</t>
  </si>
  <si>
    <t>OXCT1</t>
  </si>
  <si>
    <t>hsa:5834; P11216; Q96AK1; Q9NPX8</t>
  </si>
  <si>
    <t>PYGB</t>
  </si>
  <si>
    <t>B4DYY4; hsa:4744; P12036; Q96HF8; Q9UJS7; Q9UQ14</t>
  </si>
  <si>
    <t>NEFH</t>
  </si>
  <si>
    <t>hsa:11315; V9HWC2</t>
  </si>
  <si>
    <t>HEL-S-67p</t>
  </si>
  <si>
    <t>B2R6L6; B4DFL2; hsa:3418; P48735; Q96GT3</t>
  </si>
  <si>
    <t>IDH2</t>
  </si>
  <si>
    <t>A8K402; B5BTY7; B7Z243; B7Z7K4; B7ZAT2; hsa:10576; P78371; Q14D36; Q6IAT3</t>
  </si>
  <si>
    <t>CCT2</t>
  </si>
  <si>
    <t>Q6FIG4</t>
  </si>
  <si>
    <t>RAB1B</t>
  </si>
  <si>
    <t>A8K268; hsa:1465; P21291; Q5U0J2</t>
  </si>
  <si>
    <t>CSRP1</t>
  </si>
  <si>
    <t>A0A7P0TAE9</t>
  </si>
  <si>
    <t>CANX</t>
  </si>
  <si>
    <t>A0A024R231; hsa:9615</t>
  </si>
  <si>
    <t>GDA</t>
  </si>
  <si>
    <t>B2RAU4; D3DW16; D3DW17; hsa:6616; P13795; P36974; P60880; P70557; P70558; Q53EM2; Q5U0B5; Q8IXK3; Q96FM2; Q9BR45</t>
  </si>
  <si>
    <t>SNAP25</t>
  </si>
  <si>
    <t>D3DPR9; hsa:23154; Q9UBB6; Q9UBY2; Q9Y4A6; Q9Y4D9</t>
  </si>
  <si>
    <t>NCDN</t>
  </si>
  <si>
    <t>A0A8I5KYB4</t>
  </si>
  <si>
    <t>MAP2K1</t>
  </si>
  <si>
    <t>D6W4Z5; hsa:10971; P27348; Q567U5; Q5TZU8; Q9UP48</t>
  </si>
  <si>
    <t>YWHAQ</t>
  </si>
  <si>
    <t>hsa:4704; Q14076; Q16795; Q2NKX0</t>
  </si>
  <si>
    <t>NDUFA9</t>
  </si>
  <si>
    <t>hsa:6804; Q75ME0</t>
  </si>
  <si>
    <t>STX1A</t>
  </si>
  <si>
    <t>B0YJC2; D3DRU4; hsa:7431; P08670; Q15867; Q15868; Q15869; Q548L2; Q6LER9; Q8N850; Q96ML2; Q9NTM3</t>
  </si>
  <si>
    <t>VIM</t>
  </si>
  <si>
    <t>D3DUW5</t>
  </si>
  <si>
    <t>DNM1L</t>
  </si>
  <si>
    <t>E7EMB3</t>
  </si>
  <si>
    <t>CALM2</t>
  </si>
  <si>
    <t>hsa:7284; O15276; P49411</t>
  </si>
  <si>
    <t>TUFM</t>
  </si>
  <si>
    <t>B3KUE3; B4DE86; B7WP11; B7WPD5; D3DS07; D3DS10; hsa:57447; Q567T1; Q68DW2; Q86U08; Q86U46; Q96FD3; Q96FT0; Q96JU0; Q96PN0; Q9BQH5; Q9ULH2; Q9UN36</t>
  </si>
  <si>
    <t>NDRG2</t>
  </si>
  <si>
    <t>A0A0S2Z3L2; hsa:488</t>
  </si>
  <si>
    <t>ATP2A2</t>
  </si>
  <si>
    <t>E9PNQ8</t>
  </si>
  <si>
    <t>THY1</t>
  </si>
  <si>
    <t>hsa:6623; O15104; O76070; Q96P61</t>
  </si>
  <si>
    <t>SNCG</t>
  </si>
  <si>
    <t>Q6NS36</t>
  </si>
  <si>
    <t>FTH1</t>
  </si>
  <si>
    <t>A0A024R4K3; hsa:4191</t>
  </si>
  <si>
    <t>MDH2</t>
  </si>
  <si>
    <t>E9PGC8</t>
  </si>
  <si>
    <t>MAP1A</t>
  </si>
  <si>
    <t>A8K0M0; B3KY68; E1P5G8; hsa:80331; Q9H3Z4; Q9H3Z5; Q9H7H2</t>
  </si>
  <si>
    <t>DNAJC5</t>
  </si>
  <si>
    <t>A0A140VJJ2; hsa:2098</t>
  </si>
  <si>
    <t>ESD</t>
  </si>
  <si>
    <t>A0A0K0K1H8</t>
  </si>
  <si>
    <t>HEL-S-71p</t>
  </si>
  <si>
    <t>hsa:10963; V9HW72</t>
  </si>
  <si>
    <t>HEL-S-94n</t>
  </si>
  <si>
    <t>A9Z1Y1; hsa:26052; O14982; O95555; Q1MTM8; Q5W129; Q6P2G1; Q9H0P3; Q9H548; Q9NQ68; Q9NQN6; Q9UQ16</t>
  </si>
  <si>
    <t>DNM3</t>
  </si>
  <si>
    <t>B4DP75; hsa:11331; Q2YDA4; Q7KYU3; Q92978; Q99623</t>
  </si>
  <si>
    <t>PHB2</t>
  </si>
  <si>
    <t>A0A1B0GTF3</t>
  </si>
  <si>
    <t>HSPA12A</t>
  </si>
  <si>
    <t>A0A9L9PYI8</t>
  </si>
  <si>
    <t>EEF1A2</t>
  </si>
  <si>
    <t>D5MNX0; hsa:1428; Q14894; Q5HYB7</t>
  </si>
  <si>
    <t>CRYM</t>
  </si>
  <si>
    <t>B2R5T8; hsa:7415; P55072; Q0V924; Q2TAI5; Q969G7; Q9UCD5; V9HW80</t>
  </si>
  <si>
    <t>VCP</t>
  </si>
  <si>
    <t>H3BNQ7</t>
  </si>
  <si>
    <t>ABAT</t>
  </si>
  <si>
    <t>D3YTA9</t>
  </si>
  <si>
    <t>PPP3R1</t>
  </si>
  <si>
    <t>A0A804HL01</t>
  </si>
  <si>
    <t>ADD1</t>
  </si>
  <si>
    <t>C9JC84</t>
  </si>
  <si>
    <t>FGG</t>
  </si>
  <si>
    <t>A6NK11; A8KA34; B3KXL1; B7Z402; B7Z8N5; D3HIS6; hsa:55074; Q3LIB5; Q6ZVK9; Q8N573; Q8N8V0; Q9H266; Q9NWC7</t>
  </si>
  <si>
    <t>OXR1</t>
  </si>
  <si>
    <t>A0A024RBE9; hsa:6857</t>
  </si>
  <si>
    <t>SYT1</t>
  </si>
  <si>
    <t>B1H0U5; B2R5N6; hsa:10989; Q14539; Q15092; Q16891; Q68D41; Q69HW5; Q6IBL0; Q7Z3X1; Q8TAJ5; Q9P0V2</t>
  </si>
  <si>
    <t>IMMT</t>
  </si>
  <si>
    <t>A6NC65; A6NKP6; F6W7K9; hsa:23176; Q8IX36; Q8IX37; Q92599; Q9BVB3</t>
  </si>
  <si>
    <t>SEPTIN8</t>
  </si>
  <si>
    <t>hsa:811; V9HW88</t>
  </si>
  <si>
    <t>HEL-S-99n</t>
  </si>
  <si>
    <t>B3KUG4; hsa:55748; Q8WY59; Q96KP4; Q9BQ94; Q9NVB4; V9HWE5</t>
  </si>
  <si>
    <t>CNDP2</t>
  </si>
  <si>
    <t>B2R6R3; B7Z5H3; D3DWC3; hsa:4129; P27338; Q7Z6S2</t>
  </si>
  <si>
    <t>MAOB</t>
  </si>
  <si>
    <t>A0A1B0GTW6</t>
  </si>
  <si>
    <t>EPB41L1</t>
  </si>
  <si>
    <t>hsa:3014; P16104; Q4ZGJ7; Q6IAS5</t>
  </si>
  <si>
    <t>H2AX</t>
  </si>
  <si>
    <t>P45880-1</t>
  </si>
  <si>
    <t>VDAC2</t>
  </si>
  <si>
    <t>B3KSN4; hsa:7385; P22695; Q9BQ05</t>
  </si>
  <si>
    <t>UQCRC2</t>
  </si>
  <si>
    <t>A0A2R8Y891</t>
  </si>
  <si>
    <t>PFKM</t>
  </si>
  <si>
    <t>B2R7R8; hsa:7384; P31930; Q96DD2</t>
  </si>
  <si>
    <t>UQCRC1</t>
  </si>
  <si>
    <t>A8K4P2; B4DM17; D6W5G7; D6W5G8; hsa:119; P35612; Q13482; Q16412; Q59G82; Q5U5P4; Q6P0P2; Q6PGQ4; Q7Z688; Q7Z689; Q7Z690; Q7Z691</t>
  </si>
  <si>
    <t>ADD2</t>
  </si>
  <si>
    <t>A0A024R6W0</t>
  </si>
  <si>
    <t>GOT2</t>
  </si>
  <si>
    <t>A0A024R0R9; hsa:8775</t>
  </si>
  <si>
    <t>NAPA</t>
  </si>
  <si>
    <t>A4D0S3; E9PDA4; hsa:4897; O15051; O15179; Q14BM2; Q92823; Q9UHI3; Q9UHI4</t>
  </si>
  <si>
    <t>NRCAM</t>
  </si>
  <si>
    <t>A8K9L3; hsa:5354</t>
  </si>
  <si>
    <t>PLP1</t>
  </si>
  <si>
    <t>B3KPU1; hsa:2783; P11016; P54312; P62879</t>
  </si>
  <si>
    <t>GNB2</t>
  </si>
  <si>
    <t>A4FTY3; hsa:8825; O14910; Q147W1; Q6LES3; Q7LDS4</t>
  </si>
  <si>
    <t>LIN7A</t>
  </si>
  <si>
    <t>B2RBZ7; B4DFK7; hsa:873; P16152; Q3LHW8</t>
  </si>
  <si>
    <t>CBR1</t>
  </si>
  <si>
    <t>A8K2V3; B3KPM0; B4DTL9; B4E0N2; B4E274; B7Z654; hsa:10801; Q96QF3; Q96QF4; Q96QF5; Q9HA04; Q9UG40; Q9UHD8; Q9Y5W4</t>
  </si>
  <si>
    <t>SEPTIN9</t>
  </si>
  <si>
    <t>C9JRD1; F8WDL0; hsa:162; P78436; Q10567; Q20WL3; Q86X54</t>
  </si>
  <si>
    <t>AP1B1</t>
  </si>
  <si>
    <t>F5GXS2</t>
  </si>
  <si>
    <t>ACTN4</t>
  </si>
  <si>
    <t>A0A0S2Z4C5; hsa:6285</t>
  </si>
  <si>
    <t>S100B</t>
  </si>
  <si>
    <t>B2R5N9; B4DPV0; hsa:5236; P36871; Q16105; Q16106; Q5BKZ9; Q6NW22; Q86U74; Q96J40; Q9NTY4</t>
  </si>
  <si>
    <t>PGM1</t>
  </si>
  <si>
    <t>A8K0E9; B4DHM0; B4DIP5; C9JPG0; hsa:9805; Q12765; Q25QX7; Q8IWD1</t>
  </si>
  <si>
    <t>SCRN1</t>
  </si>
  <si>
    <t>B2RAG2; hsa:10814; O09056; Q13329; Q28184; Q52M15; Q64386; Q6PUV4</t>
  </si>
  <si>
    <t>CPLX2</t>
  </si>
  <si>
    <t>A0A087WYQ1</t>
  </si>
  <si>
    <t>SPTBN2</t>
  </si>
  <si>
    <t>A0A024RAC7; A0A024RAD8; hsa:8659</t>
  </si>
  <si>
    <t>ALDH4A1</t>
  </si>
  <si>
    <t>B2R5U9; hsa:2697; P17302; Q6FHU1; Q9Y5I8</t>
  </si>
  <si>
    <t>GJA1</t>
  </si>
  <si>
    <t>Q9Y277-2</t>
  </si>
  <si>
    <t>VDAC3</t>
  </si>
  <si>
    <t>B2R5L6; hsa:10476; O75947; Q9H3J4</t>
  </si>
  <si>
    <t>ATP5PD</t>
  </si>
  <si>
    <t>A4D2J9; hsa:816</t>
  </si>
  <si>
    <t>CAMK2B</t>
  </si>
  <si>
    <t>A0A669KBH5</t>
  </si>
  <si>
    <t>SNCA</t>
  </si>
  <si>
    <t>hsa:22948; V9HW37</t>
  </si>
  <si>
    <t>HEL-S-69</t>
  </si>
  <si>
    <t>Q99648</t>
  </si>
  <si>
    <t>CDCrel-1</t>
  </si>
  <si>
    <t>A0A2R8Y5V9; A0A2R8YH90</t>
  </si>
  <si>
    <t>TPM4</t>
  </si>
  <si>
    <t>D3DP59; hsa:291; P12235</t>
  </si>
  <si>
    <t>SLC25A4</t>
  </si>
  <si>
    <t>B2R6B0; hsa:10121; P42024; P61163</t>
  </si>
  <si>
    <t>ACTR1A</t>
  </si>
  <si>
    <t>A0A8I5KT88</t>
  </si>
  <si>
    <t>PDIA3</t>
  </si>
  <si>
    <t>Q32Q12</t>
  </si>
  <si>
    <t>NME1-NME2</t>
  </si>
  <si>
    <t>hsa:5595; L7RXH5</t>
  </si>
  <si>
    <t>A0A024R0Y6; hsa:377</t>
  </si>
  <si>
    <t>ARF3</t>
  </si>
  <si>
    <t>hsa:23530; Q13423; Q16796; Q2TB60; Q8N3V4</t>
  </si>
  <si>
    <t>NNT</t>
  </si>
  <si>
    <t>A6NC19; A6NG06; B7ZLJ4; B7ZVW3; hsa:25824; P30044; Q14CK0; Q6IAF2; Q9UBU5; Q9UJU4; Q9UKX4</t>
  </si>
  <si>
    <t>PRDX5</t>
  </si>
  <si>
    <t>A0A384MDW7</t>
  </si>
  <si>
    <t>ECHS1</t>
  </si>
  <si>
    <t>D3DPU2; hsa:10487</t>
  </si>
  <si>
    <t>CAP1</t>
  </si>
  <si>
    <t>A0A024R1Y6; hsa:5064</t>
  </si>
  <si>
    <t>PALM</t>
  </si>
  <si>
    <t>A8K3V1; B2RB45; hsa:22933; O95889; Q8IXJ6; Q924Y7; Q9P0G8; Q9UNT0; Q9Y6E9; U5TP13</t>
  </si>
  <si>
    <t>SIRT2</t>
  </si>
  <si>
    <t>F5GY65; hsa:8402; O75537; Q02978; Q969P7</t>
  </si>
  <si>
    <t>SLC25A11</t>
  </si>
  <si>
    <t>hsa:4723; O60924; O60940; P49821; Q16104; Q6IBR3; Q96BF8; Q96HS7</t>
  </si>
  <si>
    <t>NDUFV1</t>
  </si>
  <si>
    <t>B2RNN8; B3KQZ1; B5MDP6; B5MDR6; B7ZMD8; hsa:23114; O94856; Q149P5; Q5T2F0; Q5T2F1; Q5T2F2; Q5T2F3; Q5T2F4; Q5T2F5; Q5T2F6; Q5T2F7; Q5T2F9; Q5T2G0; Q5W9F8; Q68DH3; Q6ZQV6; Q7Z3K1; Q96HT1; Q96K50</t>
  </si>
  <si>
    <t>NFASC</t>
  </si>
  <si>
    <t>hsa:57863; Q8IZQ9; Q8N126; Q9NVJ5; Q9UJP1</t>
  </si>
  <si>
    <t>CADM3</t>
  </si>
  <si>
    <t>B2R5E8; hsa:3956; P09382; Q9UDK5</t>
  </si>
  <si>
    <t>LGALS1</t>
  </si>
  <si>
    <t>C9JRL4</t>
  </si>
  <si>
    <t>A8K2Y9; B4DQJ8; hsa:5226; P52209; Q9BWD8</t>
  </si>
  <si>
    <t>PGD</t>
  </si>
  <si>
    <t>A0A0K0K1L1</t>
  </si>
  <si>
    <t>HEL-S-282</t>
  </si>
  <si>
    <t>A0A8V8TMY4</t>
  </si>
  <si>
    <t>PFKP</t>
  </si>
  <si>
    <t>B4DFR5; D6W574; hsa:30845; Q8N514; Q9NZB3; Q9NZN3</t>
  </si>
  <si>
    <t>EHD3</t>
  </si>
  <si>
    <t>B2R618; hsa:6456; Q99962; Q9NQK5</t>
  </si>
  <si>
    <t>SH3GL2</t>
  </si>
  <si>
    <t>D3DW83; hsa:3419; P50213; Q9H3X0</t>
  </si>
  <si>
    <t>IDH3A</t>
  </si>
  <si>
    <t>A0A3F2YNX8</t>
  </si>
  <si>
    <t>PCMT1</t>
  </si>
  <si>
    <t>A8K0K7; A8K232; A8K6B8; A8K837; B3KQ12; hsa:11332; O00154; O43703; Q53Y78; Q5JYL2; Q5JYL3; Q5JYL4; Q5JYL5; Q5JYL6; Q5TGR4; Q9UJM9; Q9Y539; Q9Y540</t>
  </si>
  <si>
    <t>ACOT7</t>
  </si>
  <si>
    <t>hsa:2; P01023; Q13677; Q59F47; Q5QTS0; Q68DN2; Q6PIY3; Q6PN97</t>
  </si>
  <si>
    <t>A2M</t>
  </si>
  <si>
    <t>B2RAL7; B7Z4D3; B7ZLL2; hsa:27020; Q17R52; Q59EJ9; Q6NVX7; Q9Y639; Q9Y640</t>
  </si>
  <si>
    <t>NPTN</t>
  </si>
  <si>
    <t>B2R5F0; hsa:723790; hsa:8337; P20670; Q6FI13</t>
  </si>
  <si>
    <t>H2AC18; H2AC19</t>
  </si>
  <si>
    <t>B2R7C1; D3DNQ5; hsa:5010; O75508; Q5U0P3</t>
  </si>
  <si>
    <t>CLDN11</t>
  </si>
  <si>
    <t>A4D166; B2R4I1; hsa:54205; P00001; P99999; Q6NUR2; Q6NX69; Q96BV4</t>
  </si>
  <si>
    <t>CYCS</t>
  </si>
  <si>
    <t>D3DQU2</t>
  </si>
  <si>
    <t>TPP1</t>
  </si>
  <si>
    <t>D3DNU9; hsa:1974; Q14240; Q53XJ6; Q96B90; Q96EA8</t>
  </si>
  <si>
    <t>EIF4A2</t>
  </si>
  <si>
    <t>A0A0S2Z4G8</t>
  </si>
  <si>
    <t>TPM3</t>
  </si>
  <si>
    <t>hsa:160; O95782; Q96CI7; Q96PP6; Q96PP7; Q9H070</t>
  </si>
  <si>
    <t>AP2A1</t>
  </si>
  <si>
    <t>H3BPK7</t>
  </si>
  <si>
    <t>AARS1</t>
  </si>
  <si>
    <t>G8JLB6</t>
  </si>
  <si>
    <t>HNRNPH1</t>
  </si>
  <si>
    <t>J3KQA0</t>
  </si>
  <si>
    <t>hsa:759; P00915</t>
  </si>
  <si>
    <t>CA1</t>
  </si>
  <si>
    <t>B7Z6V0; hsa:10873; Q16798; Q8TBJ0</t>
  </si>
  <si>
    <t>ME3</t>
  </si>
  <si>
    <t>A0A5F9ZHR4</t>
  </si>
  <si>
    <t>AQP4</t>
  </si>
  <si>
    <t>B0FTZ7; hsa:1501; O00379; O15390; O43206; O43840; Q13589; Q9UM66; Q9UPM3; Q9UQB3</t>
  </si>
  <si>
    <t>CTNND2</t>
  </si>
  <si>
    <t>P15531-2</t>
  </si>
  <si>
    <t>NME1</t>
  </si>
  <si>
    <t>A0A804HIU5</t>
  </si>
  <si>
    <t>PRKCG</t>
  </si>
  <si>
    <t>hsa:51286; Q8N111; Q9NYM6</t>
  </si>
  <si>
    <t>A0A994J4I1</t>
  </si>
  <si>
    <t>HEPACAM</t>
  </si>
  <si>
    <t>E9PF82</t>
  </si>
  <si>
    <t>CAMK2D</t>
  </si>
  <si>
    <t>hsa:1537; P08574; Q5U062; Q6FHS7</t>
  </si>
  <si>
    <t>CYC1</t>
  </si>
  <si>
    <t>B2R6I7; E1P5M8; hsa:22919; Q15691; Q3KQS8</t>
  </si>
  <si>
    <t>MAPRE1</t>
  </si>
  <si>
    <t>D6RBT3</t>
  </si>
  <si>
    <t>NDUFS6</t>
  </si>
  <si>
    <t>A1L400; hsa:3188; P55795; Q9HHA7</t>
  </si>
  <si>
    <t>HNRNPH2</t>
  </si>
  <si>
    <t>Q8TAM9</t>
  </si>
  <si>
    <t>ICAM5</t>
  </si>
  <si>
    <t>F5GYQ1</t>
  </si>
  <si>
    <t>ATP6V0D1</t>
  </si>
  <si>
    <t>A0A024R1K7; hsa:7533</t>
  </si>
  <si>
    <t>YWHAH</t>
  </si>
  <si>
    <t>A1A441; A8K3B7; A8W6Z7; A8W6Z8; B5BUA2; hsa:5530; Q08209; Q8TAW9</t>
  </si>
  <si>
    <t>PPP3CA</t>
  </si>
  <si>
    <t>hsa:2950; O00460; P09211; Q15690; Q5TZY3</t>
  </si>
  <si>
    <t>GSTP1</t>
  </si>
  <si>
    <t>hsa:115827; Q96E17</t>
  </si>
  <si>
    <t>RAB3C</t>
  </si>
  <si>
    <t>B1ANK7; hsa:2271; P07954</t>
  </si>
  <si>
    <t>FH</t>
  </si>
  <si>
    <t>H0YLU7</t>
  </si>
  <si>
    <t>ETFA</t>
  </si>
  <si>
    <t>A0A024R6N5</t>
  </si>
  <si>
    <t>SERPINA1</t>
  </si>
  <si>
    <t>A8K401; hsa:5245</t>
  </si>
  <si>
    <t>PHB</t>
  </si>
  <si>
    <t>A0A218KGR2</t>
  </si>
  <si>
    <t>A0A0B4J2D5; A6NFJ6; A6NJY7; hsa:8209; O00650; O00660; O15011; O15012; P30042; P55346; P78474; Q92505; Q92507</t>
  </si>
  <si>
    <t>GATD3B</t>
  </si>
  <si>
    <t>A3KLL5; hsa:481</t>
  </si>
  <si>
    <t>ATP1B1</t>
  </si>
  <si>
    <t>A0A024RAA6</t>
  </si>
  <si>
    <t>CDC42</t>
  </si>
  <si>
    <t>A0A2Z6ATB6</t>
  </si>
  <si>
    <t>DBN1</t>
  </si>
  <si>
    <t>B2R5D9; hsa:6271; P23297; Q5T7Y3</t>
  </si>
  <si>
    <t>S100A1</t>
  </si>
  <si>
    <t>A0A2R8YDT1</t>
  </si>
  <si>
    <t>GLUL</t>
  </si>
  <si>
    <t>C9JFZ1</t>
  </si>
  <si>
    <t>SYNJ1</t>
  </si>
  <si>
    <t>hsa:92259; P82909; Q9H2H4</t>
  </si>
  <si>
    <t>MRPS36</t>
  </si>
  <si>
    <t>B2R7Z0; D3DRC9; E9PH29; hsa:10935; P30048; P35690; Q0D2H1; Q13776; Q5T5V2; Q96HK4</t>
  </si>
  <si>
    <t>PRDX3</t>
  </si>
  <si>
    <t>A8K290; B4DP33; B4DRA7; E7EN93; hsa:3029; Q16775</t>
  </si>
  <si>
    <t>HAGH</t>
  </si>
  <si>
    <t>hsa:308; V9HWE0</t>
  </si>
  <si>
    <t>HEL-S-7</t>
  </si>
  <si>
    <t>A8K514; B4DXG1; hsa:57136; Q6UVZ8; Q9GZS8; Q9HDC9; Q9NUB2</t>
  </si>
  <si>
    <t>APMAP</t>
  </si>
  <si>
    <t>hsa:3094; P49773; Q9H5W8</t>
  </si>
  <si>
    <t>HINT1</t>
  </si>
  <si>
    <t>A0A6Q8PGZ8</t>
  </si>
  <si>
    <t>GARS1</t>
  </si>
  <si>
    <t>B2R9J1; B4DFM8; hsa:4722; O75489; Q9UNQ8</t>
  </si>
  <si>
    <t>NDUFS3</t>
  </si>
  <si>
    <t>Q6NUL6</t>
  </si>
  <si>
    <t>PITPNA</t>
  </si>
  <si>
    <t>hsa:8566; O00764; Q7Z2Y0; Q9BS02</t>
  </si>
  <si>
    <t>PDXK</t>
  </si>
  <si>
    <t>hsa:8655; P63167; Q15701</t>
  </si>
  <si>
    <t>DYNLL1</t>
  </si>
  <si>
    <t>A1NXE2; B1AKK2; B2R644; hsa:23576</t>
  </si>
  <si>
    <t>DDAH1</t>
  </si>
  <si>
    <t>A0A024R9I0; hsa:528</t>
  </si>
  <si>
    <t>ATP6V1C1</t>
  </si>
  <si>
    <t>A0A804HK11</t>
  </si>
  <si>
    <t>BSCL2</t>
  </si>
  <si>
    <t>A4D0R9; hsa:5577; P31323</t>
  </si>
  <si>
    <t>PRKAR2B</t>
  </si>
  <si>
    <t>P35580-4</t>
  </si>
  <si>
    <t>MYH10</t>
  </si>
  <si>
    <t>hsa:3309; V9HWB4</t>
  </si>
  <si>
    <t>HEL-S-89n</t>
  </si>
  <si>
    <t>hsa:57524; Q8WXD9; Q9P2P0</t>
  </si>
  <si>
    <t>CASKIN1</t>
  </si>
  <si>
    <t>B3KPW3; D3DQN2; hsa:94081; Q9H9B4; Q9HA53</t>
  </si>
  <si>
    <t>SFXN1</t>
  </si>
  <si>
    <t>hsa:10327; V9HWI0</t>
  </si>
  <si>
    <t>HEL-S-165mP</t>
  </si>
  <si>
    <t>B2RC15; C0JYY5; hsa:348; P02649; Q9P2S4</t>
  </si>
  <si>
    <t>APOE</t>
  </si>
  <si>
    <t>H0Y6G2</t>
  </si>
  <si>
    <t>CAMK2G</t>
  </si>
  <si>
    <t>A8MUE4; A8MUN4; hsa:529; P36543</t>
  </si>
  <si>
    <t>ATP6V1E1</t>
  </si>
  <si>
    <t>A0A1U9X8L0; hsa:8831</t>
  </si>
  <si>
    <t>SYNGAP1</t>
  </si>
  <si>
    <t>B2R5B4; hsa:140735; Q96FJ2</t>
  </si>
  <si>
    <t>DYNLL2</t>
  </si>
  <si>
    <t>D3DW12; D3DW13; hsa:23236; O60325; Q17RQ6; Q5TFF7; Q5TGC9; Q8IV93; Q9BQW2; Q9H4H2; Q9H8H5; Q9NQ65; Q9NQ66; Q9NQH9; Q9NTH4; Q9UJP6; Q9UM26</t>
  </si>
  <si>
    <t>PLCB1</t>
  </si>
  <si>
    <t>D6W5F3; hsa:5861; Q5U0I6</t>
  </si>
  <si>
    <t>RAB1A</t>
  </si>
  <si>
    <t>hsa:10109; O15144; Q92801; Q9P1D4</t>
  </si>
  <si>
    <t>ARPC2</t>
  </si>
  <si>
    <t>B4DKA6; hsa:57471; Q8TAM6; Q9ULN1</t>
  </si>
  <si>
    <t>ERMN</t>
  </si>
  <si>
    <t>D3DN48; hsa:9868; O94826</t>
  </si>
  <si>
    <t>TOMM70</t>
  </si>
  <si>
    <t>hsa:6252; Q16799; Q16800; Q16801; Q5BKZ4; Q9BQ59</t>
  </si>
  <si>
    <t>RTN1</t>
  </si>
  <si>
    <t>hsa:11076; O94811</t>
  </si>
  <si>
    <t>TPPP</t>
  </si>
  <si>
    <t>Q8N1C8</t>
  </si>
  <si>
    <t>HSPA9</t>
  </si>
  <si>
    <t>A0A087WXC5</t>
  </si>
  <si>
    <t>NDUFA10</t>
  </si>
  <si>
    <t>hsa:1476; P04080</t>
  </si>
  <si>
    <t>CSTB</t>
  </si>
  <si>
    <t>hsa:292; Q6NVC0</t>
  </si>
  <si>
    <t>SLC25A5</t>
  </si>
  <si>
    <t>hsa:55847; Q1X902; Q9NZ45</t>
  </si>
  <si>
    <t>CISD1</t>
  </si>
  <si>
    <t>hsa:2280; Q0VDC6</t>
  </si>
  <si>
    <t>FKBP1A</t>
  </si>
  <si>
    <t>G3XHN7; G3XHN8; hsa:253559; Q3KQY9; Q658Q7; Q8IZP8; Q8N3J6</t>
  </si>
  <si>
    <t>CADM2</t>
  </si>
  <si>
    <t>hsa:79180; Q5JYW9; Q96C19</t>
  </si>
  <si>
    <t>EFHD2</t>
  </si>
  <si>
    <t>A0A3B3ISQ5</t>
  </si>
  <si>
    <t>DLG4</t>
  </si>
  <si>
    <t>A0A024R3D8</t>
  </si>
  <si>
    <t>DLAT</t>
  </si>
  <si>
    <t>A0A8V8TNU3</t>
  </si>
  <si>
    <t>CYFIP2</t>
  </si>
  <si>
    <t>A0A1X8XL64</t>
  </si>
  <si>
    <t>H3F3AP6</t>
  </si>
  <si>
    <t>B2R8N0; hsa:2052; P07099; Q5VTJ6; Q9NP75; Q9NPE7; Q9NQU6; Q9NQU7; Q9NQU8; Q9NQU9; Q9NQV0; Q9NQV1; Q9NQV2</t>
  </si>
  <si>
    <t>EPHX1</t>
  </si>
  <si>
    <t>B4DFR9; B4DG46; hsa:57030; Q6PCD0; Q9P2U7</t>
  </si>
  <si>
    <t>SLC17A7</t>
  </si>
  <si>
    <t>A0A6Q8PGS2</t>
  </si>
  <si>
    <t>GDAP1</t>
  </si>
  <si>
    <t>A8K4V9; hsa:5300; Q13526; Q53X75</t>
  </si>
  <si>
    <t>PIN1</t>
  </si>
  <si>
    <t>P05771-2</t>
  </si>
  <si>
    <t>PRKCB</t>
  </si>
  <si>
    <t>A2VCL0; hsa:121504; hsa:554313; hsa:8294; hsa:8359; hsa:8360; hsa:8361; hsa:8362; hsa:8363; hsa:8364; hsa:8365; hsa:8366; hsa:8367; hsa:8368; hsa:8370; P02304; P02305; P62805; Q6DRA9; Q6FGB8; Q6NWP7</t>
  </si>
  <si>
    <t>H4C1; H4C11; H4C12; H4C13; H4C14; H4C15; H4C16; H4C2; H4C3; H4C4; H4C5; H4C6; H4C8; H4C9</t>
  </si>
  <si>
    <t>B7Z351</t>
  </si>
  <si>
    <t>B7ZL03; hsa:10752; O00533; Q2M3G2; Q59FY0</t>
  </si>
  <si>
    <t>B3KWK8; G5E9P0; hsa:5887; P54727; Q7Z5K8; Q8WUB0</t>
  </si>
  <si>
    <t>RAD23B</t>
  </si>
  <si>
    <t>A0A087WZN1</t>
  </si>
  <si>
    <t>IDH3B</t>
  </si>
  <si>
    <t>A8K9A0; D3DTP2; hsa:1984; P10159; P63241; Q16182; Q7L7L3; Q7Z4L1; Q9D0G2</t>
  </si>
  <si>
    <t>EIF5A</t>
  </si>
  <si>
    <t>F6XZQ7</t>
  </si>
  <si>
    <t>GSTM2</t>
  </si>
  <si>
    <t>Q9ULP0-6</t>
  </si>
  <si>
    <t>NDRG4</t>
  </si>
  <si>
    <t>A0A024R7I7; hsa:5864</t>
  </si>
  <si>
    <t>RAB3A</t>
  </si>
  <si>
    <t>B2RD03; D3DS24; hsa:84932; Q6NZ33; Q8WUD1</t>
  </si>
  <si>
    <t>RAB2B</t>
  </si>
  <si>
    <t>B7Z2L7; B7Z7F4; hsa:146691; Q6ZVM7; Q86V61; Q8TDE7; Q96M88</t>
  </si>
  <si>
    <t>TOM1L2</t>
  </si>
  <si>
    <t>A8KA31; hsa:509; P36542; Q5VYP3; Q6I9V2; Q96AS8</t>
  </si>
  <si>
    <t>ATP5F1C</t>
  </si>
  <si>
    <t>B2R7L6; B7Z359; hsa:6855; P08247; Q6P2F7</t>
  </si>
  <si>
    <t>hsa:3190; P61978; Q07244; Q15671; Q59F98; Q5T6W4; Q60577; Q6IBN1; Q922Y7; Q96J62</t>
  </si>
  <si>
    <t>HNRNPK</t>
  </si>
  <si>
    <t>H0YMW4</t>
  </si>
  <si>
    <t>ANXA2</t>
  </si>
  <si>
    <t>hsa:11240; Q96DA7; Q9UPN2; Q9Y2J8</t>
  </si>
  <si>
    <t>PADI2</t>
  </si>
  <si>
    <t>A0A994J3Z0</t>
  </si>
  <si>
    <t>ATP6V0A1</t>
  </si>
  <si>
    <t>hsa:58478; Q7Z4C5; Q9BVC2; Q9UHY7</t>
  </si>
  <si>
    <t>ENOPH1</t>
  </si>
  <si>
    <t>D3DV36; hsa:6280; P06702; Q6FGA1; Q9NYM0; Q9UCJ1</t>
  </si>
  <si>
    <t>S100A9</t>
  </si>
  <si>
    <t>A6NN54; B4DEM7; B4DQH4; hsa:10694; P50990; Q4VBP8</t>
  </si>
  <si>
    <t>CCT8</t>
  </si>
  <si>
    <t>H0YLM8</t>
  </si>
  <si>
    <t>DMXL2</t>
  </si>
  <si>
    <t>A0A024R845; hsa:51552</t>
  </si>
  <si>
    <t>RAB14</t>
  </si>
  <si>
    <t>B7Z642; E9PHI5; hsa:2823; P51674; Q92602</t>
  </si>
  <si>
    <t>A0A7P0TAS6</t>
  </si>
  <si>
    <t>SLC3A2</t>
  </si>
  <si>
    <t>hsa:56896; Q8TCL6; Q9BPU6; Q9NQC4; Q9NRY9</t>
  </si>
  <si>
    <t>DPYSL5</t>
  </si>
  <si>
    <t>O43581-4</t>
  </si>
  <si>
    <t>SYT7</t>
  </si>
  <si>
    <t>A0A8V8TRB3</t>
  </si>
  <si>
    <t>PPP2CA</t>
  </si>
  <si>
    <t>B2R9Q1; B3KSE6; hsa:1191; P10909; P11380; P11381; Q2TU75; Q5HYC1; Q7Z5B9</t>
  </si>
  <si>
    <t>CLU</t>
  </si>
  <si>
    <t>A0A024R5C4</t>
  </si>
  <si>
    <t>RTN3</t>
  </si>
  <si>
    <t>B4DZA0; hsa:3843; O00410; O15257; Q5T578; Q86XC7</t>
  </si>
  <si>
    <t>IPO5</t>
  </si>
  <si>
    <t>A0A5F9ZHL1</t>
  </si>
  <si>
    <t>ACAT1</t>
  </si>
  <si>
    <t>U3KQ56</t>
  </si>
  <si>
    <t>GRHPR</t>
  </si>
  <si>
    <t>P07108-5</t>
  </si>
  <si>
    <t>DBI</t>
  </si>
  <si>
    <t>A0A7P0TAT8</t>
  </si>
  <si>
    <t>HSP90B1</t>
  </si>
  <si>
    <t>B0YIX0; hsa:1410; O43416; P02511; Q9UC37; Q9UC38; Q9UC39; Q9UC40; Q9UC41</t>
  </si>
  <si>
    <t>CRYAB</t>
  </si>
  <si>
    <t>B2R7K7; hsa:26232; Q5TGY0; Q6FGJ7; Q8TB29; Q9UK22; Q9UKC6</t>
  </si>
  <si>
    <t>FBXO2</t>
  </si>
  <si>
    <t>B2R6C1; hsa:2781; P19086; Q4QRJ6</t>
  </si>
  <si>
    <t>GNAZ</t>
  </si>
  <si>
    <t>B2R5U2; D3DPU1; hsa:51440; Q5TG97; Q8N611; Q9UM19</t>
  </si>
  <si>
    <t>HPCAL4</t>
  </si>
  <si>
    <t>H0Y300</t>
  </si>
  <si>
    <t>HP</t>
  </si>
  <si>
    <t>G9FP35</t>
  </si>
  <si>
    <t>GNAQ</t>
  </si>
  <si>
    <t>A0A494C087</t>
  </si>
  <si>
    <t>PTPRZ1</t>
  </si>
  <si>
    <t>A0A024RBE8</t>
  </si>
  <si>
    <t>SLC25A3</t>
  </si>
  <si>
    <t>B2R9E9; hsa:1113; P10645; Q53FA8; Q6NR84; Q96E84; Q96GL7; Q9BQB5</t>
  </si>
  <si>
    <t>CHGA</t>
  </si>
  <si>
    <t>B2R4B9; hsa:2512; P02792; Q6IBT7; Q7Z2W1; Q86WI9; Q8WU07; Q96AU9; Q96CU0; Q9BTZ8</t>
  </si>
  <si>
    <t>FTL</t>
  </si>
  <si>
    <t>P26232-5</t>
  </si>
  <si>
    <t>CTNNA2</t>
  </si>
  <si>
    <t>Q7Z351</t>
  </si>
  <si>
    <t>DKFZp686N02209</t>
  </si>
  <si>
    <t>hsa:8396; P78356; Q5U0E8; Q8TBP2</t>
  </si>
  <si>
    <t>PIP4K2B</t>
  </si>
  <si>
    <t>A0A1B0GW77</t>
  </si>
  <si>
    <t>ALDH7A1</t>
  </si>
  <si>
    <t>B2R4V9; D3DQ18; hsa:7388; P07919; Q5TDF6; Q6LDB8; Q9BQ91</t>
  </si>
  <si>
    <t>UQCRH</t>
  </si>
  <si>
    <t>B2R4D0; hsa:25927; Q49AN4; Q96F85; Q9UFZ0</t>
  </si>
  <si>
    <t>CNRIP1</t>
  </si>
  <si>
    <t>B2R4L1; hsa:2173; O14951; O15540; Q6IAU7; Q9H047</t>
  </si>
  <si>
    <t>FABP7</t>
  </si>
  <si>
    <t>A0A9L9PXM7</t>
  </si>
  <si>
    <t>PRKAR2A</t>
  </si>
  <si>
    <t>A0A024RDL1; hsa:908</t>
  </si>
  <si>
    <t>CCT6A</t>
  </si>
  <si>
    <t>D6W515; hsa:7447; P28677; P29103; P42323; P62760; Q9UM20</t>
  </si>
  <si>
    <t>VSNL1</t>
  </si>
  <si>
    <t>A0A024R371; hsa:10550</t>
  </si>
  <si>
    <t>ARL6IP5</t>
  </si>
  <si>
    <t>J3KQ32</t>
  </si>
  <si>
    <t>OLA1</t>
  </si>
  <si>
    <t>B2RAQ0; hsa:8615; O60763; Q6PK63; Q86TB8; Q8N592</t>
  </si>
  <si>
    <t>USO1</t>
  </si>
  <si>
    <t>hsa:5813; Q00577</t>
  </si>
  <si>
    <t>PURA</t>
  </si>
  <si>
    <t>B5MEF0; hsa:534; O95670; Q2L6F8; Q5HYU8; Q5RJ63</t>
  </si>
  <si>
    <t>ATP6V1G2</t>
  </si>
  <si>
    <t>A0A7I2V3W8</t>
  </si>
  <si>
    <t>NPEPPS</t>
  </si>
  <si>
    <t>hsa:8802; P53597; Q9BWB0; Q9UNP6</t>
  </si>
  <si>
    <t>SUCLG1</t>
  </si>
  <si>
    <t>hsa:56948; Q6ZW71; Q9BVQ3; Q9NRG7</t>
  </si>
  <si>
    <t>SDR39U1</t>
  </si>
  <si>
    <t>B4DYH1; hsa:10808; O95739; Q5TBM6; Q5TBM7; Q5TBM8; Q92598; Q9UPC4</t>
  </si>
  <si>
    <t>HSPH1</t>
  </si>
  <si>
    <t>E1P659; hsa:4974; P23515</t>
  </si>
  <si>
    <t>OMG</t>
  </si>
  <si>
    <t>A0A024RB75; hsa:1431</t>
  </si>
  <si>
    <t>CS</t>
  </si>
  <si>
    <t>hsa:6767; O14999; P50502; Q2TU77</t>
  </si>
  <si>
    <t>ST13</t>
  </si>
  <si>
    <t>A6NHF0; B2R8M9; hsa:3251; P00492</t>
  </si>
  <si>
    <t>HPRT1</t>
  </si>
  <si>
    <t>hsa:3857; O00109; P35527; Q0IJ47; Q14665</t>
  </si>
  <si>
    <t>KRT9</t>
  </si>
  <si>
    <t>E5KS55</t>
  </si>
  <si>
    <t>SUCLA2</t>
  </si>
  <si>
    <t>A8MQ06; B7Z841; hsa:4685; O15394; Q7Z7F2</t>
  </si>
  <si>
    <t>NCAM2</t>
  </si>
  <si>
    <t>C9J2K4; hsa:9296; Q16864; Q6IBA8</t>
  </si>
  <si>
    <t>ATP6V1F</t>
  </si>
  <si>
    <t>D3DN64; hsa:29114; Q96A74; Q9UI15</t>
  </si>
  <si>
    <t>TAGLN3</t>
  </si>
  <si>
    <t>A0A024R3Z5</t>
  </si>
  <si>
    <t>LANCL1</t>
  </si>
  <si>
    <t>A0A8V8TL82</t>
  </si>
  <si>
    <t>ROCK2</t>
  </si>
  <si>
    <t>hsa:10974; Q15847</t>
  </si>
  <si>
    <t>ADIRF</t>
  </si>
  <si>
    <t>A0A087WX97</t>
  </si>
  <si>
    <t>BCL2L13</t>
  </si>
  <si>
    <t>B2R751; hsa:3007; P16402; Q2M2I2</t>
  </si>
  <si>
    <t>H1-3</t>
  </si>
  <si>
    <t>D3DPF4; hsa:220988; P51991; Q53RW7; Q6URK5</t>
  </si>
  <si>
    <t>HNRNPA3</t>
  </si>
  <si>
    <t>Q5JPU2</t>
  </si>
  <si>
    <t>PDHA1</t>
  </si>
  <si>
    <t>B2R662; hsa:7857; P13521; Q53T11; Q8TBH3</t>
  </si>
  <si>
    <t>SCG2</t>
  </si>
  <si>
    <t>A6NN60; D3DQ76; hsa:1429; Q08257; Q53FT0; Q59EU7; Q5HYE7; Q6NSK9</t>
  </si>
  <si>
    <t>CRYZ</t>
  </si>
  <si>
    <t>A8DPS5; A8DPS6; A8DPS7; E9PEJ5; E9PLP3; hsa:5049; O00687; P68402; Q29459; Q6IBR6</t>
  </si>
  <si>
    <t>PAFAH1B2</t>
  </si>
  <si>
    <t>Q5SX86</t>
  </si>
  <si>
    <t>GDI2</t>
  </si>
  <si>
    <t>F6IQY8</t>
  </si>
  <si>
    <t>HLA-A</t>
  </si>
  <si>
    <t>A6NF60; hsa:8618; Q13339; Q6GQQ6; Q8N2Z5; Q8N3M7; Q8NFR0; Q96BC2; Q9ULU8</t>
  </si>
  <si>
    <t>CADPS</t>
  </si>
  <si>
    <t>B2R584; hsa:26520; Q9Y5J7</t>
  </si>
  <si>
    <t>TIMM9</t>
  </si>
  <si>
    <t>E9PCR7</t>
  </si>
  <si>
    <t>OGDH</t>
  </si>
  <si>
    <t>A6NLB8; hsa:83660; Q9Y4G6</t>
  </si>
  <si>
    <t>TLN2</t>
  </si>
  <si>
    <t>A3RJH1; hsa:1653</t>
  </si>
  <si>
    <t>DDX1</t>
  </si>
  <si>
    <t>A0A2R8YEP4</t>
  </si>
  <si>
    <t>BLVRB</t>
  </si>
  <si>
    <t>A8K3E4; D3DP14; D3DP15; hsa:2243; P02671; Q4QQH7; Q9BX62; Q9UCH2</t>
  </si>
  <si>
    <t>FGA</t>
  </si>
  <si>
    <t>A0A024R3W2; hsa:9804</t>
  </si>
  <si>
    <t>TOMM20</t>
  </si>
  <si>
    <t>H0UI06; hsa:1347</t>
  </si>
  <si>
    <t>COX7A2</t>
  </si>
  <si>
    <t>A0A024R814</t>
  </si>
  <si>
    <t>RPL7</t>
  </si>
  <si>
    <t>hsa:5683; P25787; Q6ICS6; Q9BU45</t>
  </si>
  <si>
    <t>PSMA2</t>
  </si>
  <si>
    <t>H3BPF6</t>
  </si>
  <si>
    <t>PFDN5</t>
  </si>
  <si>
    <t>A0A7P0T8A7</t>
  </si>
  <si>
    <t>BSG</t>
  </si>
  <si>
    <t>hsa:5211; P17858; Q96A64; Q96IH4; Q9BR91</t>
  </si>
  <si>
    <t>PFKL</t>
  </si>
  <si>
    <t>B2RMQ1; D3DRG5; hsa:10570; O00240; O14531; Q5T0Q7</t>
  </si>
  <si>
    <t>DPYSL4</t>
  </si>
  <si>
    <t>A0A024R3W7; hsa:1933</t>
  </si>
  <si>
    <t>EEF1B2</t>
  </si>
  <si>
    <t>hsa:5361; Q9UIW2</t>
  </si>
  <si>
    <t>PLXNA1</t>
  </si>
  <si>
    <t>H0YFD6</t>
  </si>
  <si>
    <t>HADHA</t>
  </si>
  <si>
    <t>A0A6Q8PH84</t>
  </si>
  <si>
    <t>RAB7A</t>
  </si>
  <si>
    <t>A0A024R608; hsa:6176</t>
  </si>
  <si>
    <t>RPLP1</t>
  </si>
  <si>
    <t>A0A1B0GVI3</t>
  </si>
  <si>
    <t>A0A024R2W1; A0A024R324; hsa:387</t>
  </si>
  <si>
    <t>RHOA</t>
  </si>
  <si>
    <t>A8K5L8; hsa:9531; O95817; Q3B763; Q9NT20; Q9P120</t>
  </si>
  <si>
    <t>BAG3</t>
  </si>
  <si>
    <t>A0A024RAI1; hsa:10096</t>
  </si>
  <si>
    <t>ACTR3</t>
  </si>
  <si>
    <t>B2R7N3; hsa:25830; O43728; Q9BR01</t>
  </si>
  <si>
    <t>SULT4A1</t>
  </si>
  <si>
    <t>A0A384N6H1; B2RMP5; D6W618; hsa:1938; P13639; Q58J86</t>
  </si>
  <si>
    <t>EEF2</t>
  </si>
  <si>
    <t>B7Z253; hsa:23349; Q58FE9; Q5T662; Q9UPV7</t>
  </si>
  <si>
    <t>PHF24</t>
  </si>
  <si>
    <t>E7EVA0</t>
  </si>
  <si>
    <t>MAP4</t>
  </si>
  <si>
    <t>Q6AZ91</t>
  </si>
  <si>
    <t>RAB6B</t>
  </si>
  <si>
    <t>hsa:6206; P25398; Q76M58</t>
  </si>
  <si>
    <t>RPS12</t>
  </si>
  <si>
    <t>B4DFC9; hsa:8774; Q99747; Q9BUV1</t>
  </si>
  <si>
    <t>NAPG</t>
  </si>
  <si>
    <t>A8MXP9</t>
  </si>
  <si>
    <t>MATR3</t>
  </si>
  <si>
    <t>hsa:57609; Q6B011; Q8N1L5; Q8NB38; Q9P265</t>
  </si>
  <si>
    <t>DIP2B</t>
  </si>
  <si>
    <t>hsa:6742; Q04837</t>
  </si>
  <si>
    <t>SSBP1</t>
  </si>
  <si>
    <t>hsa:2944; X5DR03</t>
  </si>
  <si>
    <t>GSTM1</t>
  </si>
  <si>
    <t>A0A024R7A8; hsa:231</t>
  </si>
  <si>
    <t>AKR1B1</t>
  </si>
  <si>
    <t>D3DST0; hsa:2185; Q13475; Q14289; Q14290; Q16709; Q6PID4</t>
  </si>
  <si>
    <t>PTK2B</t>
  </si>
  <si>
    <t>A0A3B3IRZ4</t>
  </si>
  <si>
    <t>IQSEC1</t>
  </si>
  <si>
    <t>B2R4E2; hsa:539; P48047; Q5U042; Q6IBI2</t>
  </si>
  <si>
    <t>ATP5PO</t>
  </si>
  <si>
    <t>J3KRY1</t>
  </si>
  <si>
    <t>ARHGDIA</t>
  </si>
  <si>
    <t>A0A024R6G4; hsa:4329</t>
  </si>
  <si>
    <t>ALDH6A1</t>
  </si>
  <si>
    <t>A0A024R683; hsa:51382</t>
  </si>
  <si>
    <t>ATP6V1D</t>
  </si>
  <si>
    <t>C5MQH7; E9PFU1; hsa:10015; Q6NUS1; Q8WUM4; Q9BX86; Q9NUN0; Q9P2H2; Q9UKL5</t>
  </si>
  <si>
    <t>PDCD6IP</t>
  </si>
  <si>
    <t>hsa:11034; V9HWA6</t>
  </si>
  <si>
    <t>HEL32</t>
  </si>
  <si>
    <t>A8K0R4; hsa:53826; J3QLD2; Q6FIG9; Q6UW52; Q9H0Q3</t>
  </si>
  <si>
    <t>FXYD6</t>
  </si>
  <si>
    <t>J3QTA6</t>
  </si>
  <si>
    <t>CHCHD6</t>
  </si>
  <si>
    <t>hsa:1804; P42658</t>
  </si>
  <si>
    <t>DPP6</t>
  </si>
  <si>
    <t>hsa:2194; P49327; Q13479; Q16702; Q4LE83; Q6P4U5; Q6SS02; Q969R1; Q96C68; Q96IT0</t>
  </si>
  <si>
    <t>FASN</t>
  </si>
  <si>
    <t>B4DG50; hsa:830; P47755</t>
  </si>
  <si>
    <t>CAPZA2</t>
  </si>
  <si>
    <t>hsa:8140; Q01650; Q8IV97; Q9UBN8; Q9UP15; Q9UQC0</t>
  </si>
  <si>
    <t>SLC7A5</t>
  </si>
  <si>
    <t>M0QYZ2</t>
  </si>
  <si>
    <t>AP2S1</t>
  </si>
  <si>
    <t>B7Z1L3; hsa:10857; O00264; Q9UGJ9</t>
  </si>
  <si>
    <t>PGRMC1</t>
  </si>
  <si>
    <t>A6NFQ4; E9KL50; hsa:23362; Q6B003; Q9NYI0; Q9Y2F1</t>
  </si>
  <si>
    <t>PSD3</t>
  </si>
  <si>
    <t>hsa:26060; Q9P2B9; Q9UKG1</t>
  </si>
  <si>
    <t>A0A2X0TVY8</t>
  </si>
  <si>
    <t>ITSN1</t>
  </si>
  <si>
    <t>A0A8V8TQ44</t>
  </si>
  <si>
    <t>PSMD8</t>
  </si>
  <si>
    <t>A8MTH6; B4DKK2; D6W5Q0; hsa:6717; P30626</t>
  </si>
  <si>
    <t>SRI</t>
  </si>
  <si>
    <t>A0A024RBG1</t>
  </si>
  <si>
    <t>NUDT4B</t>
  </si>
  <si>
    <t>hsa:27339; Q9UMS4</t>
  </si>
  <si>
    <t>PRPF19</t>
  </si>
  <si>
    <t>E9PDD5; hsa:3421; P51553; Q9BUU5</t>
  </si>
  <si>
    <t>IDH3G</t>
  </si>
  <si>
    <t>B2R692; hsa:388; P01121; P62745; Q5U0H6; Q7RTN5; Q7RTR9; Q9CUV7</t>
  </si>
  <si>
    <t>RHOB</t>
  </si>
  <si>
    <t>B2R9L2; B4DUR9; hsa:10598; O95433; Q96IL6; Q9P060</t>
  </si>
  <si>
    <t>AHSA1</t>
  </si>
  <si>
    <t>A0A024R7B7; hsa:11140</t>
  </si>
  <si>
    <t>CDC37</t>
  </si>
  <si>
    <t>B4E2Z0; E7ESU2; hsa:8404; Q14515; Q14800</t>
  </si>
  <si>
    <t>SPARCL1</t>
  </si>
  <si>
    <t>Q5VV89</t>
  </si>
  <si>
    <t>A0A8I5KUN3</t>
  </si>
  <si>
    <t>BCAS1</t>
  </si>
  <si>
    <t>B7Z1R0; B7Z2J0; B7ZLC5; B9EG69; F8W675; hsa:57282; Q4ZFX6; Q6U841; Q8TCP2; Q9HCQ6</t>
  </si>
  <si>
    <t>SLC4A10</t>
  </si>
  <si>
    <t>D3DNI3</t>
  </si>
  <si>
    <t>PFN2</t>
  </si>
  <si>
    <t>A0A7I2V3L8</t>
  </si>
  <si>
    <t>NDUFA5</t>
  </si>
  <si>
    <t>Q13228-3</t>
  </si>
  <si>
    <t>SELENBP1</t>
  </si>
  <si>
    <t>H9KV90</t>
  </si>
  <si>
    <t>SHANK1</t>
  </si>
  <si>
    <t>A2BFI5; hsa:10554; Q5BL03; Q99943</t>
  </si>
  <si>
    <t>AGPAT1</t>
  </si>
  <si>
    <t>hsa:112936; Q4G0F5; Q96A55</t>
  </si>
  <si>
    <t>VPS26B</t>
  </si>
  <si>
    <t>hsa:27344; Q4VC04; Q9UHG2</t>
  </si>
  <si>
    <t>PCSK1N</t>
  </si>
  <si>
    <t>B1AK88</t>
  </si>
  <si>
    <t>CAPZB</t>
  </si>
  <si>
    <t>Q13491-4</t>
  </si>
  <si>
    <t>A0A7P0TA71</t>
  </si>
  <si>
    <t>P4HB</t>
  </si>
  <si>
    <t>A6NI80; B2R4R5; D3DVN3; F1T0G1; hsa:10815; O14810</t>
  </si>
  <si>
    <t>A0A6Q8PFU3</t>
  </si>
  <si>
    <t>PAFAH1B1</t>
  </si>
  <si>
    <t>A0A1B0GTL5</t>
  </si>
  <si>
    <t>A0A6Q8PH91</t>
  </si>
  <si>
    <t>MACROD1</t>
  </si>
  <si>
    <t>A0A024QZK8; hsa:3189</t>
  </si>
  <si>
    <t>HNRPH3</t>
  </si>
  <si>
    <t>G3V581; hsa:221710; P0DJ93</t>
  </si>
  <si>
    <t>SMIM13</t>
  </si>
  <si>
    <t>A7MBN6; B7Z2M0; B7Z2Q9; B7Z3S3; B7Z6S2; E7EX08; E9PCB7; E9PCZ1; E9PF48; E9PHF5; E9PHR1; hsa:22999; O15048; Q5JY21; Q5JY25; Q5SZK1; Q86UR5; Q8TDY9; Q8TDZ5; Q9HBA1; Q9HBA2; Q9HBA3; Q9HBA4; Q9HBA5; Q9HBA6</t>
  </si>
  <si>
    <t>RIMS1</t>
  </si>
  <si>
    <t>H9STE0</t>
  </si>
  <si>
    <t>COX2</t>
  </si>
  <si>
    <t>hsa:4738; Q15843; Q3SXN8; Q6LES6</t>
  </si>
  <si>
    <t>NEDD8</t>
  </si>
  <si>
    <t>hsa:219287; Q5RL80; Q5VX56; Q8N593; Q8N7J2; Q96NN5</t>
  </si>
  <si>
    <t>AMER2</t>
  </si>
  <si>
    <t>B2R970; hsa:7347; P15374; Q5TBK8; Q6IBE9</t>
  </si>
  <si>
    <t>UCHL3</t>
  </si>
  <si>
    <t>hsa:2011; Q15449; Q15524; Q5XGA3; Q68A18; Q7KZI7; Q96HB3; Q96RG0</t>
  </si>
  <si>
    <t>MARK2</t>
  </si>
  <si>
    <t>A8K745; hsa:1891; Q13011; Q8WVX0; Q96EZ9</t>
  </si>
  <si>
    <t>A0AV17; A8K278; D3DTQ2; hsa:482; O60444; P14415</t>
  </si>
  <si>
    <t>ATP1B2</t>
  </si>
  <si>
    <t>B2RDM2; hsa:81567; Q5TCQ0; Q8NBS9; Q8ND33; Q8TCT2; Q9BVH9</t>
  </si>
  <si>
    <t>TXNDC5</t>
  </si>
  <si>
    <t>B2RA78; B4DLU0; hsa:80347; Q13057; Q6GS23; Q8NBM7; Q8NEW1; Q8WXD4; Q9NRM3</t>
  </si>
  <si>
    <t>COASY</t>
  </si>
  <si>
    <t>A2RUJ4; hsa:340543; Q5H9L2</t>
  </si>
  <si>
    <t>TCEAL5</t>
  </si>
  <si>
    <t>A6NEA8; A8K1R7; B9EIR5; hsa:388662; Q5T5Q9; Q9H1V8</t>
  </si>
  <si>
    <t>SLC6A17</t>
  </si>
  <si>
    <t>B3KP20; hsa:64077; Q2TBE9; Q5VUV9; Q5VUW0; Q9H008</t>
  </si>
  <si>
    <t>LHPP</t>
  </si>
  <si>
    <t>A0A140VJG6; hsa:7461</t>
  </si>
  <si>
    <t>CYLN2</t>
  </si>
  <si>
    <t>hsa:79627; Q2TAC1; Q5TC84; Q8NEQ4; Q9H7B5</t>
  </si>
  <si>
    <t>OGFRL1</t>
  </si>
  <si>
    <t>A0A2R8Y7H4</t>
  </si>
  <si>
    <t>PRPS1</t>
  </si>
  <si>
    <t>M0R0C6</t>
  </si>
  <si>
    <t>KHSRP</t>
  </si>
  <si>
    <t>A3RLL6; B2R5T4; E1P5Y0; F8W904; hsa:1434; O75432; P55060; Q32M40; Q9H5B7; Q9NTS0; Q9UP98; Q9UP99; Q9UPA0</t>
  </si>
  <si>
    <t>CSE1L</t>
  </si>
  <si>
    <t>A8MX69; A8MYG4; B4DK96; B4DKH0; hsa:93377; Q5W102; Q96PE5</t>
  </si>
  <si>
    <t>OPALIN</t>
  </si>
  <si>
    <t>B2RBR5; hsa:10681; O14775; Q9HAU9; Q9UFT3</t>
  </si>
  <si>
    <t>GNB5</t>
  </si>
  <si>
    <t>A1A4U1; B7Z6C0; E9PD13; hsa:1397; P52943</t>
  </si>
  <si>
    <t>CRIP2</t>
  </si>
  <si>
    <t>hsa:6451; V9HW48</t>
  </si>
  <si>
    <t>HEL-S-115</t>
  </si>
  <si>
    <t>B2RDU3; D3DUL9; hsa:23406; Q14019; Q86XM5</t>
  </si>
  <si>
    <t>COTL1</t>
  </si>
  <si>
    <t>A0A994J6T1</t>
  </si>
  <si>
    <t>RAC1</t>
  </si>
  <si>
    <t>A8KA44; D3DX35; hsa:1399; P46109</t>
  </si>
  <si>
    <t>CRKL</t>
  </si>
  <si>
    <t>A7E2C8; hsa:23335; Q86UX5; Q86VP2; Q96PS7; Q9Y4E6</t>
  </si>
  <si>
    <t>WDR7</t>
  </si>
  <si>
    <t>B7Z5W8; E7ESY5; hsa:1743; P36957; Q7LDY7; Q9BQ32</t>
  </si>
  <si>
    <t>DLST</t>
  </si>
  <si>
    <t>D6W555; hsa:4358; P39210; Q53SY2; Q96B08</t>
  </si>
  <si>
    <t>MPV17</t>
  </si>
  <si>
    <t>A0A024R0P9; hsa:10452; O96008; Q86VW4; Q8WY09; Q8WY10; Q8WY11; Q9BR95</t>
  </si>
  <si>
    <t>TOMM40</t>
  </si>
  <si>
    <t>A0A494C039</t>
  </si>
  <si>
    <t>HYOU1</t>
  </si>
  <si>
    <t>D7UT47; Q8TET3; Q9BYB0</t>
  </si>
  <si>
    <t>SHANK3</t>
  </si>
  <si>
    <t>hsa:9854; O14523; Q86UT7; Q86V04; Q8N522; Q8TBN4; Q96G10</t>
  </si>
  <si>
    <t>C2CD2L</t>
  </si>
  <si>
    <t>F8WE88</t>
  </si>
  <si>
    <t>MYO5A</t>
  </si>
  <si>
    <t>A8MU27</t>
  </si>
  <si>
    <t>SUMO3</t>
  </si>
  <si>
    <t>B2R496; hsa:2788; O60262</t>
  </si>
  <si>
    <t>GNG7</t>
  </si>
  <si>
    <t>A0A2R8Y5A3</t>
  </si>
  <si>
    <t>CTNNB1</t>
  </si>
  <si>
    <t>Q32Q14</t>
  </si>
  <si>
    <t>NDUFA7</t>
  </si>
  <si>
    <t>A0A0S2Z497; hsa:5824</t>
  </si>
  <si>
    <t>PEX19</t>
  </si>
  <si>
    <t>B2RDL3; B4DM11; B4DY44; hsa:79837; Q8TBX8; Q9H6N2</t>
  </si>
  <si>
    <t>PIP4K2C</t>
  </si>
  <si>
    <t>Q5TH30</t>
  </si>
  <si>
    <t>NDRG3</t>
  </si>
  <si>
    <t>C9JM70; hsa:114787; Q7Z2K8; Q8ND74; Q96PZ4</t>
  </si>
  <si>
    <t>hsa:527; P27449; Q6FH26</t>
  </si>
  <si>
    <t>F8VV71</t>
  </si>
  <si>
    <t>UBE2N</t>
  </si>
  <si>
    <t>A0A7I2YQC0</t>
  </si>
  <si>
    <t>NPM1</t>
  </si>
  <si>
    <t>A7MBN3; hsa:1287</t>
  </si>
  <si>
    <t>COL4A5</t>
  </si>
  <si>
    <t>hsa:5216; P07737; Q53Y44</t>
  </si>
  <si>
    <t>PFN1</t>
  </si>
  <si>
    <t>A0A7P0TBH9</t>
  </si>
  <si>
    <t>DTNA</t>
  </si>
  <si>
    <t>A0A1B0GTE9</t>
  </si>
  <si>
    <t>PRRT2</t>
  </si>
  <si>
    <t>hsa:2572; Q05329; Q9UD87</t>
  </si>
  <si>
    <t>GAD2</t>
  </si>
  <si>
    <t>hsa:64168; Q6NUS7; Q8N987; Q96AZ7; Q9HBW8</t>
  </si>
  <si>
    <t>NECAB1</t>
  </si>
  <si>
    <t>A0A8V8TLA4</t>
  </si>
  <si>
    <t>RPSA</t>
  </si>
  <si>
    <t>hsa:8473; O15294; Q7Z3K0; Q8WWM8; Q96CC1; Q9UG57</t>
  </si>
  <si>
    <t>OGT</t>
  </si>
  <si>
    <t>B3KQI1; B4DLW9; D3DN65; hsa:4345; P41217; Q6J2Q6; Q6PIQ4; Q8TB85; Q9H3J3</t>
  </si>
  <si>
    <t>CD200</t>
  </si>
  <si>
    <t>A0A8V8TN34</t>
  </si>
  <si>
    <t>SLC44A1</t>
  </si>
  <si>
    <t>Q9Y6I3-1</t>
  </si>
  <si>
    <t>EPN1</t>
  </si>
  <si>
    <t>hsa:3281; O75506; Q53XA8; Q7Z5Z3</t>
  </si>
  <si>
    <t>HSBP1</t>
  </si>
  <si>
    <t>A0A3B3ITF1</t>
  </si>
  <si>
    <t>DLG2</t>
  </si>
  <si>
    <t>G3V2N0</t>
  </si>
  <si>
    <t>GNG2</t>
  </si>
  <si>
    <t>D6W5Y5</t>
  </si>
  <si>
    <t>H0YEE2</t>
  </si>
  <si>
    <t>CD81</t>
  </si>
  <si>
    <t>D3DSY9</t>
  </si>
  <si>
    <t>FNTA</t>
  </si>
  <si>
    <t>A0A024RCA7; hsa:6181</t>
  </si>
  <si>
    <t>RPLP2</t>
  </si>
  <si>
    <t>A0A0S2Z5H3</t>
  </si>
  <si>
    <t>CLINT1</t>
  </si>
  <si>
    <t>hsa:11344; Q6IBS0; Q9Y3F5</t>
  </si>
  <si>
    <t>TWF2</t>
  </si>
  <si>
    <t>B2R4J2; D3DUM7; hsa:1327; P13073; Q6P666</t>
  </si>
  <si>
    <t>A0A024R816; hsa:80727</t>
  </si>
  <si>
    <t>TTYH3</t>
  </si>
  <si>
    <t>B2RPG0; hsa:79966; Q4W5Q5; Q86SK9; Q8NDS0; Q9H7D1</t>
  </si>
  <si>
    <t>SCD5</t>
  </si>
  <si>
    <t>D6W538; hsa:10890; O88386; P61026; Q6IA52; Q9D7X6; Q9H0T3</t>
  </si>
  <si>
    <t>B7Z6Z4</t>
  </si>
  <si>
    <t>MYL6</t>
  </si>
  <si>
    <t>B4DHZ7; B7Z9Z9; hsa:24141; Q9UJQ1</t>
  </si>
  <si>
    <t>LAMP5</t>
  </si>
  <si>
    <t>E9PF18</t>
  </si>
  <si>
    <t>HADH</t>
  </si>
  <si>
    <t>A0A0C4DFV9</t>
  </si>
  <si>
    <t>B3KXH3; hsa:4884; Q15818; Q5FWE6</t>
  </si>
  <si>
    <t>NPTX1</t>
  </si>
  <si>
    <t>hsa:29978; O94798; Q5D027; Q9H3W6; Q9HAZ4; Q9UHD9</t>
  </si>
  <si>
    <t>UBQLN2</t>
  </si>
  <si>
    <t>K7EKX7</t>
  </si>
  <si>
    <t>GPX4</t>
  </si>
  <si>
    <t>B7ZKQ5; hsa:5004; P02763; Q5T539; Q5U067; Q8TC16</t>
  </si>
  <si>
    <t>ORM1</t>
  </si>
  <si>
    <t>J3KQE5</t>
  </si>
  <si>
    <t>RAN</t>
  </si>
  <si>
    <t>H3BNX8</t>
  </si>
  <si>
    <t>COX5A</t>
  </si>
  <si>
    <t>hsa:1463; Q4LE67</t>
  </si>
  <si>
    <t>CSPG3 variant protein</t>
  </si>
  <si>
    <t>B2RAY3; hsa:8508; O43800; Q9BPW8</t>
  </si>
  <si>
    <t>NIPSNAP1</t>
  </si>
  <si>
    <t>A6NEW4; B4E234; E1P5P3; F5H217; hsa:83737; O43584; Q5QP37; Q5TEL0; Q96F66; Q96J02; Q9BY75; Q9H451; Q9H4U5</t>
  </si>
  <si>
    <t>ITCH</t>
  </si>
  <si>
    <t>B4DYQ9; hsa:6543; Q9UPR5</t>
  </si>
  <si>
    <t>SLC8A2</t>
  </si>
  <si>
    <t>B2R4N2; D3DR92; hsa:84833; Q96IX5</t>
  </si>
  <si>
    <t>ATP5MK</t>
  </si>
  <si>
    <t>hsa:2767; O15109; P29992; Q14350; Q6IB00</t>
  </si>
  <si>
    <t>GNA11</t>
  </si>
  <si>
    <t>C1PHA2</t>
  </si>
  <si>
    <t>KIF5B-ALK</t>
  </si>
  <si>
    <t>B2RCJ1; hsa:5911; P10114; Q5JSC1; Q5JSC2</t>
  </si>
  <si>
    <t>RAP2A</t>
  </si>
  <si>
    <t>A8K188; hsa:9223; O00309; O43863; O75085; Q96QZ7; Q96QZ8; Q96QZ9</t>
  </si>
  <si>
    <t>MAGI1</t>
  </si>
  <si>
    <t>G0XQ39</t>
  </si>
  <si>
    <t>STIM1</t>
  </si>
  <si>
    <t>B2R4S7; hsa:2785; P29798; P63215; Q61014</t>
  </si>
  <si>
    <t>GNG3</t>
  </si>
  <si>
    <t>B2RB86; hsa:4728; O00217; Q0VDA8</t>
  </si>
  <si>
    <t>NDUFS8</t>
  </si>
  <si>
    <t>A8K0Z2; E9PB55; G3V294; hsa:84525; Q8N0V6; Q96CI1; Q9BPY8</t>
  </si>
  <si>
    <t>HOPX</t>
  </si>
  <si>
    <t>B1AM77; hsa:2040; P27105; Q14087; Q15609; Q5VX96; Q96FK4</t>
  </si>
  <si>
    <t>A0A7P0S5H5</t>
  </si>
  <si>
    <t>RPS20</t>
  </si>
  <si>
    <t>H0YB34</t>
  </si>
  <si>
    <t>RIDA</t>
  </si>
  <si>
    <t>A0A024QZK4</t>
  </si>
  <si>
    <t>PHYHIPL</t>
  </si>
  <si>
    <t>A0A024R2F8</t>
  </si>
  <si>
    <t>CHCHD4</t>
  </si>
  <si>
    <t>hsa:55735; Q4VWF5; Q5VZN0; Q6PK20; Q6PK70; Q8NDM2; Q96CL7; Q9NVH1</t>
  </si>
  <si>
    <t>DNAJC11</t>
  </si>
  <si>
    <t>B2RD56; hsa:3015; P0C0S5; P17317; Q6I9U0</t>
  </si>
  <si>
    <t>H2AZ1</t>
  </si>
  <si>
    <t>A0A7P0T890</t>
  </si>
  <si>
    <t>DST</t>
  </si>
  <si>
    <t>B3KQ91; hsa:135114; Q8N0Y9; Q9NQE9</t>
  </si>
  <si>
    <t>HINT3</t>
  </si>
  <si>
    <t>hsa:885; P06307</t>
  </si>
  <si>
    <t>CCK</t>
  </si>
  <si>
    <t>A0A8I5KUL7</t>
  </si>
  <si>
    <t>A0A8V8TMZ9</t>
  </si>
  <si>
    <t>SLC6A1</t>
  </si>
  <si>
    <t>hsa:6201; P23821; P24818; P62081; Q57Z92; Q6IPH1</t>
  </si>
  <si>
    <t>RPS7</t>
  </si>
  <si>
    <t>B2RAD2; hsa:4062; J3KQI0; O94772; Q6IAX0</t>
  </si>
  <si>
    <t>LY6H</t>
  </si>
  <si>
    <t>F5GXT1</t>
  </si>
  <si>
    <t>CD9</t>
  </si>
  <si>
    <t>A7E2X6; D6W5A3; hsa:9581; O43163; Q4J6C3; Q4J6C4; Q4J6C6; Q4ZG39; Q6ZMW7; Q96DW7</t>
  </si>
  <si>
    <t>PREPL</t>
  </si>
  <si>
    <t>Q6MZX7</t>
  </si>
  <si>
    <t>DKFZp686M24218</t>
  </si>
  <si>
    <t>B1AQK5; hsa:774; Q00975</t>
  </si>
  <si>
    <t>CACNA1B</t>
  </si>
  <si>
    <t>A0A5F9ZI21</t>
  </si>
  <si>
    <t>ARHGEF2</t>
  </si>
  <si>
    <t>A8K9E0; hsa:6641; O14912; Q13884; Q4KMG8</t>
  </si>
  <si>
    <t>SNTB1</t>
  </si>
  <si>
    <t>A0A8V8TL59</t>
  </si>
  <si>
    <t>hsa:1212; P09497; Q53Y37; Q6FHW1</t>
  </si>
  <si>
    <t>CLTB</t>
  </si>
  <si>
    <t>A0A8V8TR28</t>
  </si>
  <si>
    <t>NUTF2</t>
  </si>
  <si>
    <t>A8K1K4; hsa:127262; Q5T0D9; Q8WV04</t>
  </si>
  <si>
    <t>TPRG1L</t>
  </si>
  <si>
    <t>A0A059QXN6</t>
  </si>
  <si>
    <t>COX1</t>
  </si>
  <si>
    <t>B7ZC38</t>
  </si>
  <si>
    <t>SH3GLB2</t>
  </si>
  <si>
    <t>B4DW54; E7EUE5; hsa:217; P05091; Q03639; Q6IB13; Q6IV71</t>
  </si>
  <si>
    <t>ALDH2</t>
  </si>
  <si>
    <t>B4DFD4; B5MCY6; hsa:5510; Q15435; Q9UQE5; Q9UQE6; Q9Y6K4</t>
  </si>
  <si>
    <t>PPP1R7</t>
  </si>
  <si>
    <t>Q305V2</t>
  </si>
  <si>
    <t>ND2</t>
  </si>
  <si>
    <t>A0A9L9PY69</t>
  </si>
  <si>
    <t>IQSEC2</t>
  </si>
  <si>
    <t>hsa:3915; P11047; Q5VYE7</t>
  </si>
  <si>
    <t>LAMC1</t>
  </si>
  <si>
    <t>A0A7P0MRW0</t>
  </si>
  <si>
    <t>K7EKD1</t>
  </si>
  <si>
    <t>A8MQU2; hsa:83699; Q2VPC2; Q5VV96; Q6NSK8; Q6P9E8; Q7Z734; Q8IWD3; Q9BPY5; Q9UJC5</t>
  </si>
  <si>
    <t>SH3BGRL2</t>
  </si>
  <si>
    <t>J7M2B1</t>
  </si>
  <si>
    <t>EZR-ROS1</t>
  </si>
  <si>
    <t>F8W1H5; hsa:5878; P51148; Q6FH55; Q9P0Y5</t>
  </si>
  <si>
    <t>RAB5C</t>
  </si>
  <si>
    <t>A0A6Q8PF12</t>
  </si>
  <si>
    <t>CEP41</t>
  </si>
  <si>
    <t>Q6P1N1</t>
  </si>
  <si>
    <t>PPM2C</t>
  </si>
  <si>
    <t>A0A024R6K8; hsa:7453</t>
  </si>
  <si>
    <t>WARS</t>
  </si>
  <si>
    <t>F8W835</t>
  </si>
  <si>
    <t>PRPH</t>
  </si>
  <si>
    <t>Q8TDJ5</t>
  </si>
  <si>
    <t>TFG/ALK fusion</t>
  </si>
  <si>
    <t>B3KXL2; B4DJZ3; D3DW48; F5H6F4; F8W7Y1; hsa:84532; Q5TF42; Q8IV99; Q8N234; Q96JI1; Q96JX6; Q9NU28; Q9NUB1</t>
  </si>
  <si>
    <t>ACSS1</t>
  </si>
  <si>
    <t>H6VRG1</t>
  </si>
  <si>
    <t>C9JZI7</t>
  </si>
  <si>
    <t>NAP1L4</t>
  </si>
  <si>
    <t>A6NDZ0; D3DUI3; hsa:9218; O75453; Q5U0E7; Q9P0L0; Q9UBZ2</t>
  </si>
  <si>
    <t>VAPA</t>
  </si>
  <si>
    <t>A0A024RB16</t>
  </si>
  <si>
    <t>FAM62A</t>
  </si>
  <si>
    <t>A0PJA1; B4DRF4; hsa:51495; Q280Z3; Q6PD63; Q8IUI5; Q8NC86; Q8NCB1; Q96T12; Q9NQA7; Q9P035</t>
  </si>
  <si>
    <t>HACD3</t>
  </si>
  <si>
    <t>hsa:81609; Q32Q36; Q4AEJ5; Q5VWB0; Q5VWB1; Q5VWB2; Q6IPP6; Q86UB1; Q96D79; Q96L92; Q9H3K8</t>
  </si>
  <si>
    <t>SNX27</t>
  </si>
  <si>
    <t>E9PR17; hsa:966; P13987</t>
  </si>
  <si>
    <t>CD59</t>
  </si>
  <si>
    <t>hsa:27089; O14949; Q5FVE2; Q9BV88; Q9T2V7</t>
  </si>
  <si>
    <t>G3V4P8</t>
  </si>
  <si>
    <t>GMFB</t>
  </si>
  <si>
    <t>hsa:9920; O94819; Q3L1I0</t>
  </si>
  <si>
    <t>KBTBD11</t>
  </si>
  <si>
    <t>D3DSQ1</t>
  </si>
  <si>
    <t>ASAH1</t>
  </si>
  <si>
    <t>hsa:57026; Q96GD0; Q9UGY2</t>
  </si>
  <si>
    <t>PDXP</t>
  </si>
  <si>
    <t>A0A0G2JHM8</t>
  </si>
  <si>
    <t>MOG</t>
  </si>
  <si>
    <t>A0A024R6K5; hsa:51466</t>
  </si>
  <si>
    <t>EVL</t>
  </si>
  <si>
    <t>hsa:26289; Q5U622; Q6FH66; Q7Z4T5; Q86YS0; Q8N464; Q96EC9; Q9Y6K8</t>
  </si>
  <si>
    <t>A8K6X1; hsa:9908; O60606; O75149; Q9UN86; Q9UPA1</t>
  </si>
  <si>
    <t>G3BP2</t>
  </si>
  <si>
    <t>A0A2R8Y5Y7</t>
  </si>
  <si>
    <t>RPL9</t>
  </si>
  <si>
    <t>A0A9L9PXQ4</t>
  </si>
  <si>
    <t>LAMP2</t>
  </si>
  <si>
    <t>A6NHL2; B4DKL2; hsa:79861; Q4QQJ5; Q9H6Z0</t>
  </si>
  <si>
    <t>TUBAL3</t>
  </si>
  <si>
    <t>A8IE48; hsa:2551</t>
  </si>
  <si>
    <t>GABPA</t>
  </si>
  <si>
    <t>A6NNM5; B2R786; hsa:10527; O95373; Q1RMF7; Q9H177; Q9NTE3</t>
  </si>
  <si>
    <t>IPO7</t>
  </si>
  <si>
    <t>A8K366; C9J1H6; E9PJD3; E9PKB2; E9PL68; E9PN26; E9PNQ3; E9PP01; E9PR97; hsa:79751; Q8TBU8; Q9H936</t>
  </si>
  <si>
    <t>SLC25A22</t>
  </si>
  <si>
    <t>E7EPT4</t>
  </si>
  <si>
    <t>NDUFV2</t>
  </si>
  <si>
    <t>A0A8V8TQW4</t>
  </si>
  <si>
    <t>AP3D1</t>
  </si>
  <si>
    <t>A0A0M4G3H8</t>
  </si>
  <si>
    <t>AGL</t>
  </si>
  <si>
    <t>hsa:133121; Q4W5Q1; Q6UWR7; Q96M57</t>
  </si>
  <si>
    <t>A0A024R1X4; hsa:28958</t>
  </si>
  <si>
    <t>V5YQL4</t>
  </si>
  <si>
    <t>FGFR2-AHCYL1</t>
  </si>
  <si>
    <t>A0A804HLC1</t>
  </si>
  <si>
    <t>ATL1</t>
  </si>
  <si>
    <t>hsa:257194; Q5VT21; Q6UY06; Q7Z3B1; Q8N440; Q8NAQ3</t>
  </si>
  <si>
    <t>NEGR1</t>
  </si>
  <si>
    <t>A8K3R1; D3DXF6; D3DXF8; hsa:7458; Q15056</t>
  </si>
  <si>
    <t>EIF4H</t>
  </si>
  <si>
    <t>G3V556</t>
  </si>
  <si>
    <t>ATP5MJ</t>
  </si>
  <si>
    <t>hsa:57480; Q5T1F2; Q9ULL1</t>
  </si>
  <si>
    <t>PLEKHG1</t>
  </si>
  <si>
    <t>A0A3B3ITJ4</t>
  </si>
  <si>
    <t>A0A024RDG8; hsa:1040</t>
  </si>
  <si>
    <t>CDS1</t>
  </si>
  <si>
    <t>A0A0S2Z5X1; hsa:131118</t>
  </si>
  <si>
    <t>DNAJC19</t>
  </si>
  <si>
    <t>A0A5F9ZHH3; B2RD42; B3KSX9; B4DXC6; B4DXV5; hsa:5414; O43236; Q6IAP3; Q8N821; Q8NEP4; Q9H315; Q9UM58</t>
  </si>
  <si>
    <t>hsa:3339; P98160; Q16287; Q5SZI3; Q9H3V5</t>
  </si>
  <si>
    <t>HSPG2</t>
  </si>
  <si>
    <t>B2R5Z2; B4DQI8; B4DW74; B4DW94; hsa:5908; P09526; P61224; Q502X3; Q5TZR4; Q6DCA1; Q6LES0</t>
  </si>
  <si>
    <t>RAP1B</t>
  </si>
  <si>
    <t>B4E1K7; D3DRN3; hsa:30968; O60376; Q53G29; Q96FY2; Q9P042; Q9UJZ1</t>
  </si>
  <si>
    <t>STOML2</t>
  </si>
  <si>
    <t>B2R4M1; hsa:4706; O14561; Q9UNV1</t>
  </si>
  <si>
    <t>NDUFAB1</t>
  </si>
  <si>
    <t>hsa:5050; Q15102; Q53X88</t>
  </si>
  <si>
    <t>PAFAH1B3</t>
  </si>
  <si>
    <t>A0A024R5H9; hsa:58473</t>
  </si>
  <si>
    <t>PLEKHB1</t>
  </si>
  <si>
    <t>hsa:6620; Q16143; Q6IAX7</t>
  </si>
  <si>
    <t>SNCB</t>
  </si>
  <si>
    <t>B0YIY0; hsa:57118; Q8IU85; Q9HD31</t>
  </si>
  <si>
    <t>CAMK1D</t>
  </si>
  <si>
    <t>B2RB16; B4E2W0; hsa:3032; O14969; P55084; Q53TA6; Q96C77; Q9H3F5; Q9T2V8</t>
  </si>
  <si>
    <t>HADHB</t>
  </si>
  <si>
    <t>Q5T321</t>
  </si>
  <si>
    <t>NBEA</t>
  </si>
  <si>
    <t>A8MPS2; A8MQ26; B7WNN9; B7WPC1; hsa:54039; P57721; Q8N9K6; Q96EP6</t>
  </si>
  <si>
    <t>PCBP3</t>
  </si>
  <si>
    <t>hsa:10787; O60329; Q53QN5; Q53S94; Q53Y35; Q9Y2A7</t>
  </si>
  <si>
    <t>NCKAP1</t>
  </si>
  <si>
    <t>A0A024R930</t>
  </si>
  <si>
    <t>A8K7H9; B4DX40; E1P5N1; hsa:6640; Q13424; Q16438</t>
  </si>
  <si>
    <t>SNTA1</t>
  </si>
  <si>
    <t>A0A0C4DGQ5</t>
  </si>
  <si>
    <t>C9IYJ3; hsa:2631; O43801; O75323; Q53X96</t>
  </si>
  <si>
    <t>B5A970; B5A971; B5A972; hsa:2050; P54760; Q7Z635; Q9BTA5; Q9BXP0</t>
  </si>
  <si>
    <t>EPHB4</t>
  </si>
  <si>
    <t>B2R8M2; hsa:6888; O00751; P37837; Q8WV32; Q8WZ45</t>
  </si>
  <si>
    <t>TALDO1</t>
  </si>
  <si>
    <t>B2R7L7; hsa:10294; O14711; O60884</t>
  </si>
  <si>
    <t>DNAJA2</t>
  </si>
  <si>
    <t>A0A024R001; hsa:51522</t>
  </si>
  <si>
    <t>TMEM14C</t>
  </si>
  <si>
    <t>B2R6P7; B4DDV0; hsa:2739; P78375; Q04760; Q59EL0; Q5TZW3; Q96FC0; Q96J41</t>
  </si>
  <si>
    <t>GLO1</t>
  </si>
  <si>
    <t>A0A286YEW9</t>
  </si>
  <si>
    <t>MAPK10</t>
  </si>
  <si>
    <t>Column Name</t>
  </si>
  <si>
    <t>Description</t>
  </si>
  <si>
    <t>Displays the official gene name that is used in publications.</t>
  </si>
  <si>
    <t>Abundance Ratio: (Condition-1) / (Condition-2)</t>
  </si>
  <si>
    <t>Displays abundance ratios as normal space values.</t>
  </si>
  <si>
    <t>Abundance Ratio Adj. P-Value: (Condition-1) / (Condition-2)</t>
  </si>
  <si>
    <t>Displays the p-values adjusted by using the Benjamini-Hochberg correction for the false discovery rate</t>
  </si>
  <si>
    <t xml:space="preserve">Abundances (Grouped): </t>
  </si>
  <si>
    <t>Displays the abundance values of the sample groups</t>
  </si>
  <si>
    <t>Log2FC-(Condition-1) / (Condition-2)</t>
  </si>
  <si>
    <t>Log2FC represents the base-2 logarithm of the fold change between two conditions, where positive values indicate upregulation in Condition-1, negative values indicate downregulation in Condition-1, and zero indicates no change.</t>
  </si>
  <si>
    <t xml:space="preserve">-log base 10 (p-value) (Condition1)/(Condition2)  </t>
  </si>
  <si>
    <t>Negative log base 10 of the p-value for Condition 1 versus Condi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17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9" xfId="0" applyFont="1" applyBorder="1" applyAlignment="1">
      <alignment vertical="center" wrapText="1"/>
    </xf>
    <xf numFmtId="0" fontId="7" fillId="0" borderId="10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0" borderId="13" xfId="0" applyFont="1" applyBorder="1" applyAlignment="1">
      <alignment vertical="center" wrapText="1"/>
    </xf>
    <xf numFmtId="0" fontId="7" fillId="0" borderId="13" xfId="0" applyFont="1" applyBorder="1" applyAlignment="1">
      <alignment horizontal="right" vertical="center" wrapText="1"/>
    </xf>
    <xf numFmtId="0" fontId="7" fillId="0" borderId="6" xfId="0" applyFont="1" applyBorder="1" applyAlignment="1">
      <alignment horizontal="right" vertical="center" wrapText="1"/>
    </xf>
    <xf numFmtId="0" fontId="8" fillId="0" borderId="14" xfId="0" applyFont="1" applyBorder="1" applyAlignment="1">
      <alignment horizontal="center" vertical="top"/>
    </xf>
    <xf numFmtId="0" fontId="8" fillId="0" borderId="15" xfId="0" quotePrefix="1" applyFont="1" applyBorder="1" applyAlignment="1">
      <alignment horizontal="center" vertical="top"/>
    </xf>
    <xf numFmtId="0" fontId="1" fillId="2" borderId="14" xfId="0" applyFont="1" applyFill="1" applyBorder="1"/>
    <xf numFmtId="0" fontId="1" fillId="2" borderId="14" xfId="0" quotePrefix="1" applyFont="1" applyFill="1" applyBorder="1"/>
    <xf numFmtId="0" fontId="1" fillId="0" borderId="14" xfId="0" applyFont="1" applyBorder="1"/>
    <xf numFmtId="0" fontId="1" fillId="0" borderId="16" xfId="0" applyFont="1" applyBorder="1"/>
    <xf numFmtId="0" fontId="1" fillId="0" borderId="0" xfId="0" applyFont="1"/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0EDAC-043F-4D5F-9281-557273EC4F75}">
  <dimension ref="A1:B8"/>
  <sheetViews>
    <sheetView workbookViewId="0">
      <selection activeCell="B30" sqref="B30"/>
    </sheetView>
  </sheetViews>
  <sheetFormatPr defaultRowHeight="15" x14ac:dyDescent="0.25"/>
  <cols>
    <col min="1" max="1" width="54.7109375" customWidth="1"/>
    <col min="2" max="2" width="200.85546875" customWidth="1"/>
  </cols>
  <sheetData>
    <row r="1" spans="1:2" s="21" customFormat="1" x14ac:dyDescent="0.25">
      <c r="A1" s="19" t="s">
        <v>1427</v>
      </c>
      <c r="B1" s="20" t="s">
        <v>1428</v>
      </c>
    </row>
    <row r="2" spans="1:2" x14ac:dyDescent="0.25">
      <c r="A2" s="17" t="s">
        <v>107</v>
      </c>
      <c r="B2" t="s">
        <v>1429</v>
      </c>
    </row>
    <row r="3" spans="1:2" x14ac:dyDescent="0.25">
      <c r="A3" s="17" t="s">
        <v>106</v>
      </c>
      <c r="B3" t="s">
        <v>106</v>
      </c>
    </row>
    <row r="4" spans="1:2" x14ac:dyDescent="0.25">
      <c r="A4" s="17" t="s">
        <v>1430</v>
      </c>
      <c r="B4" t="s">
        <v>1431</v>
      </c>
    </row>
    <row r="5" spans="1:2" x14ac:dyDescent="0.25">
      <c r="A5" s="17" t="s">
        <v>1432</v>
      </c>
      <c r="B5" t="s">
        <v>1433</v>
      </c>
    </row>
    <row r="6" spans="1:2" x14ac:dyDescent="0.25">
      <c r="A6" s="17" t="s">
        <v>1434</v>
      </c>
      <c r="B6" t="s">
        <v>1435</v>
      </c>
    </row>
    <row r="7" spans="1:2" x14ac:dyDescent="0.25">
      <c r="A7" s="17" t="s">
        <v>1436</v>
      </c>
      <c r="B7" t="s">
        <v>1437</v>
      </c>
    </row>
    <row r="8" spans="1:2" x14ac:dyDescent="0.25">
      <c r="A8" s="18" t="s">
        <v>1438</v>
      </c>
      <c r="B8" t="s">
        <v>14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1466D-9C72-4E85-8DED-E0A11A96C0FB}">
  <dimension ref="A1:Q675"/>
  <sheetViews>
    <sheetView zoomScale="98" zoomScaleNormal="98" workbookViewId="0">
      <selection activeCell="D25" sqref="D25"/>
    </sheetView>
  </sheetViews>
  <sheetFormatPr defaultRowHeight="15" x14ac:dyDescent="0.25"/>
  <cols>
    <col min="1" max="1" width="15.42578125" customWidth="1"/>
    <col min="2" max="2" width="15" customWidth="1"/>
    <col min="3" max="3" width="32.42578125" customWidth="1"/>
    <col min="4" max="4" width="33.7109375" customWidth="1"/>
    <col min="5" max="5" width="33.5703125" customWidth="1"/>
    <col min="6" max="6" width="53.28515625" customWidth="1"/>
    <col min="7" max="7" width="54.5703125" customWidth="1"/>
    <col min="8" max="8" width="52.5703125" customWidth="1"/>
    <col min="9" max="9" width="31.85546875" customWidth="1"/>
    <col min="10" max="10" width="38.5703125" customWidth="1"/>
    <col min="11" max="11" width="38.42578125" customWidth="1"/>
    <col min="12" max="12" width="30.5703125" customWidth="1"/>
    <col min="13" max="13" width="32" customWidth="1"/>
    <col min="14" max="14" width="28.5703125" customWidth="1"/>
    <col min="15" max="15" width="30.140625" customWidth="1"/>
    <col min="16" max="16" width="31.7109375" customWidth="1"/>
    <col min="17" max="17" width="32.42578125" customWidth="1"/>
  </cols>
  <sheetData>
    <row r="1" spans="1:17" x14ac:dyDescent="0.25">
      <c r="A1" s="15" t="s">
        <v>106</v>
      </c>
      <c r="B1" s="15" t="s">
        <v>107</v>
      </c>
      <c r="C1" s="15" t="s">
        <v>108</v>
      </c>
      <c r="D1" s="15" t="s">
        <v>109</v>
      </c>
      <c r="E1" s="15" t="s">
        <v>110</v>
      </c>
      <c r="F1" s="15" t="s">
        <v>111</v>
      </c>
      <c r="G1" s="15" t="s">
        <v>112</v>
      </c>
      <c r="H1" s="15" t="s">
        <v>113</v>
      </c>
      <c r="I1" s="15" t="s">
        <v>114</v>
      </c>
      <c r="J1" s="15" t="s">
        <v>115</v>
      </c>
      <c r="K1" s="15" t="s">
        <v>116</v>
      </c>
      <c r="L1" s="15" t="s">
        <v>117</v>
      </c>
      <c r="M1" s="15" t="s">
        <v>118</v>
      </c>
      <c r="N1" s="15" t="s">
        <v>119</v>
      </c>
      <c r="O1" s="16" t="s">
        <v>120</v>
      </c>
      <c r="P1" s="16" t="s">
        <v>121</v>
      </c>
      <c r="Q1" s="16" t="s">
        <v>122</v>
      </c>
    </row>
    <row r="2" spans="1:17" x14ac:dyDescent="0.25">
      <c r="A2" t="s">
        <v>123</v>
      </c>
      <c r="B2" t="s">
        <v>124</v>
      </c>
      <c r="C2">
        <v>107.3</v>
      </c>
      <c r="D2">
        <v>97.1</v>
      </c>
      <c r="E2">
        <v>95.6</v>
      </c>
      <c r="F2">
        <v>0.99262283865688195</v>
      </c>
      <c r="G2">
        <v>0.98591863332318697</v>
      </c>
      <c r="H2">
        <v>0.98093526486439397</v>
      </c>
      <c r="I2">
        <f>(C2/D2)</f>
        <v>1.1050463439752833</v>
      </c>
      <c r="J2">
        <f>(C2/E2)</f>
        <v>1.1223849372384938</v>
      </c>
      <c r="K2">
        <f>(D2/E2)</f>
        <v>1.0156903765690377</v>
      </c>
      <c r="L2">
        <f>LOG(I2,2)</f>
        <v>0.14410687533732983</v>
      </c>
      <c r="M2">
        <f>LOG(J2,2)</f>
        <v>0.1665675527757734</v>
      </c>
      <c r="N2">
        <f>LOG(K2,2)</f>
        <v>2.246067743844378E-2</v>
      </c>
      <c r="O2">
        <f>-LOG(F2,10)</f>
        <v>3.2157366053987067E-3</v>
      </c>
      <c r="P2">
        <f>-LOG(G2,10)</f>
        <v>6.1589253801627069E-3</v>
      </c>
      <c r="Q2">
        <f>-LOG(H2,10)</f>
        <v>8.3596521917434236E-3</v>
      </c>
    </row>
    <row r="3" spans="1:17" x14ac:dyDescent="0.25">
      <c r="A3" t="s">
        <v>125</v>
      </c>
      <c r="B3" t="s">
        <v>126</v>
      </c>
      <c r="C3">
        <v>107.2</v>
      </c>
      <c r="D3">
        <v>95.4</v>
      </c>
      <c r="E3">
        <v>97.5</v>
      </c>
      <c r="F3">
        <v>0.98908322874771104</v>
      </c>
      <c r="G3">
        <v>0.98243021396295105</v>
      </c>
      <c r="H3">
        <v>0.94220762342860598</v>
      </c>
      <c r="I3">
        <f t="shared" ref="I3:I60" si="0">(C3/D3)</f>
        <v>1.1236897274633124</v>
      </c>
      <c r="J3">
        <f t="shared" ref="J3:J60" si="1">(C3/E3)</f>
        <v>1.0994871794871794</v>
      </c>
      <c r="K3">
        <f t="shared" ref="K3:K60" si="2">(D3/E3)</f>
        <v>0.97846153846153849</v>
      </c>
      <c r="L3">
        <f t="shared" ref="L3:N60" si="3">LOG(I3,2)</f>
        <v>0.16824373445226096</v>
      </c>
      <c r="M3">
        <f t="shared" si="3"/>
        <v>0.13683078182079933</v>
      </c>
      <c r="N3">
        <f t="shared" si="3"/>
        <v>-3.1412952631461454E-2</v>
      </c>
      <c r="O3">
        <f t="shared" ref="O3:Q60" si="4">-LOG(F3,10)</f>
        <v>4.7671621287683789E-3</v>
      </c>
      <c r="P3">
        <f t="shared" si="4"/>
        <v>7.6982895705696849E-3</v>
      </c>
      <c r="Q3">
        <f t="shared" si="4"/>
        <v>2.5853386194598135E-2</v>
      </c>
    </row>
    <row r="4" spans="1:17" x14ac:dyDescent="0.25">
      <c r="A4" t="s">
        <v>127</v>
      </c>
      <c r="B4" t="s">
        <v>128</v>
      </c>
      <c r="C4">
        <v>99.2</v>
      </c>
      <c r="D4">
        <v>87.5</v>
      </c>
      <c r="E4">
        <v>113.3</v>
      </c>
      <c r="F4">
        <v>0.94336187430607099</v>
      </c>
      <c r="G4">
        <v>0.908377618166887</v>
      </c>
      <c r="H4">
        <v>0.68917338502802195</v>
      </c>
      <c r="I4">
        <f t="shared" si="0"/>
        <v>1.1337142857142857</v>
      </c>
      <c r="J4">
        <f t="shared" si="1"/>
        <v>0.87555163283318627</v>
      </c>
      <c r="K4">
        <f t="shared" si="2"/>
        <v>0.77228596646072378</v>
      </c>
      <c r="L4">
        <f t="shared" si="3"/>
        <v>0.181057103667184</v>
      </c>
      <c r="M4">
        <f t="shared" si="3"/>
        <v>-0.19173583543364039</v>
      </c>
      <c r="N4">
        <f t="shared" si="3"/>
        <v>-0.37279293910082445</v>
      </c>
      <c r="O4">
        <f t="shared" si="4"/>
        <v>2.5321679619971921E-2</v>
      </c>
      <c r="P4">
        <f t="shared" si="4"/>
        <v>4.1733575053761997E-2</v>
      </c>
      <c r="Q4">
        <f t="shared" si="4"/>
        <v>0.16167150278328771</v>
      </c>
    </row>
    <row r="5" spans="1:17" x14ac:dyDescent="0.25">
      <c r="A5" t="s">
        <v>129</v>
      </c>
      <c r="B5" t="s">
        <v>130</v>
      </c>
      <c r="C5">
        <v>102</v>
      </c>
      <c r="D5">
        <v>96.2</v>
      </c>
      <c r="E5">
        <v>101.8</v>
      </c>
      <c r="F5">
        <v>0.923159626419365</v>
      </c>
      <c r="G5">
        <v>0.94876360673705296</v>
      </c>
      <c r="H5">
        <v>0.99791877606331003</v>
      </c>
      <c r="I5">
        <f t="shared" si="0"/>
        <v>1.0602910602910602</v>
      </c>
      <c r="J5">
        <f t="shared" si="1"/>
        <v>1.0019646365422397</v>
      </c>
      <c r="K5">
        <f t="shared" si="2"/>
        <v>0.94499017681728881</v>
      </c>
      <c r="L5">
        <f t="shared" si="3"/>
        <v>8.4460353088815929E-2</v>
      </c>
      <c r="M5">
        <f t="shared" si="3"/>
        <v>2.8315907831626078E-3</v>
      </c>
      <c r="N5">
        <f t="shared" si="3"/>
        <v>-8.1628762305653343E-2</v>
      </c>
      <c r="O5">
        <f t="shared" si="4"/>
        <v>3.4723197263188323E-2</v>
      </c>
      <c r="P5">
        <f t="shared" si="4"/>
        <v>2.2841982597444379E-2</v>
      </c>
      <c r="Q5">
        <f t="shared" si="4"/>
        <v>9.0480595014720371E-4</v>
      </c>
    </row>
    <row r="6" spans="1:17" x14ac:dyDescent="0.25">
      <c r="A6" t="s">
        <v>131</v>
      </c>
      <c r="B6" t="s">
        <v>132</v>
      </c>
      <c r="C6">
        <v>103.4</v>
      </c>
      <c r="D6">
        <v>99.6</v>
      </c>
      <c r="E6">
        <v>97</v>
      </c>
      <c r="F6">
        <v>0.95709718883571304</v>
      </c>
      <c r="G6">
        <v>0.977345042812792</v>
      </c>
      <c r="H6">
        <v>0.98431789757537502</v>
      </c>
      <c r="I6">
        <f t="shared" si="0"/>
        <v>1.0381526104417671</v>
      </c>
      <c r="J6">
        <f t="shared" si="1"/>
        <v>1.065979381443299</v>
      </c>
      <c r="K6">
        <f t="shared" si="2"/>
        <v>1.0268041237113401</v>
      </c>
      <c r="L6">
        <f t="shared" si="3"/>
        <v>5.401853824685373E-2</v>
      </c>
      <c r="M6">
        <f t="shared" si="3"/>
        <v>9.2179533240444575E-2</v>
      </c>
      <c r="N6">
        <f t="shared" si="3"/>
        <v>3.8160994993590776E-2</v>
      </c>
      <c r="O6">
        <f t="shared" si="4"/>
        <v>1.9043959368468349E-2</v>
      </c>
      <c r="P6">
        <f t="shared" si="4"/>
        <v>9.9520854778731484E-3</v>
      </c>
      <c r="Q6">
        <f t="shared" si="4"/>
        <v>6.8646181681302591E-3</v>
      </c>
    </row>
    <row r="7" spans="1:17" x14ac:dyDescent="0.25">
      <c r="A7" t="s">
        <v>133</v>
      </c>
      <c r="B7" t="s">
        <v>134</v>
      </c>
      <c r="C7">
        <v>95.1</v>
      </c>
      <c r="D7">
        <v>102.9</v>
      </c>
      <c r="E7">
        <v>102</v>
      </c>
      <c r="F7">
        <v>0.95672808157766698</v>
      </c>
      <c r="G7">
        <v>0.95631019839962295</v>
      </c>
      <c r="H7">
        <v>0.94220762342860598</v>
      </c>
      <c r="I7">
        <f t="shared" si="0"/>
        <v>0.92419825072886286</v>
      </c>
      <c r="J7">
        <f t="shared" si="1"/>
        <v>0.9323529411764705</v>
      </c>
      <c r="K7">
        <f t="shared" si="2"/>
        <v>1.0088235294117647</v>
      </c>
      <c r="L7">
        <f t="shared" si="3"/>
        <v>-0.11372573603340526</v>
      </c>
      <c r="M7">
        <f t="shared" si="3"/>
        <v>-0.10105190599829465</v>
      </c>
      <c r="N7">
        <f t="shared" si="3"/>
        <v>1.2673830035110523E-2</v>
      </c>
      <c r="O7">
        <f t="shared" si="4"/>
        <v>1.9211478577108289E-2</v>
      </c>
      <c r="P7">
        <f t="shared" si="4"/>
        <v>1.9401212743006348E-2</v>
      </c>
      <c r="Q7">
        <f t="shared" si="4"/>
        <v>2.5853386194598135E-2</v>
      </c>
    </row>
    <row r="8" spans="1:17" x14ac:dyDescent="0.25">
      <c r="A8" t="s">
        <v>135</v>
      </c>
      <c r="B8" t="s">
        <v>136</v>
      </c>
      <c r="C8">
        <v>95.6</v>
      </c>
      <c r="D8">
        <v>100.7</v>
      </c>
      <c r="E8">
        <v>103.7</v>
      </c>
      <c r="F8">
        <v>0.95672808157766698</v>
      </c>
      <c r="G8">
        <v>0.77380557227928604</v>
      </c>
      <c r="H8">
        <v>0.89495273346956705</v>
      </c>
      <c r="I8">
        <f t="shared" si="0"/>
        <v>0.94935451837140017</v>
      </c>
      <c r="J8">
        <f t="shared" si="1"/>
        <v>0.92189006750241076</v>
      </c>
      <c r="K8">
        <f t="shared" si="2"/>
        <v>0.97107039537126327</v>
      </c>
      <c r="L8">
        <f t="shared" si="3"/>
        <v>-7.4981160026036164E-2</v>
      </c>
      <c r="M8">
        <f t="shared" si="3"/>
        <v>-0.1173333708324772</v>
      </c>
      <c r="N8">
        <f t="shared" si="3"/>
        <v>-4.2352210806440992E-2</v>
      </c>
      <c r="O8">
        <f t="shared" si="4"/>
        <v>1.9211478577108289E-2</v>
      </c>
      <c r="P8">
        <f t="shared" si="4"/>
        <v>0.11136814718981636</v>
      </c>
      <c r="Q8">
        <f t="shared" si="4"/>
        <v>4.8199901148237807E-2</v>
      </c>
    </row>
    <row r="9" spans="1:17" x14ac:dyDescent="0.25">
      <c r="A9" t="s">
        <v>137</v>
      </c>
      <c r="B9" t="s">
        <v>138</v>
      </c>
      <c r="C9">
        <v>100.1</v>
      </c>
      <c r="D9">
        <v>90</v>
      </c>
      <c r="E9">
        <v>109.9</v>
      </c>
      <c r="F9">
        <v>0.98908322874771104</v>
      </c>
      <c r="G9">
        <v>0.92227786144496604</v>
      </c>
      <c r="H9">
        <v>0.84145505411380594</v>
      </c>
      <c r="I9">
        <f t="shared" si="0"/>
        <v>1.1122222222222222</v>
      </c>
      <c r="J9">
        <f t="shared" si="1"/>
        <v>0.91082802547770692</v>
      </c>
      <c r="K9">
        <f t="shared" si="2"/>
        <v>0.81892629663330296</v>
      </c>
      <c r="L9">
        <f t="shared" si="3"/>
        <v>0.15344506761895646</v>
      </c>
      <c r="M9">
        <f t="shared" si="3"/>
        <v>-0.13474941211323774</v>
      </c>
      <c r="N9">
        <f t="shared" si="3"/>
        <v>-0.28819447973219414</v>
      </c>
      <c r="O9">
        <f t="shared" si="4"/>
        <v>4.7671621287683789E-3</v>
      </c>
      <c r="P9">
        <f t="shared" si="4"/>
        <v>3.5138216134732371E-2</v>
      </c>
      <c r="Q9">
        <f t="shared" si="4"/>
        <v>7.4969076683603239E-2</v>
      </c>
    </row>
    <row r="10" spans="1:17" x14ac:dyDescent="0.25">
      <c r="A10" t="s">
        <v>139</v>
      </c>
      <c r="B10" t="s">
        <v>140</v>
      </c>
      <c r="C10">
        <v>116.2</v>
      </c>
      <c r="D10">
        <v>99.6</v>
      </c>
      <c r="E10">
        <v>84.2</v>
      </c>
      <c r="F10">
        <v>0.95672808157766698</v>
      </c>
      <c r="G10">
        <v>0.67577505822835504</v>
      </c>
      <c r="H10">
        <v>0.87645972127021399</v>
      </c>
      <c r="I10">
        <f t="shared" si="0"/>
        <v>1.1666666666666667</v>
      </c>
      <c r="J10">
        <f t="shared" si="1"/>
        <v>1.3800475059382422</v>
      </c>
      <c r="K10">
        <f t="shared" si="2"/>
        <v>1.182897862232779</v>
      </c>
      <c r="L10">
        <f t="shared" si="3"/>
        <v>0.22239242133644802</v>
      </c>
      <c r="M10">
        <f t="shared" si="3"/>
        <v>0.46471793033813269</v>
      </c>
      <c r="N10">
        <f t="shared" si="3"/>
        <v>0.24232550900168479</v>
      </c>
      <c r="O10">
        <f t="shared" si="4"/>
        <v>1.9211478577108289E-2</v>
      </c>
      <c r="P10">
        <f t="shared" si="4"/>
        <v>0.17019784137688018</v>
      </c>
      <c r="Q10">
        <f t="shared" si="4"/>
        <v>5.7268037621560693E-2</v>
      </c>
    </row>
    <row r="11" spans="1:17" x14ac:dyDescent="0.25">
      <c r="A11" t="s">
        <v>141</v>
      </c>
      <c r="B11" t="s">
        <v>142</v>
      </c>
      <c r="C11">
        <v>107.1</v>
      </c>
      <c r="D11">
        <v>97</v>
      </c>
      <c r="E11">
        <v>95.8</v>
      </c>
      <c r="F11">
        <v>0.95672808157766698</v>
      </c>
      <c r="G11">
        <v>0.92415534467934102</v>
      </c>
      <c r="H11">
        <v>0.67458951244302101</v>
      </c>
      <c r="I11">
        <f t="shared" si="0"/>
        <v>1.104123711340206</v>
      </c>
      <c r="J11">
        <f t="shared" si="1"/>
        <v>1.1179540709812108</v>
      </c>
      <c r="K11">
        <f t="shared" si="2"/>
        <v>1.012526096033403</v>
      </c>
      <c r="L11">
        <f t="shared" si="3"/>
        <v>0.14290182767576567</v>
      </c>
      <c r="M11">
        <f t="shared" si="3"/>
        <v>0.16086091901407557</v>
      </c>
      <c r="N11">
        <f t="shared" si="3"/>
        <v>1.7959091338309956E-2</v>
      </c>
      <c r="O11">
        <f t="shared" si="4"/>
        <v>1.9211478577108289E-2</v>
      </c>
      <c r="P11">
        <f t="shared" si="4"/>
        <v>3.4255020482853824E-2</v>
      </c>
      <c r="Q11">
        <f t="shared" si="4"/>
        <v>0.1709604148864102</v>
      </c>
    </row>
    <row r="12" spans="1:17" x14ac:dyDescent="0.25">
      <c r="A12" t="s">
        <v>143</v>
      </c>
      <c r="B12" t="s">
        <v>144</v>
      </c>
      <c r="C12">
        <v>147.6</v>
      </c>
      <c r="D12">
        <v>106.3</v>
      </c>
      <c r="E12">
        <v>46.1</v>
      </c>
      <c r="F12">
        <v>0.77819913741494395</v>
      </c>
      <c r="G12">
        <v>1.86470271100358E-2</v>
      </c>
      <c r="H12">
        <v>1.6504098126120401E-2</v>
      </c>
      <c r="I12">
        <f t="shared" si="0"/>
        <v>1.3885230479774224</v>
      </c>
      <c r="J12">
        <f t="shared" si="1"/>
        <v>3.2017353579175705</v>
      </c>
      <c r="K12">
        <f t="shared" si="2"/>
        <v>2.3058568329718003</v>
      </c>
      <c r="L12">
        <f t="shared" si="3"/>
        <v>0.47355112452929138</v>
      </c>
      <c r="M12">
        <f t="shared" si="3"/>
        <v>1.6788540656310582</v>
      </c>
      <c r="N12">
        <f t="shared" si="3"/>
        <v>1.2053029411017666</v>
      </c>
      <c r="O12">
        <f t="shared" si="4"/>
        <v>0.10890925492027119</v>
      </c>
      <c r="P12">
        <f t="shared" si="4"/>
        <v>1.729390397776039</v>
      </c>
      <c r="Q12">
        <f t="shared" si="4"/>
        <v>1.7824082029029407</v>
      </c>
    </row>
    <row r="13" spans="1:17" x14ac:dyDescent="0.25">
      <c r="A13" t="s">
        <v>145</v>
      </c>
      <c r="B13" t="s">
        <v>146</v>
      </c>
      <c r="C13">
        <v>100.6</v>
      </c>
      <c r="D13">
        <v>92.4</v>
      </c>
      <c r="E13">
        <v>106.9</v>
      </c>
      <c r="F13">
        <v>0.956005979383861</v>
      </c>
      <c r="G13">
        <v>0.94353645968003297</v>
      </c>
      <c r="H13">
        <v>0.82220002532827396</v>
      </c>
      <c r="I13">
        <f t="shared" si="0"/>
        <v>1.0887445887445886</v>
      </c>
      <c r="J13">
        <f t="shared" si="1"/>
        <v>0.94106641721234785</v>
      </c>
      <c r="K13">
        <f t="shared" si="2"/>
        <v>0.86435921421889617</v>
      </c>
      <c r="L13">
        <f t="shared" si="3"/>
        <v>0.12266554838946932</v>
      </c>
      <c r="M13">
        <f t="shared" si="3"/>
        <v>-8.7631547914963734E-2</v>
      </c>
      <c r="N13">
        <f t="shared" si="3"/>
        <v>-0.21029709630443308</v>
      </c>
      <c r="O13">
        <f t="shared" si="4"/>
        <v>1.9539391400369532E-2</v>
      </c>
      <c r="P13">
        <f t="shared" si="4"/>
        <v>2.5241313377251363E-2</v>
      </c>
      <c r="Q13">
        <f t="shared" si="4"/>
        <v>8.5022514177014868E-2</v>
      </c>
    </row>
    <row r="14" spans="1:17" x14ac:dyDescent="0.25">
      <c r="A14" t="s">
        <v>147</v>
      </c>
      <c r="B14" t="s">
        <v>148</v>
      </c>
      <c r="C14">
        <v>107.8</v>
      </c>
      <c r="D14">
        <v>104</v>
      </c>
      <c r="E14">
        <v>88.2</v>
      </c>
      <c r="F14">
        <v>0.91877971882686504</v>
      </c>
      <c r="G14">
        <v>0.977345042812792</v>
      </c>
      <c r="H14">
        <v>0.805225833957257</v>
      </c>
      <c r="I14">
        <f t="shared" si="0"/>
        <v>1.0365384615384614</v>
      </c>
      <c r="J14">
        <f t="shared" si="1"/>
        <v>1.2222222222222221</v>
      </c>
      <c r="K14">
        <f t="shared" si="2"/>
        <v>1.1791383219954648</v>
      </c>
      <c r="L14">
        <f t="shared" si="3"/>
        <v>5.1773649724050783E-2</v>
      </c>
      <c r="M14">
        <f t="shared" si="3"/>
        <v>0.28950661719498472</v>
      </c>
      <c r="N14">
        <f t="shared" si="3"/>
        <v>0.23773296747093381</v>
      </c>
      <c r="O14">
        <f t="shared" si="4"/>
        <v>3.6788600001600537E-2</v>
      </c>
      <c r="P14">
        <f t="shared" si="4"/>
        <v>9.9520854778731484E-3</v>
      </c>
      <c r="Q14">
        <f t="shared" si="4"/>
        <v>9.4082300145649736E-2</v>
      </c>
    </row>
    <row r="15" spans="1:17" x14ac:dyDescent="0.25">
      <c r="A15" t="s">
        <v>149</v>
      </c>
      <c r="B15" t="s">
        <v>150</v>
      </c>
      <c r="C15">
        <v>106.9</v>
      </c>
      <c r="D15">
        <v>116.9</v>
      </c>
      <c r="E15">
        <v>76.2</v>
      </c>
      <c r="F15">
        <v>0.96170233290573204</v>
      </c>
      <c r="G15">
        <v>0.95532054106466802</v>
      </c>
      <c r="H15">
        <v>0.89068528170367101</v>
      </c>
      <c r="I15">
        <f t="shared" si="0"/>
        <v>0.91445680068434565</v>
      </c>
      <c r="J15">
        <f t="shared" si="1"/>
        <v>1.4028871391076116</v>
      </c>
      <c r="K15">
        <f t="shared" si="2"/>
        <v>1.5341207349081365</v>
      </c>
      <c r="L15">
        <f t="shared" si="3"/>
        <v>-0.12901307681116567</v>
      </c>
      <c r="M15">
        <f t="shared" si="3"/>
        <v>0.48839895022716873</v>
      </c>
      <c r="N15">
        <f t="shared" si="3"/>
        <v>0.61741202703833431</v>
      </c>
      <c r="O15">
        <f t="shared" si="4"/>
        <v>1.6959330437357138E-2</v>
      </c>
      <c r="P15">
        <f t="shared" si="4"/>
        <v>1.9850884061918646E-2</v>
      </c>
      <c r="Q15">
        <f t="shared" si="4"/>
        <v>5.0275724205783801E-2</v>
      </c>
    </row>
    <row r="16" spans="1:17" x14ac:dyDescent="0.25">
      <c r="A16" t="s">
        <v>151</v>
      </c>
      <c r="B16" t="s">
        <v>152</v>
      </c>
      <c r="C16">
        <v>118.5</v>
      </c>
      <c r="D16">
        <v>93.6</v>
      </c>
      <c r="E16">
        <v>87.9</v>
      </c>
      <c r="F16">
        <v>0.810242654646258</v>
      </c>
      <c r="G16">
        <v>0.95631019839962295</v>
      </c>
      <c r="H16">
        <v>0.96966630558670097</v>
      </c>
      <c r="I16">
        <f t="shared" si="0"/>
        <v>1.2660256410256412</v>
      </c>
      <c r="J16">
        <f t="shared" si="1"/>
        <v>1.3481228668941978</v>
      </c>
      <c r="K16">
        <f t="shared" si="2"/>
        <v>1.0648464163822524</v>
      </c>
      <c r="L16">
        <f t="shared" si="3"/>
        <v>0.34030662420221713</v>
      </c>
      <c r="M16">
        <f t="shared" si="3"/>
        <v>0.43095198864221723</v>
      </c>
      <c r="N16">
        <f t="shared" si="3"/>
        <v>9.0645364440000264E-2</v>
      </c>
      <c r="O16">
        <f t="shared" si="4"/>
        <v>9.1384897427572984E-2</v>
      </c>
      <c r="P16">
        <f t="shared" si="4"/>
        <v>1.9401212743006348E-2</v>
      </c>
      <c r="Q16">
        <f t="shared" si="4"/>
        <v>1.3377695193193647E-2</v>
      </c>
    </row>
    <row r="17" spans="1:17" x14ac:dyDescent="0.25">
      <c r="A17" t="s">
        <v>153</v>
      </c>
      <c r="B17" t="s">
        <v>154</v>
      </c>
      <c r="C17">
        <v>103.1</v>
      </c>
      <c r="D17">
        <v>97.4</v>
      </c>
      <c r="E17">
        <v>99.5</v>
      </c>
      <c r="F17">
        <v>0.98269151670769805</v>
      </c>
      <c r="G17">
        <v>0.96757362204383901</v>
      </c>
      <c r="H17">
        <v>0.99733037809960001</v>
      </c>
      <c r="I17">
        <f t="shared" si="0"/>
        <v>1.0585215605749485</v>
      </c>
      <c r="J17">
        <f t="shared" si="1"/>
        <v>1.0361809045226129</v>
      </c>
      <c r="K17">
        <f t="shared" si="2"/>
        <v>0.97889447236180915</v>
      </c>
      <c r="L17">
        <f t="shared" si="3"/>
        <v>8.2050655285765994E-2</v>
      </c>
      <c r="M17">
        <f t="shared" si="3"/>
        <v>5.1275901937096982E-2</v>
      </c>
      <c r="N17">
        <f t="shared" si="3"/>
        <v>-3.0774753348668863E-2</v>
      </c>
      <c r="O17">
        <f t="shared" si="4"/>
        <v>7.58279307073718E-3</v>
      </c>
      <c r="P17">
        <f t="shared" si="4"/>
        <v>1.431597986881542E-2</v>
      </c>
      <c r="Q17">
        <f t="shared" si="4"/>
        <v>1.1609524025107043E-3</v>
      </c>
    </row>
    <row r="18" spans="1:17" x14ac:dyDescent="0.25">
      <c r="A18" t="s">
        <v>155</v>
      </c>
      <c r="B18" t="s">
        <v>144</v>
      </c>
      <c r="C18">
        <v>131.5</v>
      </c>
      <c r="D18">
        <v>103</v>
      </c>
      <c r="E18">
        <v>65.5</v>
      </c>
      <c r="F18">
        <v>0.93882148039231195</v>
      </c>
      <c r="G18">
        <v>0.28717560525124702</v>
      </c>
      <c r="H18">
        <v>0.793549855549054</v>
      </c>
      <c r="I18">
        <f t="shared" si="0"/>
        <v>1.2766990291262137</v>
      </c>
      <c r="J18">
        <f t="shared" si="1"/>
        <v>2.0076335877862594</v>
      </c>
      <c r="K18">
        <f t="shared" si="2"/>
        <v>1.5725190839694656</v>
      </c>
      <c r="L18">
        <f t="shared" si="3"/>
        <v>0.35241846210908412</v>
      </c>
      <c r="M18">
        <f t="shared" si="3"/>
        <v>1.0054959877548522</v>
      </c>
      <c r="N18">
        <f t="shared" si="3"/>
        <v>0.65307752564576815</v>
      </c>
      <c r="O18">
        <f t="shared" si="4"/>
        <v>2.7416982229466605E-2</v>
      </c>
      <c r="P18">
        <f t="shared" si="4"/>
        <v>0.54185245494068635</v>
      </c>
      <c r="Q18">
        <f t="shared" si="4"/>
        <v>0.10042578307462965</v>
      </c>
    </row>
    <row r="19" spans="1:17" x14ac:dyDescent="0.25">
      <c r="A19" t="s">
        <v>156</v>
      </c>
      <c r="B19" t="s">
        <v>157</v>
      </c>
      <c r="C19">
        <v>105.4</v>
      </c>
      <c r="D19">
        <v>85.4</v>
      </c>
      <c r="E19">
        <v>109.3</v>
      </c>
      <c r="F19">
        <v>0.61215455779584005</v>
      </c>
      <c r="G19">
        <v>0.98090415857539504</v>
      </c>
      <c r="H19">
        <v>0.85520051475955405</v>
      </c>
      <c r="I19">
        <f t="shared" si="0"/>
        <v>1.234192037470726</v>
      </c>
      <c r="J19">
        <f t="shared" si="1"/>
        <v>0.96431838975297357</v>
      </c>
      <c r="K19">
        <f t="shared" si="2"/>
        <v>0.78133577310155544</v>
      </c>
      <c r="L19">
        <f t="shared" si="3"/>
        <v>0.30356689201672427</v>
      </c>
      <c r="M19">
        <f t="shared" si="3"/>
        <v>-5.2418534034689879E-2</v>
      </c>
      <c r="N19">
        <f t="shared" si="3"/>
        <v>-0.35598542605141409</v>
      </c>
      <c r="O19">
        <f t="shared" si="4"/>
        <v>0.21313891262009782</v>
      </c>
      <c r="P19">
        <f t="shared" si="4"/>
        <v>8.3734242563726219E-3</v>
      </c>
      <c r="Q19">
        <f t="shared" si="4"/>
        <v>6.7932046390056511E-2</v>
      </c>
    </row>
    <row r="20" spans="1:17" x14ac:dyDescent="0.25">
      <c r="A20" t="s">
        <v>158</v>
      </c>
      <c r="B20" t="s">
        <v>159</v>
      </c>
      <c r="C20">
        <v>92.8</v>
      </c>
      <c r="D20">
        <v>99.7</v>
      </c>
      <c r="E20">
        <v>107.4</v>
      </c>
      <c r="F20">
        <v>0.98049666234801403</v>
      </c>
      <c r="G20">
        <v>0.99606278467751996</v>
      </c>
      <c r="H20">
        <v>0.944638887599624</v>
      </c>
      <c r="I20">
        <f t="shared" si="0"/>
        <v>0.93079237713139418</v>
      </c>
      <c r="J20">
        <f t="shared" si="1"/>
        <v>0.86405959031657353</v>
      </c>
      <c r="K20">
        <f t="shared" si="2"/>
        <v>0.92830540037243947</v>
      </c>
      <c r="L20">
        <f t="shared" si="3"/>
        <v>-0.10346869927062381</v>
      </c>
      <c r="M20">
        <f t="shared" si="3"/>
        <v>-0.21079728285784052</v>
      </c>
      <c r="N20">
        <f t="shared" si="3"/>
        <v>-0.10732858358721671</v>
      </c>
      <c r="O20">
        <f t="shared" si="4"/>
        <v>8.5538803504114705E-3</v>
      </c>
      <c r="P20">
        <f t="shared" si="4"/>
        <v>1.7132858939545516E-3</v>
      </c>
      <c r="Q20">
        <f t="shared" si="4"/>
        <v>2.4734179951038552E-2</v>
      </c>
    </row>
    <row r="21" spans="1:17" x14ac:dyDescent="0.25">
      <c r="A21" t="s">
        <v>160</v>
      </c>
      <c r="B21" t="s">
        <v>161</v>
      </c>
      <c r="C21">
        <v>102.6</v>
      </c>
      <c r="D21">
        <v>117.7</v>
      </c>
      <c r="E21">
        <v>79.7</v>
      </c>
      <c r="F21">
        <v>0.136419592226043</v>
      </c>
      <c r="G21">
        <v>0.98421799040481495</v>
      </c>
      <c r="H21">
        <v>0.37288758631254398</v>
      </c>
      <c r="I21">
        <f t="shared" si="0"/>
        <v>0.8717077315208156</v>
      </c>
      <c r="J21">
        <f t="shared" si="1"/>
        <v>1.2873274780426598</v>
      </c>
      <c r="K21">
        <f t="shared" si="2"/>
        <v>1.4767879548306149</v>
      </c>
      <c r="L21">
        <f t="shared" si="3"/>
        <v>-0.19808358943139023</v>
      </c>
      <c r="M21">
        <f t="shared" si="3"/>
        <v>0.3643791016165821</v>
      </c>
      <c r="N21">
        <f t="shared" si="3"/>
        <v>0.56246269104797253</v>
      </c>
      <c r="O21">
        <f t="shared" si="4"/>
        <v>0.86512325295942327</v>
      </c>
      <c r="P21">
        <f t="shared" si="4"/>
        <v>6.9087008116614163E-3</v>
      </c>
      <c r="Q21">
        <f t="shared" si="4"/>
        <v>0.42842207436381896</v>
      </c>
    </row>
    <row r="22" spans="1:17" x14ac:dyDescent="0.25">
      <c r="A22" t="s">
        <v>162</v>
      </c>
      <c r="B22" t="s">
        <v>163</v>
      </c>
      <c r="C22">
        <v>93.9</v>
      </c>
      <c r="D22">
        <v>98.3</v>
      </c>
      <c r="E22">
        <v>107.9</v>
      </c>
      <c r="F22">
        <v>0.70949291695918504</v>
      </c>
      <c r="G22">
        <v>0.81187925538072003</v>
      </c>
      <c r="H22">
        <v>0.99132379034922402</v>
      </c>
      <c r="I22">
        <f t="shared" si="0"/>
        <v>0.95523906408952197</v>
      </c>
      <c r="J22">
        <f t="shared" si="1"/>
        <v>0.87025023169601479</v>
      </c>
      <c r="K22">
        <f t="shared" si="2"/>
        <v>0.91102873030583864</v>
      </c>
      <c r="L22">
        <f t="shared" si="3"/>
        <v>-6.6066258686805962E-2</v>
      </c>
      <c r="M22">
        <f t="shared" si="3"/>
        <v>-0.20049780183424248</v>
      </c>
      <c r="N22">
        <f t="shared" si="3"/>
        <v>-0.13443154314743647</v>
      </c>
      <c r="O22">
        <f t="shared" si="4"/>
        <v>0.14905193585259011</v>
      </c>
      <c r="P22">
        <f t="shared" si="4"/>
        <v>9.0508555267550542E-2</v>
      </c>
      <c r="Q22">
        <f t="shared" si="4"/>
        <v>3.7844712519057707E-3</v>
      </c>
    </row>
    <row r="23" spans="1:17" x14ac:dyDescent="0.25">
      <c r="A23" t="s">
        <v>164</v>
      </c>
      <c r="B23" t="s">
        <v>165</v>
      </c>
      <c r="C23">
        <v>100.4</v>
      </c>
      <c r="D23">
        <v>95.3</v>
      </c>
      <c r="E23">
        <v>104.2</v>
      </c>
      <c r="F23">
        <v>0.98908322874771104</v>
      </c>
      <c r="G23">
        <v>0.97588450469223698</v>
      </c>
      <c r="H23">
        <v>0.95451600915900403</v>
      </c>
      <c r="I23">
        <f t="shared" si="0"/>
        <v>1.0535152151101785</v>
      </c>
      <c r="J23">
        <f t="shared" si="1"/>
        <v>0.96353166986564298</v>
      </c>
      <c r="K23">
        <f t="shared" si="2"/>
        <v>0.91458733205374276</v>
      </c>
      <c r="L23">
        <f t="shared" si="3"/>
        <v>7.5211150040830302E-2</v>
      </c>
      <c r="M23">
        <f t="shared" si="3"/>
        <v>-5.3596008327736262E-2</v>
      </c>
      <c r="N23">
        <f t="shared" si="3"/>
        <v>-0.12880715836856638</v>
      </c>
      <c r="O23">
        <f t="shared" si="4"/>
        <v>4.7671621287683789E-3</v>
      </c>
      <c r="P23">
        <f t="shared" si="4"/>
        <v>1.0601577766578092E-2</v>
      </c>
      <c r="Q23">
        <f t="shared" si="4"/>
        <v>2.0216783214673004E-2</v>
      </c>
    </row>
    <row r="24" spans="1:17" x14ac:dyDescent="0.25">
      <c r="A24" t="s">
        <v>166</v>
      </c>
      <c r="B24" t="s">
        <v>167</v>
      </c>
      <c r="C24">
        <v>105</v>
      </c>
      <c r="D24">
        <v>81.400000000000006</v>
      </c>
      <c r="E24">
        <v>113.6</v>
      </c>
      <c r="F24">
        <v>0.94888474614407003</v>
      </c>
      <c r="G24">
        <v>0.72239763615948904</v>
      </c>
      <c r="H24">
        <v>0.57895781011486802</v>
      </c>
      <c r="I24">
        <f t="shared" si="0"/>
        <v>1.2899262899262898</v>
      </c>
      <c r="J24">
        <f t="shared" si="1"/>
        <v>0.92429577464788737</v>
      </c>
      <c r="K24">
        <f t="shared" si="2"/>
        <v>0.71654929577464799</v>
      </c>
      <c r="L24">
        <f t="shared" si="3"/>
        <v>0.36728862828723774</v>
      </c>
      <c r="M24">
        <f t="shared" si="3"/>
        <v>-0.11357350695119701</v>
      </c>
      <c r="N24">
        <f t="shared" si="3"/>
        <v>-0.48086213523843485</v>
      </c>
      <c r="O24">
        <f t="shared" si="4"/>
        <v>2.2786534836535314E-2</v>
      </c>
      <c r="P24">
        <f t="shared" si="4"/>
        <v>0.14122368379722178</v>
      </c>
      <c r="Q24">
        <f t="shared" si="4"/>
        <v>0.23735308308068237</v>
      </c>
    </row>
    <row r="25" spans="1:17" x14ac:dyDescent="0.25">
      <c r="A25" t="s">
        <v>168</v>
      </c>
      <c r="B25" t="s">
        <v>169</v>
      </c>
      <c r="C25">
        <v>105</v>
      </c>
      <c r="D25">
        <v>96.2</v>
      </c>
      <c r="E25">
        <v>98.8</v>
      </c>
      <c r="F25">
        <v>0.96801074352139305</v>
      </c>
      <c r="G25">
        <v>0.98591863332318697</v>
      </c>
      <c r="H25">
        <v>0.94206884611964503</v>
      </c>
      <c r="I25">
        <f t="shared" si="0"/>
        <v>1.0914760914760915</v>
      </c>
      <c r="J25">
        <f t="shared" si="1"/>
        <v>1.0627530364372471</v>
      </c>
      <c r="K25">
        <f t="shared" si="2"/>
        <v>0.97368421052631582</v>
      </c>
      <c r="L25">
        <f t="shared" si="3"/>
        <v>0.12628052878344306</v>
      </c>
      <c r="M25">
        <f t="shared" si="3"/>
        <v>8.7806380968807454E-2</v>
      </c>
      <c r="N25">
        <f t="shared" si="3"/>
        <v>-3.8474147814635672E-2</v>
      </c>
      <c r="O25">
        <f t="shared" si="4"/>
        <v>1.4119822623254055E-2</v>
      </c>
      <c r="P25">
        <f t="shared" si="4"/>
        <v>6.1589253801627069E-3</v>
      </c>
      <c r="Q25">
        <f t="shared" si="4"/>
        <v>2.5917357931843833E-2</v>
      </c>
    </row>
    <row r="26" spans="1:17" x14ac:dyDescent="0.25">
      <c r="A26" t="s">
        <v>170</v>
      </c>
      <c r="B26" t="s">
        <v>171</v>
      </c>
      <c r="C26">
        <v>99.9</v>
      </c>
      <c r="D26">
        <v>105.7</v>
      </c>
      <c r="E26">
        <v>94.4</v>
      </c>
      <c r="F26">
        <v>0.79712951600541004</v>
      </c>
      <c r="G26">
        <v>0.94313736746066201</v>
      </c>
      <c r="H26">
        <v>0.93829980627818999</v>
      </c>
      <c r="I26">
        <f t="shared" si="0"/>
        <v>0.94512771996215705</v>
      </c>
      <c r="J26">
        <f t="shared" si="1"/>
        <v>1.0582627118644068</v>
      </c>
      <c r="K26">
        <f t="shared" si="2"/>
        <v>1.1197033898305084</v>
      </c>
      <c r="L26">
        <f t="shared" si="3"/>
        <v>-8.1418793590264688E-2</v>
      </c>
      <c r="M26">
        <f t="shared" si="3"/>
        <v>8.1697818430577093E-2</v>
      </c>
      <c r="N26">
        <f t="shared" si="3"/>
        <v>0.16311661202084171</v>
      </c>
      <c r="O26">
        <f t="shared" si="4"/>
        <v>9.8471109574173613E-2</v>
      </c>
      <c r="P26">
        <f t="shared" si="4"/>
        <v>2.5425047893239405E-2</v>
      </c>
      <c r="Q26">
        <f t="shared" si="4"/>
        <v>2.765837333888136E-2</v>
      </c>
    </row>
    <row r="27" spans="1:17" x14ac:dyDescent="0.25">
      <c r="A27" t="s">
        <v>172</v>
      </c>
      <c r="B27" t="s">
        <v>169</v>
      </c>
      <c r="C27">
        <v>105.1</v>
      </c>
      <c r="D27">
        <v>68.8</v>
      </c>
      <c r="E27">
        <v>126.1</v>
      </c>
      <c r="F27">
        <v>0.34768737294025998</v>
      </c>
      <c r="G27">
        <v>0.68526250595749905</v>
      </c>
      <c r="H27">
        <v>0.20554137303804201</v>
      </c>
      <c r="I27">
        <f t="shared" si="0"/>
        <v>1.5276162790697674</v>
      </c>
      <c r="J27">
        <f t="shared" si="1"/>
        <v>0.83346550356859639</v>
      </c>
      <c r="K27">
        <f t="shared" si="2"/>
        <v>0.54559873116574142</v>
      </c>
      <c r="L27">
        <f t="shared" si="3"/>
        <v>0.61128219926008043</v>
      </c>
      <c r="M27">
        <f t="shared" si="3"/>
        <v>-0.26280560636604139</v>
      </c>
      <c r="N27">
        <f t="shared" si="3"/>
        <v>-0.87408780562612209</v>
      </c>
      <c r="O27">
        <f t="shared" si="4"/>
        <v>0.45881108142472554</v>
      </c>
      <c r="P27">
        <f t="shared" si="4"/>
        <v>0.16414302989459686</v>
      </c>
      <c r="Q27">
        <f t="shared" si="4"/>
        <v>0.687100746665678</v>
      </c>
    </row>
    <row r="28" spans="1:17" x14ac:dyDescent="0.25">
      <c r="A28" t="s">
        <v>173</v>
      </c>
      <c r="B28" t="s">
        <v>174</v>
      </c>
      <c r="C28">
        <v>97</v>
      </c>
      <c r="D28">
        <v>100.8</v>
      </c>
      <c r="E28">
        <v>102.3</v>
      </c>
      <c r="F28">
        <v>0.48144835424106702</v>
      </c>
      <c r="G28">
        <v>0.94876360673705296</v>
      </c>
      <c r="H28">
        <v>0.82220002532827396</v>
      </c>
      <c r="I28">
        <f t="shared" si="0"/>
        <v>0.96230158730158732</v>
      </c>
      <c r="J28">
        <f t="shared" si="1"/>
        <v>0.94819159335288372</v>
      </c>
      <c r="K28">
        <f t="shared" si="2"/>
        <v>0.98533724340175954</v>
      </c>
      <c r="L28">
        <f t="shared" si="3"/>
        <v>-5.5438986425426412E-2</v>
      </c>
      <c r="M28">
        <f t="shared" si="3"/>
        <v>-7.6749492670838554E-2</v>
      </c>
      <c r="N28">
        <f t="shared" si="3"/>
        <v>-2.1310506245412159E-2</v>
      </c>
      <c r="O28">
        <f t="shared" si="4"/>
        <v>0.31745029352615134</v>
      </c>
      <c r="P28">
        <f t="shared" si="4"/>
        <v>2.2841982597444379E-2</v>
      </c>
      <c r="Q28">
        <f t="shared" si="4"/>
        <v>8.5022514177014868E-2</v>
      </c>
    </row>
    <row r="29" spans="1:17" x14ac:dyDescent="0.25">
      <c r="A29" t="s">
        <v>175</v>
      </c>
      <c r="B29" t="s">
        <v>176</v>
      </c>
      <c r="C29">
        <v>99.1</v>
      </c>
      <c r="D29">
        <v>102</v>
      </c>
      <c r="E29">
        <v>99</v>
      </c>
      <c r="F29">
        <v>0.95018067206099099</v>
      </c>
      <c r="G29">
        <v>0.92415534467934102</v>
      </c>
      <c r="H29">
        <v>0.91802938110716803</v>
      </c>
      <c r="I29">
        <f t="shared" si="0"/>
        <v>0.97156862745098038</v>
      </c>
      <c r="J29">
        <f t="shared" si="1"/>
        <v>1.0010101010101009</v>
      </c>
      <c r="K29">
        <f t="shared" si="2"/>
        <v>1.0303030303030303</v>
      </c>
      <c r="L29">
        <f t="shared" si="3"/>
        <v>-4.1612189672369779E-2</v>
      </c>
      <c r="M29">
        <f t="shared" si="3"/>
        <v>1.4565322195160574E-3</v>
      </c>
      <c r="N29">
        <f t="shared" si="3"/>
        <v>4.3068721891885937E-2</v>
      </c>
      <c r="O29">
        <f t="shared" si="4"/>
        <v>2.2193807954521531E-2</v>
      </c>
      <c r="P29">
        <f t="shared" si="4"/>
        <v>3.4255020482853824E-2</v>
      </c>
      <c r="Q29">
        <f t="shared" si="4"/>
        <v>3.7143419181629778E-2</v>
      </c>
    </row>
    <row r="30" spans="1:17" x14ac:dyDescent="0.25">
      <c r="A30" t="s">
        <v>177</v>
      </c>
      <c r="B30" t="s">
        <v>178</v>
      </c>
      <c r="C30">
        <v>100.6</v>
      </c>
      <c r="D30">
        <v>93.4</v>
      </c>
      <c r="E30">
        <v>106</v>
      </c>
      <c r="F30">
        <v>0.96950985390242095</v>
      </c>
      <c r="G30">
        <v>0.92227786144496604</v>
      </c>
      <c r="H30">
        <v>0.91802938110716803</v>
      </c>
      <c r="I30">
        <f t="shared" si="0"/>
        <v>1.0770877944325481</v>
      </c>
      <c r="J30">
        <f t="shared" si="1"/>
        <v>0.94905660377358481</v>
      </c>
      <c r="K30">
        <f t="shared" si="2"/>
        <v>0.88113207547169814</v>
      </c>
      <c r="L30">
        <f t="shared" si="3"/>
        <v>0.10713585009586507</v>
      </c>
      <c r="M30">
        <f t="shared" si="3"/>
        <v>-7.543395964503459E-2</v>
      </c>
      <c r="N30">
        <f t="shared" si="3"/>
        <v>-0.18256980974089959</v>
      </c>
      <c r="O30">
        <f t="shared" si="4"/>
        <v>1.3447772481409288E-2</v>
      </c>
      <c r="P30">
        <f t="shared" si="4"/>
        <v>3.5138216134732371E-2</v>
      </c>
      <c r="Q30">
        <f t="shared" si="4"/>
        <v>3.7143419181629778E-2</v>
      </c>
    </row>
    <row r="31" spans="1:17" x14ac:dyDescent="0.25">
      <c r="A31" t="s">
        <v>179</v>
      </c>
      <c r="B31" t="s">
        <v>180</v>
      </c>
      <c r="C31">
        <v>99.1</v>
      </c>
      <c r="D31">
        <v>88.4</v>
      </c>
      <c r="E31">
        <v>112.5</v>
      </c>
      <c r="F31">
        <v>0.98908322874771104</v>
      </c>
      <c r="G31">
        <v>0.88654775086307502</v>
      </c>
      <c r="H31">
        <v>0.87598297400974501</v>
      </c>
      <c r="I31">
        <f t="shared" si="0"/>
        <v>1.1210407239819002</v>
      </c>
      <c r="J31">
        <f t="shared" si="1"/>
        <v>0.88088888888888883</v>
      </c>
      <c r="K31">
        <f t="shared" si="2"/>
        <v>0.7857777777777778</v>
      </c>
      <c r="L31">
        <f t="shared" si="3"/>
        <v>0.16483868779505637</v>
      </c>
      <c r="M31">
        <f t="shared" si="3"/>
        <v>-0.18296803891791133</v>
      </c>
      <c r="N31">
        <f t="shared" si="3"/>
        <v>-0.34780672671296781</v>
      </c>
      <c r="O31">
        <f t="shared" si="4"/>
        <v>4.7671621287683789E-3</v>
      </c>
      <c r="P31">
        <f t="shared" si="4"/>
        <v>5.2297867645871556E-2</v>
      </c>
      <c r="Q31">
        <f t="shared" si="4"/>
        <v>5.7504334888398241E-2</v>
      </c>
    </row>
    <row r="32" spans="1:17" x14ac:dyDescent="0.25">
      <c r="A32" t="s">
        <v>181</v>
      </c>
      <c r="B32" t="s">
        <v>182</v>
      </c>
      <c r="C32">
        <v>103</v>
      </c>
      <c r="D32">
        <v>96</v>
      </c>
      <c r="E32">
        <v>101</v>
      </c>
      <c r="F32">
        <v>0.96170233290573204</v>
      </c>
      <c r="G32">
        <v>0.94876360673705296</v>
      </c>
      <c r="H32">
        <v>0.98820248833124902</v>
      </c>
      <c r="I32">
        <f t="shared" si="0"/>
        <v>1.0729166666666667</v>
      </c>
      <c r="J32">
        <f t="shared" si="1"/>
        <v>1.0198019801980198</v>
      </c>
      <c r="K32">
        <f t="shared" si="2"/>
        <v>0.95049504950495045</v>
      </c>
      <c r="L32">
        <f t="shared" si="3"/>
        <v>0.10153802646206231</v>
      </c>
      <c r="M32">
        <f t="shared" si="3"/>
        <v>2.828904443142367E-2</v>
      </c>
      <c r="N32">
        <f t="shared" si="3"/>
        <v>-7.3248982030638621E-2</v>
      </c>
      <c r="O32">
        <f t="shared" si="4"/>
        <v>1.6959330437357138E-2</v>
      </c>
      <c r="P32">
        <f t="shared" si="4"/>
        <v>2.2841982597444379E-2</v>
      </c>
      <c r="Q32">
        <f t="shared" si="4"/>
        <v>5.1540568752905334E-3</v>
      </c>
    </row>
    <row r="33" spans="1:17" x14ac:dyDescent="0.25">
      <c r="A33" t="s">
        <v>183</v>
      </c>
      <c r="B33" t="s">
        <v>184</v>
      </c>
      <c r="C33">
        <v>81.900000000000006</v>
      </c>
      <c r="D33">
        <v>109.3</v>
      </c>
      <c r="E33">
        <v>108.8</v>
      </c>
      <c r="F33">
        <v>0.134637590995032</v>
      </c>
      <c r="G33">
        <v>0.52721405361784901</v>
      </c>
      <c r="H33">
        <v>0.90910612758364295</v>
      </c>
      <c r="I33">
        <f t="shared" si="0"/>
        <v>0.74931381518755724</v>
      </c>
      <c r="J33">
        <f t="shared" si="1"/>
        <v>0.75275735294117652</v>
      </c>
      <c r="K33">
        <f t="shared" si="2"/>
        <v>1.0045955882352942</v>
      </c>
      <c r="L33">
        <f t="shared" si="3"/>
        <v>-0.41635804403089588</v>
      </c>
      <c r="M33">
        <f t="shared" si="3"/>
        <v>-0.4097431996093307</v>
      </c>
      <c r="N33">
        <f t="shared" si="3"/>
        <v>6.6148444215652904E-3</v>
      </c>
      <c r="O33">
        <f t="shared" si="4"/>
        <v>0.87083366758276837</v>
      </c>
      <c r="P33">
        <f t="shared" si="4"/>
        <v>0.27801302154125729</v>
      </c>
      <c r="Q33">
        <f t="shared" si="4"/>
        <v>4.1385414980918571E-2</v>
      </c>
    </row>
    <row r="34" spans="1:17" x14ac:dyDescent="0.25">
      <c r="A34" t="s">
        <v>185</v>
      </c>
      <c r="B34" t="s">
        <v>186</v>
      </c>
      <c r="C34">
        <v>98.6</v>
      </c>
      <c r="D34">
        <v>109.1</v>
      </c>
      <c r="E34">
        <v>92.3</v>
      </c>
      <c r="F34">
        <v>0.61066578955428596</v>
      </c>
      <c r="G34">
        <v>0.99906512228950595</v>
      </c>
      <c r="H34">
        <v>0.88807215761407998</v>
      </c>
      <c r="I34">
        <f t="shared" si="0"/>
        <v>0.9037580201649863</v>
      </c>
      <c r="J34">
        <f t="shared" si="1"/>
        <v>1.0682556879739977</v>
      </c>
      <c r="K34">
        <f t="shared" si="2"/>
        <v>1.182015167930661</v>
      </c>
      <c r="L34">
        <f t="shared" si="3"/>
        <v>-0.1459915499456956</v>
      </c>
      <c r="M34">
        <f t="shared" si="3"/>
        <v>9.5256998732137166E-2</v>
      </c>
      <c r="N34">
        <f t="shared" si="3"/>
        <v>0.24124854867783313</v>
      </c>
      <c r="O34">
        <f t="shared" si="4"/>
        <v>0.21419640917386878</v>
      </c>
      <c r="P34">
        <f t="shared" si="4"/>
        <v>4.0620213518175E-4</v>
      </c>
      <c r="Q34">
        <f t="shared" si="4"/>
        <v>5.155174550465947E-2</v>
      </c>
    </row>
    <row r="35" spans="1:17" x14ac:dyDescent="0.25">
      <c r="A35" t="s">
        <v>187</v>
      </c>
      <c r="B35" t="s">
        <v>188</v>
      </c>
      <c r="C35">
        <v>105.7</v>
      </c>
      <c r="D35">
        <v>112.5</v>
      </c>
      <c r="E35">
        <v>81.8</v>
      </c>
      <c r="F35">
        <v>0.89931750050590598</v>
      </c>
      <c r="G35">
        <v>0.96757362204383901</v>
      </c>
      <c r="H35">
        <v>0.97058720317731995</v>
      </c>
      <c r="I35">
        <f t="shared" si="0"/>
        <v>0.93955555555555559</v>
      </c>
      <c r="J35">
        <f t="shared" si="1"/>
        <v>1.2921760391198045</v>
      </c>
      <c r="K35">
        <f t="shared" si="2"/>
        <v>1.3753056234718828</v>
      </c>
      <c r="L35">
        <f t="shared" si="3"/>
        <v>-8.9949624721716345E-2</v>
      </c>
      <c r="M35">
        <f t="shared" si="3"/>
        <v>0.36980262844093426</v>
      </c>
      <c r="N35">
        <f t="shared" si="3"/>
        <v>0.45975225316265078</v>
      </c>
      <c r="O35">
        <f t="shared" si="4"/>
        <v>4.6086955236385445E-2</v>
      </c>
      <c r="P35">
        <f t="shared" si="4"/>
        <v>1.431597986881542E-2</v>
      </c>
      <c r="Q35">
        <f t="shared" si="4"/>
        <v>1.2965438990353115E-2</v>
      </c>
    </row>
    <row r="36" spans="1:17" x14ac:dyDescent="0.25">
      <c r="A36" t="s">
        <v>189</v>
      </c>
      <c r="B36" t="s">
        <v>190</v>
      </c>
      <c r="C36">
        <v>76</v>
      </c>
      <c r="D36">
        <v>113.5</v>
      </c>
      <c r="E36">
        <v>110.5</v>
      </c>
      <c r="F36">
        <v>2.3379908815522599E-2</v>
      </c>
      <c r="G36">
        <v>0.63141946113464398</v>
      </c>
      <c r="H36">
        <v>0.46457958728145798</v>
      </c>
      <c r="I36">
        <f t="shared" si="0"/>
        <v>0.66960352422907488</v>
      </c>
      <c r="J36">
        <f t="shared" si="1"/>
        <v>0.68778280542986425</v>
      </c>
      <c r="K36">
        <f t="shared" si="2"/>
        <v>1.0271493212669682</v>
      </c>
      <c r="L36">
        <f t="shared" si="3"/>
        <v>-0.57862097384732958</v>
      </c>
      <c r="M36">
        <f t="shared" si="3"/>
        <v>-0.53997504594784618</v>
      </c>
      <c r="N36">
        <f t="shared" si="3"/>
        <v>3.8645927899483276E-2</v>
      </c>
      <c r="O36">
        <f t="shared" si="4"/>
        <v>1.6311571869719799</v>
      </c>
      <c r="P36">
        <f t="shared" si="4"/>
        <v>0.19968203674038421</v>
      </c>
      <c r="Q36">
        <f t="shared" si="4"/>
        <v>0.3329398761668183</v>
      </c>
    </row>
    <row r="37" spans="1:17" x14ac:dyDescent="0.25">
      <c r="A37" t="s">
        <v>191</v>
      </c>
      <c r="B37" t="s">
        <v>192</v>
      </c>
      <c r="C37">
        <v>118.6</v>
      </c>
      <c r="D37">
        <v>107.2</v>
      </c>
      <c r="E37">
        <v>74.2</v>
      </c>
      <c r="F37">
        <v>0.99262283865688195</v>
      </c>
      <c r="G37">
        <v>0.98298919223104098</v>
      </c>
      <c r="H37">
        <v>0.91802938110716803</v>
      </c>
      <c r="I37">
        <f t="shared" si="0"/>
        <v>1.1063432835820894</v>
      </c>
      <c r="J37">
        <f t="shared" si="1"/>
        <v>1.5983827493261453</v>
      </c>
      <c r="K37">
        <f t="shared" si="2"/>
        <v>1.4447439353099731</v>
      </c>
      <c r="L37">
        <f t="shared" si="3"/>
        <v>0.14579910408823107</v>
      </c>
      <c r="M37">
        <f t="shared" si="3"/>
        <v>0.67661291792520017</v>
      </c>
      <c r="N37">
        <f t="shared" si="3"/>
        <v>0.53081381383696924</v>
      </c>
      <c r="O37">
        <f t="shared" si="4"/>
        <v>3.2157366053987067E-3</v>
      </c>
      <c r="P37">
        <f t="shared" si="4"/>
        <v>7.4512571223139586E-3</v>
      </c>
      <c r="Q37">
        <f t="shared" si="4"/>
        <v>3.7143419181629778E-2</v>
      </c>
    </row>
    <row r="38" spans="1:17" x14ac:dyDescent="0.25">
      <c r="A38" t="s">
        <v>193</v>
      </c>
      <c r="B38" t="s">
        <v>194</v>
      </c>
      <c r="C38">
        <v>114.5</v>
      </c>
      <c r="D38">
        <v>95.2</v>
      </c>
      <c r="E38">
        <v>90.3</v>
      </c>
      <c r="F38">
        <v>0.73639970425533596</v>
      </c>
      <c r="G38">
        <v>0.92415534467934102</v>
      </c>
      <c r="H38">
        <v>0.941218353681335</v>
      </c>
      <c r="I38">
        <f t="shared" si="0"/>
        <v>1.2027310924369747</v>
      </c>
      <c r="J38">
        <f t="shared" si="1"/>
        <v>1.2679955703211518</v>
      </c>
      <c r="K38">
        <f t="shared" si="2"/>
        <v>1.054263565891473</v>
      </c>
      <c r="L38">
        <f t="shared" si="3"/>
        <v>0.2663141196763627</v>
      </c>
      <c r="M38">
        <f t="shared" si="3"/>
        <v>0.34254970550344821</v>
      </c>
      <c r="N38">
        <f t="shared" si="3"/>
        <v>7.6235585827085423E-2</v>
      </c>
      <c r="O38">
        <f t="shared" si="4"/>
        <v>0.13288639458451043</v>
      </c>
      <c r="P38">
        <f t="shared" si="4"/>
        <v>3.4255020482853824E-2</v>
      </c>
      <c r="Q38">
        <f t="shared" si="4"/>
        <v>2.6309612706375531E-2</v>
      </c>
    </row>
    <row r="39" spans="1:17" x14ac:dyDescent="0.25">
      <c r="A39" t="s">
        <v>195</v>
      </c>
      <c r="B39" t="s">
        <v>196</v>
      </c>
      <c r="C39">
        <v>109.8</v>
      </c>
      <c r="D39">
        <v>103.3</v>
      </c>
      <c r="E39">
        <v>86.9</v>
      </c>
      <c r="F39">
        <v>0.96801074352139305</v>
      </c>
      <c r="G39">
        <v>0.96757362204383901</v>
      </c>
      <c r="H39">
        <v>0.93829980627818999</v>
      </c>
      <c r="I39">
        <f t="shared" si="0"/>
        <v>1.0629235237173282</v>
      </c>
      <c r="J39">
        <f t="shared" si="1"/>
        <v>1.2635212888377445</v>
      </c>
      <c r="K39">
        <f t="shared" si="2"/>
        <v>1.1887226697353279</v>
      </c>
      <c r="L39">
        <f t="shared" si="3"/>
        <v>8.8037800140139219E-2</v>
      </c>
      <c r="M39">
        <f t="shared" si="3"/>
        <v>0.33744997219079842</v>
      </c>
      <c r="N39">
        <f t="shared" si="3"/>
        <v>0.2494121720506593</v>
      </c>
      <c r="O39">
        <f t="shared" si="4"/>
        <v>1.4119822623254055E-2</v>
      </c>
      <c r="P39">
        <f t="shared" si="4"/>
        <v>1.431597986881542E-2</v>
      </c>
      <c r="Q39">
        <f t="shared" si="4"/>
        <v>2.765837333888136E-2</v>
      </c>
    </row>
    <row r="40" spans="1:17" x14ac:dyDescent="0.25">
      <c r="A40" t="s">
        <v>197</v>
      </c>
      <c r="B40" t="s">
        <v>198</v>
      </c>
      <c r="C40">
        <v>100.7</v>
      </c>
      <c r="D40">
        <v>106.7</v>
      </c>
      <c r="E40">
        <v>92.6</v>
      </c>
      <c r="F40">
        <v>0.95672808157766698</v>
      </c>
      <c r="G40">
        <v>0.96757362204383901</v>
      </c>
      <c r="H40">
        <v>0.91094073486597305</v>
      </c>
      <c r="I40">
        <f t="shared" si="0"/>
        <v>0.94376757263355204</v>
      </c>
      <c r="J40">
        <f t="shared" si="1"/>
        <v>1.0874730021598273</v>
      </c>
      <c r="K40">
        <f t="shared" si="2"/>
        <v>1.1522678185745141</v>
      </c>
      <c r="L40">
        <f t="shared" si="3"/>
        <v>-8.3496492817640211E-2</v>
      </c>
      <c r="M40">
        <f t="shared" si="3"/>
        <v>0.12097958474654846</v>
      </c>
      <c r="N40">
        <f t="shared" si="3"/>
        <v>0.20447607756418862</v>
      </c>
      <c r="O40">
        <f t="shared" si="4"/>
        <v>1.9211478577108289E-2</v>
      </c>
      <c r="P40">
        <f t="shared" si="4"/>
        <v>1.431597986881542E-2</v>
      </c>
      <c r="Q40">
        <f t="shared" si="4"/>
        <v>4.050987698740089E-2</v>
      </c>
    </row>
    <row r="41" spans="1:17" x14ac:dyDescent="0.25">
      <c r="A41" t="s">
        <v>199</v>
      </c>
      <c r="B41" t="s">
        <v>200</v>
      </c>
      <c r="C41">
        <v>65.5</v>
      </c>
      <c r="D41">
        <v>115.8</v>
      </c>
      <c r="E41">
        <v>118.7</v>
      </c>
      <c r="F41">
        <v>3.0264340634940001E-3</v>
      </c>
      <c r="G41">
        <v>0.23251826560942501</v>
      </c>
      <c r="H41">
        <v>0.57965914299927102</v>
      </c>
      <c r="I41">
        <f t="shared" si="0"/>
        <v>0.5656303972366149</v>
      </c>
      <c r="J41">
        <f t="shared" si="1"/>
        <v>0.55181128896377418</v>
      </c>
      <c r="K41">
        <f t="shared" si="2"/>
        <v>0.97556866048862678</v>
      </c>
      <c r="L41">
        <f t="shared" si="3"/>
        <v>-0.82206844156442382</v>
      </c>
      <c r="M41">
        <f t="shared" si="3"/>
        <v>-0.85775312321709418</v>
      </c>
      <c r="N41">
        <f t="shared" si="3"/>
        <v>-3.5684681652670108E-2</v>
      </c>
      <c r="O41">
        <f t="shared" si="4"/>
        <v>2.5190687835629775</v>
      </c>
      <c r="P41">
        <f t="shared" si="4"/>
        <v>0.63354292517490207</v>
      </c>
      <c r="Q41">
        <f t="shared" si="4"/>
        <v>0.23682730959177223</v>
      </c>
    </row>
    <row r="42" spans="1:17" x14ac:dyDescent="0.25">
      <c r="A42" t="s">
        <v>201</v>
      </c>
      <c r="B42" t="s">
        <v>202</v>
      </c>
      <c r="C42">
        <v>132</v>
      </c>
      <c r="D42">
        <v>104.6</v>
      </c>
      <c r="E42">
        <v>63.4</v>
      </c>
      <c r="F42">
        <v>0.96801074352139305</v>
      </c>
      <c r="G42">
        <v>0.54041461475067898</v>
      </c>
      <c r="H42">
        <v>0.64774862885895901</v>
      </c>
      <c r="I42">
        <f t="shared" si="0"/>
        <v>1.2619502868068835</v>
      </c>
      <c r="J42">
        <f t="shared" si="1"/>
        <v>2.0820189274447949</v>
      </c>
      <c r="K42">
        <f t="shared" si="2"/>
        <v>1.6498422712933754</v>
      </c>
      <c r="L42">
        <f t="shared" si="3"/>
        <v>0.33565507799887456</v>
      </c>
      <c r="M42">
        <f t="shared" si="3"/>
        <v>1.0579831841064085</v>
      </c>
      <c r="N42">
        <f t="shared" si="3"/>
        <v>0.72232810610753406</v>
      </c>
      <c r="O42">
        <f t="shared" si="4"/>
        <v>1.4119822623254055E-2</v>
      </c>
      <c r="P42">
        <f t="shared" si="4"/>
        <v>0.26727291460976044</v>
      </c>
      <c r="Q42">
        <f t="shared" si="4"/>
        <v>0.18859349764683575</v>
      </c>
    </row>
    <row r="43" spans="1:17" x14ac:dyDescent="0.25">
      <c r="A43" t="s">
        <v>203</v>
      </c>
      <c r="B43" t="s">
        <v>204</v>
      </c>
      <c r="C43">
        <v>102.2</v>
      </c>
      <c r="D43">
        <v>108.6</v>
      </c>
      <c r="E43">
        <v>89.1</v>
      </c>
      <c r="F43">
        <v>0.87331592403768699</v>
      </c>
      <c r="G43">
        <v>0.97684569469472404</v>
      </c>
      <c r="H43">
        <v>0.91760001866452101</v>
      </c>
      <c r="I43">
        <f t="shared" si="0"/>
        <v>0.94106813996316763</v>
      </c>
      <c r="J43">
        <f t="shared" si="1"/>
        <v>1.1470258136924805</v>
      </c>
      <c r="K43">
        <f t="shared" si="2"/>
        <v>1.2188552188552189</v>
      </c>
      <c r="L43">
        <f t="shared" si="3"/>
        <v>-8.7628906866740158E-2</v>
      </c>
      <c r="M43">
        <f t="shared" si="3"/>
        <v>0.19789785941569951</v>
      </c>
      <c r="N43">
        <f t="shared" si="3"/>
        <v>0.28552676628243956</v>
      </c>
      <c r="O43">
        <f t="shared" si="4"/>
        <v>5.8828620846168855E-2</v>
      </c>
      <c r="P43">
        <f t="shared" si="4"/>
        <v>1.0174033246617831E-2</v>
      </c>
      <c r="Q43">
        <f t="shared" si="4"/>
        <v>3.73465862729849E-2</v>
      </c>
    </row>
    <row r="44" spans="1:17" x14ac:dyDescent="0.25">
      <c r="A44" t="s">
        <v>205</v>
      </c>
      <c r="B44" t="s">
        <v>206</v>
      </c>
      <c r="C44">
        <v>106</v>
      </c>
      <c r="D44">
        <v>107.4</v>
      </c>
      <c r="E44">
        <v>86.6</v>
      </c>
      <c r="F44">
        <v>0.98908322874771104</v>
      </c>
      <c r="G44">
        <v>0.97593658724827703</v>
      </c>
      <c r="H44">
        <v>0.96758889223851097</v>
      </c>
      <c r="I44">
        <f t="shared" si="0"/>
        <v>0.98696461824953441</v>
      </c>
      <c r="J44">
        <f t="shared" si="1"/>
        <v>1.2240184757505774</v>
      </c>
      <c r="K44">
        <f t="shared" si="2"/>
        <v>1.2401847575057738</v>
      </c>
      <c r="L44">
        <f t="shared" si="3"/>
        <v>-1.8929728534851139E-2</v>
      </c>
      <c r="M44">
        <f t="shared" si="3"/>
        <v>0.29162533472383673</v>
      </c>
      <c r="N44">
        <f t="shared" si="3"/>
        <v>0.31055506325868792</v>
      </c>
      <c r="O44">
        <f t="shared" si="4"/>
        <v>4.7671621287683789E-3</v>
      </c>
      <c r="P44">
        <f t="shared" si="4"/>
        <v>1.0578400266559897E-2</v>
      </c>
      <c r="Q44">
        <f t="shared" si="4"/>
        <v>1.4309125910830172E-2</v>
      </c>
    </row>
    <row r="45" spans="1:17" x14ac:dyDescent="0.25">
      <c r="A45" t="s">
        <v>207</v>
      </c>
      <c r="B45" t="s">
        <v>208</v>
      </c>
      <c r="C45">
        <v>87.8</v>
      </c>
      <c r="D45">
        <v>103</v>
      </c>
      <c r="E45">
        <v>109.2</v>
      </c>
      <c r="F45">
        <v>0.94100134939603997</v>
      </c>
      <c r="G45">
        <v>0.863689616057705</v>
      </c>
      <c r="H45">
        <v>0.91802938110716803</v>
      </c>
      <c r="I45">
        <f t="shared" si="0"/>
        <v>0.85242718446601939</v>
      </c>
      <c r="J45">
        <f t="shared" si="1"/>
        <v>0.80402930402930395</v>
      </c>
      <c r="K45">
        <f t="shared" si="2"/>
        <v>0.9432234432234432</v>
      </c>
      <c r="L45">
        <f t="shared" si="3"/>
        <v>-0.23035149253522261</v>
      </c>
      <c r="M45">
        <f t="shared" si="3"/>
        <v>-0.31468001138449442</v>
      </c>
      <c r="N45">
        <f t="shared" si="3"/>
        <v>-8.4328518849271755E-2</v>
      </c>
      <c r="O45">
        <f t="shared" si="4"/>
        <v>2.6409753793961079E-2</v>
      </c>
      <c r="P45">
        <f t="shared" si="4"/>
        <v>6.3642301793882833E-2</v>
      </c>
      <c r="Q45">
        <f t="shared" si="4"/>
        <v>3.7143419181629778E-2</v>
      </c>
    </row>
    <row r="46" spans="1:17" x14ac:dyDescent="0.25">
      <c r="A46" t="s">
        <v>209</v>
      </c>
      <c r="B46" t="s">
        <v>210</v>
      </c>
      <c r="C46">
        <v>113.9</v>
      </c>
      <c r="D46">
        <v>103.7</v>
      </c>
      <c r="E46">
        <v>82.4</v>
      </c>
      <c r="F46">
        <v>0.98947152390471504</v>
      </c>
      <c r="G46">
        <v>0.74138776108389204</v>
      </c>
      <c r="H46">
        <v>0.86949903742733803</v>
      </c>
      <c r="I46">
        <f t="shared" si="0"/>
        <v>1.098360655737705</v>
      </c>
      <c r="J46">
        <f t="shared" si="1"/>
        <v>1.3822815533980581</v>
      </c>
      <c r="K46">
        <f t="shared" si="2"/>
        <v>1.258495145631068</v>
      </c>
      <c r="L46">
        <f t="shared" si="3"/>
        <v>0.1353518528948863</v>
      </c>
      <c r="M46">
        <f t="shared" si="3"/>
        <v>0.4670515045248933</v>
      </c>
      <c r="N46">
        <f t="shared" si="3"/>
        <v>0.33169965163000736</v>
      </c>
      <c r="O46">
        <f t="shared" si="4"/>
        <v>4.5966998800229227E-3</v>
      </c>
      <c r="P46">
        <f t="shared" si="4"/>
        <v>0.1299545876315194</v>
      </c>
      <c r="Q46">
        <f t="shared" si="4"/>
        <v>6.0730894443588354E-2</v>
      </c>
    </row>
    <row r="47" spans="1:17" x14ac:dyDescent="0.25">
      <c r="A47" t="s">
        <v>211</v>
      </c>
      <c r="B47" t="s">
        <v>212</v>
      </c>
      <c r="C47">
        <v>85</v>
      </c>
      <c r="D47">
        <v>85.7</v>
      </c>
      <c r="E47">
        <v>129.30000000000001</v>
      </c>
      <c r="F47">
        <v>0.95018067206099099</v>
      </c>
      <c r="G47">
        <v>0.62596176137419102</v>
      </c>
      <c r="H47">
        <v>0.87441668354100599</v>
      </c>
      <c r="I47">
        <f t="shared" si="0"/>
        <v>0.99183197199533257</v>
      </c>
      <c r="J47">
        <f t="shared" si="1"/>
        <v>0.65738592420726982</v>
      </c>
      <c r="K47">
        <f t="shared" si="2"/>
        <v>0.66279969064191802</v>
      </c>
      <c r="L47">
        <f t="shared" si="3"/>
        <v>-1.1832363087435712E-2</v>
      </c>
      <c r="M47">
        <f t="shared" si="3"/>
        <v>-0.60518752878519044</v>
      </c>
      <c r="N47">
        <f t="shared" si="3"/>
        <v>-0.59335516569775448</v>
      </c>
      <c r="O47">
        <f t="shared" si="4"/>
        <v>2.2193807954521531E-2</v>
      </c>
      <c r="P47">
        <f t="shared" si="4"/>
        <v>0.20345219607297485</v>
      </c>
      <c r="Q47">
        <f t="shared" si="4"/>
        <v>5.8281564804149942E-2</v>
      </c>
    </row>
    <row r="48" spans="1:17" x14ac:dyDescent="0.25">
      <c r="A48" t="s">
        <v>213</v>
      </c>
      <c r="B48" t="s">
        <v>214</v>
      </c>
      <c r="C48">
        <v>102.5</v>
      </c>
      <c r="D48">
        <v>84.8</v>
      </c>
      <c r="E48">
        <v>112.7</v>
      </c>
      <c r="F48">
        <v>0.55273296050274801</v>
      </c>
      <c r="G48">
        <v>0.977345042812792</v>
      </c>
      <c r="H48">
        <v>0.55517484276115803</v>
      </c>
      <c r="I48">
        <f t="shared" si="0"/>
        <v>1.2087264150943398</v>
      </c>
      <c r="J48">
        <f t="shared" si="1"/>
        <v>0.90949423247559891</v>
      </c>
      <c r="K48">
        <f t="shared" si="2"/>
        <v>0.75244010647737347</v>
      </c>
      <c r="L48">
        <f t="shared" si="3"/>
        <v>0.27348773982960939</v>
      </c>
      <c r="M48">
        <f t="shared" si="3"/>
        <v>-0.13686360577941276</v>
      </c>
      <c r="N48">
        <f t="shared" si="3"/>
        <v>-0.41035134560902209</v>
      </c>
      <c r="O48">
        <f t="shared" si="4"/>
        <v>0.25748463685181711</v>
      </c>
      <c r="P48">
        <f t="shared" si="4"/>
        <v>9.9520854778731484E-3</v>
      </c>
      <c r="Q48">
        <f t="shared" si="4"/>
        <v>0.25557022176348276</v>
      </c>
    </row>
    <row r="49" spans="1:17" x14ac:dyDescent="0.25">
      <c r="A49" t="s">
        <v>215</v>
      </c>
      <c r="B49" t="s">
        <v>216</v>
      </c>
      <c r="C49">
        <v>132.6</v>
      </c>
      <c r="D49">
        <v>102</v>
      </c>
      <c r="E49">
        <v>65.400000000000006</v>
      </c>
      <c r="F49">
        <v>0.95672808157766698</v>
      </c>
      <c r="G49">
        <v>5.8830658148189399E-2</v>
      </c>
      <c r="H49">
        <v>0.20080376316563001</v>
      </c>
      <c r="I49">
        <f t="shared" si="0"/>
        <v>1.3</v>
      </c>
      <c r="J49">
        <f t="shared" si="1"/>
        <v>2.0275229357798161</v>
      </c>
      <c r="K49">
        <f t="shared" si="2"/>
        <v>1.5596330275229355</v>
      </c>
      <c r="L49">
        <f t="shared" si="3"/>
        <v>0.37851162325372983</v>
      </c>
      <c r="M49">
        <f t="shared" si="3"/>
        <v>1.0197182346145048</v>
      </c>
      <c r="N49">
        <f t="shared" si="3"/>
        <v>0.64120661136077517</v>
      </c>
      <c r="O49">
        <f t="shared" si="4"/>
        <v>1.9211478577108289E-2</v>
      </c>
      <c r="P49">
        <f t="shared" si="4"/>
        <v>1.230396293062016</v>
      </c>
      <c r="Q49">
        <f t="shared" si="4"/>
        <v>0.69722815254916226</v>
      </c>
    </row>
    <row r="50" spans="1:17" x14ac:dyDescent="0.25">
      <c r="A50" t="s">
        <v>217</v>
      </c>
      <c r="B50" t="s">
        <v>218</v>
      </c>
      <c r="C50">
        <v>100.6</v>
      </c>
      <c r="D50">
        <v>92.4</v>
      </c>
      <c r="E50">
        <v>107</v>
      </c>
      <c r="F50">
        <v>0.95870770209329204</v>
      </c>
      <c r="G50">
        <v>0.92415534467934102</v>
      </c>
      <c r="H50">
        <v>0.997343000587672</v>
      </c>
      <c r="I50">
        <f t="shared" si="0"/>
        <v>1.0887445887445886</v>
      </c>
      <c r="J50">
        <f t="shared" si="1"/>
        <v>0.94018691588785042</v>
      </c>
      <c r="K50">
        <f t="shared" si="2"/>
        <v>0.86355140186915891</v>
      </c>
      <c r="L50">
        <f t="shared" si="3"/>
        <v>0.12266554838946932</v>
      </c>
      <c r="M50">
        <f t="shared" si="3"/>
        <v>-8.8980491482982288E-2</v>
      </c>
      <c r="N50">
        <f t="shared" si="3"/>
        <v>-0.21164603987245173</v>
      </c>
      <c r="O50">
        <f t="shared" si="4"/>
        <v>1.8313783567298837E-2</v>
      </c>
      <c r="P50">
        <f t="shared" si="4"/>
        <v>3.4255020482853824E-2</v>
      </c>
      <c r="Q50">
        <f t="shared" si="4"/>
        <v>1.1554558866638486E-3</v>
      </c>
    </row>
    <row r="51" spans="1:17" x14ac:dyDescent="0.25">
      <c r="A51" t="s">
        <v>219</v>
      </c>
      <c r="B51" t="s">
        <v>90</v>
      </c>
      <c r="C51">
        <v>111.9</v>
      </c>
      <c r="D51">
        <v>153</v>
      </c>
      <c r="E51">
        <v>35.1</v>
      </c>
      <c r="F51">
        <v>0.27293702196696701</v>
      </c>
      <c r="G51">
        <v>1.36495129365396E-5</v>
      </c>
      <c r="H51">
        <v>2.6552474427764302E-6</v>
      </c>
      <c r="I51">
        <f t="shared" si="0"/>
        <v>0.73137254901960791</v>
      </c>
      <c r="J51">
        <f t="shared" si="1"/>
        <v>3.1880341880341883</v>
      </c>
      <c r="K51">
        <f t="shared" si="2"/>
        <v>4.3589743589743586</v>
      </c>
      <c r="L51">
        <f t="shared" si="3"/>
        <v>-0.45132161660362002</v>
      </c>
      <c r="M51">
        <f t="shared" si="3"/>
        <v>1.6726671006718332</v>
      </c>
      <c r="N51">
        <f t="shared" si="3"/>
        <v>2.1239887172754535</v>
      </c>
      <c r="O51">
        <f t="shared" si="4"/>
        <v>0.56393755137498836</v>
      </c>
      <c r="P51">
        <f t="shared" si="4"/>
        <v>4.8648828455277808</v>
      </c>
      <c r="Q51">
        <f t="shared" si="4"/>
        <v>5.5758950007501245</v>
      </c>
    </row>
    <row r="52" spans="1:17" x14ac:dyDescent="0.25">
      <c r="A52" t="s">
        <v>220</v>
      </c>
      <c r="B52" t="s">
        <v>221</v>
      </c>
      <c r="C52">
        <v>103.8</v>
      </c>
      <c r="D52">
        <v>92.2</v>
      </c>
      <c r="E52">
        <v>103.9</v>
      </c>
      <c r="F52">
        <v>0.98908322874771104</v>
      </c>
      <c r="G52">
        <v>0.96757362204383901</v>
      </c>
      <c r="H52">
        <v>0.94220762342860598</v>
      </c>
      <c r="I52">
        <f t="shared" si="0"/>
        <v>1.1258134490238612</v>
      </c>
      <c r="J52">
        <f t="shared" si="1"/>
        <v>0.99903753609239643</v>
      </c>
      <c r="K52">
        <f t="shared" si="2"/>
        <v>0.88739172281039458</v>
      </c>
      <c r="L52">
        <f t="shared" si="3"/>
        <v>0.17096778792854284</v>
      </c>
      <c r="M52">
        <f t="shared" si="3"/>
        <v>-1.3892105463311137E-3</v>
      </c>
      <c r="N52">
        <f t="shared" si="3"/>
        <v>-0.17235699847487385</v>
      </c>
      <c r="O52">
        <f t="shared" si="4"/>
        <v>4.7671621287683789E-3</v>
      </c>
      <c r="P52">
        <f t="shared" si="4"/>
        <v>1.431597986881542E-2</v>
      </c>
      <c r="Q52">
        <f t="shared" si="4"/>
        <v>2.5853386194598135E-2</v>
      </c>
    </row>
    <row r="53" spans="1:17" x14ac:dyDescent="0.25">
      <c r="A53" t="s">
        <v>222</v>
      </c>
      <c r="B53" t="s">
        <v>223</v>
      </c>
      <c r="C53">
        <v>101.4</v>
      </c>
      <c r="D53">
        <v>98</v>
      </c>
      <c r="E53">
        <v>100.6</v>
      </c>
      <c r="F53">
        <v>0.72527673443980201</v>
      </c>
      <c r="G53">
        <v>0.96568743031930204</v>
      </c>
      <c r="H53">
        <v>0.90363218272544299</v>
      </c>
      <c r="I53">
        <f t="shared" si="0"/>
        <v>1.0346938775510204</v>
      </c>
      <c r="J53">
        <f t="shared" si="1"/>
        <v>1.0079522862823063</v>
      </c>
      <c r="K53">
        <f t="shared" si="2"/>
        <v>0.97415506958250497</v>
      </c>
      <c r="L53">
        <f t="shared" si="3"/>
        <v>4.9203998000769897E-2</v>
      </c>
      <c r="M53">
        <f t="shared" si="3"/>
        <v>1.1427347197813556E-2</v>
      </c>
      <c r="N53">
        <f t="shared" si="3"/>
        <v>-3.777665080295653E-2</v>
      </c>
      <c r="O53">
        <f t="shared" si="4"/>
        <v>0.13949625369290872</v>
      </c>
      <c r="P53">
        <f t="shared" si="4"/>
        <v>1.5163421466727648E-2</v>
      </c>
      <c r="Q53">
        <f t="shared" si="4"/>
        <v>4.4008310143021347E-2</v>
      </c>
    </row>
    <row r="54" spans="1:17" x14ac:dyDescent="0.25">
      <c r="A54" t="s">
        <v>224</v>
      </c>
      <c r="B54" t="s">
        <v>225</v>
      </c>
      <c r="C54">
        <v>99.9</v>
      </c>
      <c r="D54">
        <v>95.7</v>
      </c>
      <c r="E54">
        <v>104.4</v>
      </c>
      <c r="F54">
        <v>0.99262283865688195</v>
      </c>
      <c r="G54">
        <v>0.96568743031930204</v>
      </c>
      <c r="H54">
        <v>0.94220762342860598</v>
      </c>
      <c r="I54">
        <f t="shared" si="0"/>
        <v>1.0438871473354232</v>
      </c>
      <c r="J54">
        <f t="shared" si="1"/>
        <v>0.9568965517241379</v>
      </c>
      <c r="K54">
        <f t="shared" si="2"/>
        <v>0.91666666666666663</v>
      </c>
      <c r="L54">
        <f t="shared" si="3"/>
        <v>6.1965753306392778E-2</v>
      </c>
      <c r="M54">
        <f t="shared" si="3"/>
        <v>-6.3565128777466201E-2</v>
      </c>
      <c r="N54">
        <f t="shared" si="3"/>
        <v>-0.12553088208385899</v>
      </c>
      <c r="O54">
        <f t="shared" si="4"/>
        <v>3.2157366053987067E-3</v>
      </c>
      <c r="P54">
        <f t="shared" si="4"/>
        <v>1.5163421466727648E-2</v>
      </c>
      <c r="Q54">
        <f t="shared" si="4"/>
        <v>2.5853386194598135E-2</v>
      </c>
    </row>
    <row r="55" spans="1:17" x14ac:dyDescent="0.25">
      <c r="A55" t="s">
        <v>226</v>
      </c>
      <c r="B55" t="s">
        <v>225</v>
      </c>
      <c r="C55">
        <v>93.7</v>
      </c>
      <c r="D55">
        <v>95.2</v>
      </c>
      <c r="E55">
        <v>111.1</v>
      </c>
      <c r="F55">
        <v>0.87331592403768699</v>
      </c>
      <c r="G55">
        <v>0.721381470233873</v>
      </c>
      <c r="H55">
        <v>0.88807215761407998</v>
      </c>
      <c r="I55">
        <f t="shared" si="0"/>
        <v>0.98424369747899165</v>
      </c>
      <c r="J55">
        <f t="shared" si="1"/>
        <v>0.84338433843384342</v>
      </c>
      <c r="K55">
        <f t="shared" si="2"/>
        <v>0.85688568856885694</v>
      </c>
      <c r="L55">
        <f t="shared" si="3"/>
        <v>-2.29125256487566E-2</v>
      </c>
      <c r="M55">
        <f t="shared" si="3"/>
        <v>-0.24573786372990508</v>
      </c>
      <c r="N55">
        <f t="shared" si="3"/>
        <v>-0.22282533808114841</v>
      </c>
      <c r="O55">
        <f t="shared" si="4"/>
        <v>5.8828620846168855E-2</v>
      </c>
      <c r="P55">
        <f t="shared" si="4"/>
        <v>0.14183501738019169</v>
      </c>
      <c r="Q55">
        <f t="shared" si="4"/>
        <v>5.155174550465947E-2</v>
      </c>
    </row>
    <row r="56" spans="1:17" x14ac:dyDescent="0.25">
      <c r="A56" t="s">
        <v>227</v>
      </c>
      <c r="B56" t="s">
        <v>228</v>
      </c>
      <c r="C56">
        <v>117</v>
      </c>
      <c r="D56">
        <v>122.4</v>
      </c>
      <c r="E56">
        <v>60.5</v>
      </c>
      <c r="F56">
        <v>0.97790083830689001</v>
      </c>
      <c r="G56">
        <v>0.658830337095205</v>
      </c>
      <c r="H56">
        <v>0.85520051475955405</v>
      </c>
      <c r="I56">
        <f t="shared" si="0"/>
        <v>0.95588235294117641</v>
      </c>
      <c r="J56">
        <f t="shared" si="1"/>
        <v>1.9338842975206612</v>
      </c>
      <c r="K56">
        <f t="shared" si="2"/>
        <v>2.0231404958677688</v>
      </c>
      <c r="L56">
        <f t="shared" si="3"/>
        <v>-6.5095028221884996E-2</v>
      </c>
      <c r="M56">
        <f t="shared" si="3"/>
        <v>0.95150148230881004</v>
      </c>
      <c r="N56">
        <f t="shared" si="3"/>
        <v>1.0165965105306951</v>
      </c>
      <c r="O56">
        <f t="shared" si="4"/>
        <v>9.7051815718369357E-3</v>
      </c>
      <c r="P56">
        <f t="shared" si="4"/>
        <v>0.18122641112690296</v>
      </c>
      <c r="Q56">
        <f t="shared" si="4"/>
        <v>6.7932046390056511E-2</v>
      </c>
    </row>
    <row r="57" spans="1:17" x14ac:dyDescent="0.25">
      <c r="A57" t="s">
        <v>229</v>
      </c>
      <c r="B57" t="s">
        <v>230</v>
      </c>
      <c r="C57">
        <v>92.8</v>
      </c>
      <c r="D57">
        <v>99.5</v>
      </c>
      <c r="E57">
        <v>107.7</v>
      </c>
      <c r="F57">
        <v>0.34129654593963898</v>
      </c>
      <c r="G57">
        <v>0.83587367318385697</v>
      </c>
      <c r="H57">
        <v>0.93829980627818999</v>
      </c>
      <c r="I57">
        <f t="shared" si="0"/>
        <v>0.93266331658291457</v>
      </c>
      <c r="J57">
        <f t="shared" si="1"/>
        <v>0.8616527390900649</v>
      </c>
      <c r="K57">
        <f t="shared" si="2"/>
        <v>0.92386258124419685</v>
      </c>
      <c r="L57">
        <f t="shared" si="3"/>
        <v>-0.10057172030343907</v>
      </c>
      <c r="M57">
        <f t="shared" si="3"/>
        <v>-0.21482153941663559</v>
      </c>
      <c r="N57">
        <f t="shared" si="3"/>
        <v>-0.11424981911319634</v>
      </c>
      <c r="O57">
        <f t="shared" si="4"/>
        <v>0.46686810693655484</v>
      </c>
      <c r="P57">
        <f t="shared" si="4"/>
        <v>7.7859353164720854E-2</v>
      </c>
      <c r="Q57">
        <f t="shared" si="4"/>
        <v>2.765837333888136E-2</v>
      </c>
    </row>
    <row r="58" spans="1:17" x14ac:dyDescent="0.25">
      <c r="A58" t="s">
        <v>231</v>
      </c>
      <c r="B58" t="s">
        <v>232</v>
      </c>
      <c r="C58">
        <v>105.8</v>
      </c>
      <c r="D58">
        <v>115.8</v>
      </c>
      <c r="E58">
        <v>78.400000000000006</v>
      </c>
      <c r="F58">
        <v>0.89189535559391198</v>
      </c>
      <c r="G58">
        <v>0.98575060060103503</v>
      </c>
      <c r="H58">
        <v>0.96878917972551504</v>
      </c>
      <c r="I58">
        <f t="shared" si="0"/>
        <v>0.91364421416234887</v>
      </c>
      <c r="J58">
        <f t="shared" si="1"/>
        <v>1.3494897959183672</v>
      </c>
      <c r="K58">
        <f t="shared" si="2"/>
        <v>1.4770408163265305</v>
      </c>
      <c r="L58">
        <f t="shared" si="3"/>
        <v>-0.13029562587521087</v>
      </c>
      <c r="M58">
        <f t="shared" si="3"/>
        <v>0.43241406799881732</v>
      </c>
      <c r="N58">
        <f t="shared" si="3"/>
        <v>0.56270969387402825</v>
      </c>
      <c r="O58">
        <f t="shared" si="4"/>
        <v>4.9686097590353764E-2</v>
      </c>
      <c r="P58">
        <f t="shared" si="4"/>
        <v>6.2329496464349956E-3</v>
      </c>
      <c r="Q58">
        <f t="shared" si="4"/>
        <v>1.3770720413872544E-2</v>
      </c>
    </row>
    <row r="59" spans="1:17" x14ac:dyDescent="0.25">
      <c r="A59" t="s">
        <v>233</v>
      </c>
      <c r="B59" t="s">
        <v>234</v>
      </c>
      <c r="C59">
        <v>100.3</v>
      </c>
      <c r="D59">
        <v>89</v>
      </c>
      <c r="E59">
        <v>110.7</v>
      </c>
      <c r="F59">
        <v>1</v>
      </c>
      <c r="G59">
        <v>0.92289813808523902</v>
      </c>
      <c r="H59">
        <v>0.85148435255769095</v>
      </c>
      <c r="I59">
        <f t="shared" si="0"/>
        <v>1.1269662921348313</v>
      </c>
      <c r="J59">
        <f t="shared" si="1"/>
        <v>0.90605239385727188</v>
      </c>
      <c r="K59">
        <f t="shared" si="2"/>
        <v>0.80397470641373081</v>
      </c>
      <c r="L59">
        <f t="shared" si="3"/>
        <v>0.17244436475842043</v>
      </c>
      <c r="M59">
        <f t="shared" si="3"/>
        <v>-0.14233361616937162</v>
      </c>
      <c r="N59">
        <f t="shared" si="3"/>
        <v>-0.31477798092779213</v>
      </c>
      <c r="O59">
        <f t="shared" si="4"/>
        <v>0</v>
      </c>
      <c r="P59">
        <f t="shared" si="4"/>
        <v>3.4846230186140185E-2</v>
      </c>
      <c r="Q59">
        <f t="shared" si="4"/>
        <v>6.9823328512056082E-2</v>
      </c>
    </row>
    <row r="60" spans="1:17" x14ac:dyDescent="0.25">
      <c r="A60" t="s">
        <v>235</v>
      </c>
      <c r="B60" t="s">
        <v>236</v>
      </c>
      <c r="C60">
        <v>106.2</v>
      </c>
      <c r="D60">
        <v>103.6</v>
      </c>
      <c r="E60">
        <v>90.3</v>
      </c>
      <c r="F60">
        <v>0.849479762666288</v>
      </c>
      <c r="G60">
        <v>0.863689616057705</v>
      </c>
      <c r="H60">
        <v>0.95181569988533699</v>
      </c>
      <c r="I60">
        <f t="shared" si="0"/>
        <v>1.0250965250965252</v>
      </c>
      <c r="J60">
        <f t="shared" si="1"/>
        <v>1.1760797342192693</v>
      </c>
      <c r="K60">
        <f t="shared" si="2"/>
        <v>1.1472868217054264</v>
      </c>
      <c r="L60">
        <f t="shared" si="3"/>
        <v>3.5759763117599819E-2</v>
      </c>
      <c r="M60">
        <f t="shared" si="3"/>
        <v>0.2339858733232956</v>
      </c>
      <c r="N60">
        <f t="shared" si="3"/>
        <v>0.19822611020569572</v>
      </c>
      <c r="O60">
        <f t="shared" si="4"/>
        <v>7.0846962959796519E-2</v>
      </c>
      <c r="P60">
        <f t="shared" si="4"/>
        <v>6.3642301793882833E-2</v>
      </c>
      <c r="Q60">
        <f t="shared" si="4"/>
        <v>2.1447135934262108E-2</v>
      </c>
    </row>
    <row r="61" spans="1:17" x14ac:dyDescent="0.25">
      <c r="A61" t="s">
        <v>237</v>
      </c>
      <c r="B61" t="s">
        <v>238</v>
      </c>
      <c r="C61">
        <v>91.2</v>
      </c>
      <c r="D61">
        <v>90.1</v>
      </c>
      <c r="E61">
        <v>118.7</v>
      </c>
      <c r="F61">
        <v>0.96170233290573204</v>
      </c>
      <c r="G61">
        <v>0.57251392215117902</v>
      </c>
      <c r="H61">
        <v>0.682927756355446</v>
      </c>
      <c r="I61">
        <f t="shared" ref="I61:I112" si="5">(C61/D61)</f>
        <v>1.0122086570477249</v>
      </c>
      <c r="J61">
        <f t="shared" ref="J61:J112" si="6">(C61/E61)</f>
        <v>0.76832350463352994</v>
      </c>
      <c r="K61">
        <f t="shared" ref="K61:K112" si="7">(D61/E61)</f>
        <v>0.75905644481887102</v>
      </c>
      <c r="L61">
        <f t="shared" ref="L61:N112" si="8">LOG(I61,2)</f>
        <v>1.750671835120329E-2</v>
      </c>
      <c r="M61">
        <f t="shared" si="8"/>
        <v>-0.380214205477165</v>
      </c>
      <c r="N61">
        <f t="shared" si="8"/>
        <v>-0.39772092382836827</v>
      </c>
      <c r="O61">
        <f t="shared" ref="O61:Q112" si="9">-LOG(F61,10)</f>
        <v>1.6959330437357138E-2</v>
      </c>
      <c r="P61">
        <f t="shared" si="9"/>
        <v>0.24221394787031572</v>
      </c>
      <c r="Q61">
        <f t="shared" si="9"/>
        <v>0.16562523581426528</v>
      </c>
    </row>
    <row r="62" spans="1:17" x14ac:dyDescent="0.25">
      <c r="A62" t="s">
        <v>239</v>
      </c>
      <c r="B62" t="s">
        <v>240</v>
      </c>
      <c r="C62">
        <v>111.7</v>
      </c>
      <c r="D62">
        <v>109.5</v>
      </c>
      <c r="E62">
        <v>78.8</v>
      </c>
      <c r="F62">
        <v>0.52049884759889198</v>
      </c>
      <c r="G62">
        <v>0.81187925538072003</v>
      </c>
      <c r="H62">
        <v>0.25437034334090702</v>
      </c>
      <c r="I62">
        <f t="shared" si="5"/>
        <v>1.0200913242009133</v>
      </c>
      <c r="J62">
        <f t="shared" si="6"/>
        <v>1.4175126903553301</v>
      </c>
      <c r="K62">
        <f t="shared" si="7"/>
        <v>1.3895939086294418</v>
      </c>
      <c r="L62">
        <f t="shared" si="8"/>
        <v>2.8698315994779192E-2</v>
      </c>
      <c r="M62">
        <f t="shared" si="8"/>
        <v>0.50336165102693875</v>
      </c>
      <c r="N62">
        <f t="shared" si="8"/>
        <v>0.47466333503215968</v>
      </c>
      <c r="O62">
        <f t="shared" si="9"/>
        <v>0.28358022769426383</v>
      </c>
      <c r="P62">
        <f t="shared" si="9"/>
        <v>9.0508555267550542E-2</v>
      </c>
      <c r="Q62">
        <f t="shared" si="9"/>
        <v>0.59453352381835822</v>
      </c>
    </row>
    <row r="63" spans="1:17" x14ac:dyDescent="0.25">
      <c r="A63" t="s">
        <v>241</v>
      </c>
      <c r="B63" t="s">
        <v>242</v>
      </c>
      <c r="C63">
        <v>113.9</v>
      </c>
      <c r="D63">
        <v>101.6</v>
      </c>
      <c r="E63">
        <v>84.5</v>
      </c>
      <c r="F63">
        <v>0.98908322874771104</v>
      </c>
      <c r="G63">
        <v>0.94876360673705296</v>
      </c>
      <c r="H63">
        <v>0.93829980627818999</v>
      </c>
      <c r="I63">
        <f t="shared" si="5"/>
        <v>1.1210629921259845</v>
      </c>
      <c r="J63">
        <f t="shared" si="6"/>
        <v>1.3479289940828403</v>
      </c>
      <c r="K63">
        <f t="shared" si="7"/>
        <v>1.2023668639053253</v>
      </c>
      <c r="L63">
        <f t="shared" si="8"/>
        <v>0.16486734493594629</v>
      </c>
      <c r="M63">
        <f t="shared" si="8"/>
        <v>0.43074450053856528</v>
      </c>
      <c r="N63">
        <f t="shared" si="8"/>
        <v>0.26587715560261904</v>
      </c>
      <c r="O63">
        <f t="shared" si="9"/>
        <v>4.7671621287683789E-3</v>
      </c>
      <c r="P63">
        <f t="shared" si="9"/>
        <v>2.2841982597444379E-2</v>
      </c>
      <c r="Q63">
        <f t="shared" si="9"/>
        <v>2.765837333888136E-2</v>
      </c>
    </row>
    <row r="64" spans="1:17" x14ac:dyDescent="0.25">
      <c r="A64" t="s">
        <v>243</v>
      </c>
      <c r="B64" t="s">
        <v>244</v>
      </c>
      <c r="C64">
        <v>109.6</v>
      </c>
      <c r="D64">
        <v>92.1</v>
      </c>
      <c r="E64">
        <v>98.3</v>
      </c>
      <c r="F64">
        <v>0.96950985390242095</v>
      </c>
      <c r="G64">
        <v>0.96757362204383901</v>
      </c>
      <c r="H64">
        <v>0.95016149788246695</v>
      </c>
      <c r="I64">
        <f t="shared" si="5"/>
        <v>1.1900108577633008</v>
      </c>
      <c r="J64">
        <f t="shared" si="6"/>
        <v>1.1149542217700916</v>
      </c>
      <c r="K64">
        <f t="shared" si="7"/>
        <v>0.93692777212614442</v>
      </c>
      <c r="L64">
        <f t="shared" si="8"/>
        <v>0.25097473686919125</v>
      </c>
      <c r="M64">
        <f t="shared" si="8"/>
        <v>0.15698447661994619</v>
      </c>
      <c r="N64">
        <f t="shared" si="8"/>
        <v>-9.3990260249245117E-2</v>
      </c>
      <c r="O64">
        <f t="shared" si="9"/>
        <v>1.3447772481409288E-2</v>
      </c>
      <c r="P64">
        <f t="shared" si="9"/>
        <v>1.431597986881542E-2</v>
      </c>
      <c r="Q64">
        <f t="shared" si="9"/>
        <v>2.2202571891942916E-2</v>
      </c>
    </row>
    <row r="65" spans="1:17" x14ac:dyDescent="0.25">
      <c r="A65" t="s">
        <v>245</v>
      </c>
      <c r="B65" t="s">
        <v>246</v>
      </c>
      <c r="C65">
        <v>108</v>
      </c>
      <c r="D65">
        <v>92.5</v>
      </c>
      <c r="E65">
        <v>99.5</v>
      </c>
      <c r="F65">
        <v>0.99262283865688195</v>
      </c>
      <c r="G65">
        <v>0.99124068652108699</v>
      </c>
      <c r="H65">
        <v>0.98798891155847302</v>
      </c>
      <c r="I65">
        <f t="shared" si="5"/>
        <v>1.1675675675675676</v>
      </c>
      <c r="J65">
        <f t="shared" si="6"/>
        <v>1.085427135678392</v>
      </c>
      <c r="K65">
        <f t="shared" si="7"/>
        <v>0.92964824120603018</v>
      </c>
      <c r="L65">
        <f t="shared" si="8"/>
        <v>0.22350604164715651</v>
      </c>
      <c r="M65">
        <f t="shared" si="8"/>
        <v>0.11826288161981975</v>
      </c>
      <c r="N65">
        <f t="shared" si="8"/>
        <v>-0.10524316002733668</v>
      </c>
      <c r="O65">
        <f t="shared" si="9"/>
        <v>3.2157366053987067E-3</v>
      </c>
      <c r="P65">
        <f t="shared" si="9"/>
        <v>3.8208801903560981E-3</v>
      </c>
      <c r="Q65">
        <f t="shared" si="9"/>
        <v>5.2479295783552579E-3</v>
      </c>
    </row>
    <row r="66" spans="1:17" x14ac:dyDescent="0.25">
      <c r="A66" t="s">
        <v>247</v>
      </c>
      <c r="B66" t="s">
        <v>248</v>
      </c>
      <c r="C66">
        <v>107.2</v>
      </c>
      <c r="D66">
        <v>105.7</v>
      </c>
      <c r="E66">
        <v>87.1</v>
      </c>
      <c r="F66">
        <v>0.77651555694280106</v>
      </c>
      <c r="G66">
        <v>0.93112341801363796</v>
      </c>
      <c r="H66">
        <v>0.61805166998314798</v>
      </c>
      <c r="I66">
        <f t="shared" si="5"/>
        <v>1.0141911069063387</v>
      </c>
      <c r="J66">
        <f t="shared" si="6"/>
        <v>1.2307692307692308</v>
      </c>
      <c r="K66">
        <f t="shared" si="7"/>
        <v>1.2135476463834673</v>
      </c>
      <c r="L66">
        <f t="shared" si="8"/>
        <v>2.0329529075089479E-2</v>
      </c>
      <c r="M66">
        <f t="shared" si="8"/>
        <v>0.29956028185890793</v>
      </c>
      <c r="N66">
        <f t="shared" si="8"/>
        <v>0.27923075278381848</v>
      </c>
      <c r="O66">
        <f t="shared" si="9"/>
        <v>0.10984983906390362</v>
      </c>
      <c r="P66">
        <f t="shared" si="9"/>
        <v>3.0992750586994463E-2</v>
      </c>
      <c r="Q66">
        <f t="shared" si="9"/>
        <v>0.20897521576793518</v>
      </c>
    </row>
    <row r="67" spans="1:17" x14ac:dyDescent="0.25">
      <c r="A67" t="s">
        <v>249</v>
      </c>
      <c r="B67" t="s">
        <v>250</v>
      </c>
      <c r="C67">
        <v>109.3</v>
      </c>
      <c r="D67">
        <v>112</v>
      </c>
      <c r="E67">
        <v>78.7</v>
      </c>
      <c r="F67">
        <v>0.98908322874771104</v>
      </c>
      <c r="G67">
        <v>0.67371054863100399</v>
      </c>
      <c r="H67">
        <v>0.83470939867884797</v>
      </c>
      <c r="I67">
        <f t="shared" si="5"/>
        <v>0.97589285714285712</v>
      </c>
      <c r="J67">
        <f t="shared" si="6"/>
        <v>1.388818297331639</v>
      </c>
      <c r="K67">
        <f t="shared" si="7"/>
        <v>1.4231257941550191</v>
      </c>
      <c r="L67">
        <f t="shared" si="8"/>
        <v>-3.520533127306185E-2</v>
      </c>
      <c r="M67">
        <f t="shared" si="8"/>
        <v>0.47385786016441811</v>
      </c>
      <c r="N67">
        <f t="shared" si="8"/>
        <v>0.50906319143748002</v>
      </c>
      <c r="O67">
        <f t="shared" si="9"/>
        <v>4.7671621287683789E-3</v>
      </c>
      <c r="P67">
        <f t="shared" si="9"/>
        <v>0.17152665262302108</v>
      </c>
      <c r="Q67">
        <f t="shared" si="9"/>
        <v>7.8464696392874483E-2</v>
      </c>
    </row>
    <row r="68" spans="1:17" x14ac:dyDescent="0.25">
      <c r="A68" t="s">
        <v>251</v>
      </c>
      <c r="B68" t="s">
        <v>252</v>
      </c>
      <c r="C68">
        <v>104</v>
      </c>
      <c r="D68">
        <v>103</v>
      </c>
      <c r="E68">
        <v>93</v>
      </c>
      <c r="F68">
        <v>0.98436485016718001</v>
      </c>
      <c r="G68">
        <v>0.98591863332318697</v>
      </c>
      <c r="H68">
        <v>0.91802938110716803</v>
      </c>
      <c r="I68">
        <f t="shared" si="5"/>
        <v>1.0097087378640777</v>
      </c>
      <c r="J68">
        <f t="shared" si="6"/>
        <v>1.118279569892473</v>
      </c>
      <c r="K68">
        <f t="shared" si="7"/>
        <v>1.10752688172043</v>
      </c>
      <c r="L68">
        <f t="shared" si="8"/>
        <v>1.3939190957873776E-2</v>
      </c>
      <c r="M68">
        <f t="shared" si="8"/>
        <v>0.16128090703306064</v>
      </c>
      <c r="N68">
        <f t="shared" si="8"/>
        <v>0.14734171607518687</v>
      </c>
      <c r="O68">
        <f t="shared" si="9"/>
        <v>6.8439025382917703E-3</v>
      </c>
      <c r="P68">
        <f t="shared" si="9"/>
        <v>6.1589253801627069E-3</v>
      </c>
      <c r="Q68">
        <f t="shared" si="9"/>
        <v>3.7143419181629778E-2</v>
      </c>
    </row>
    <row r="69" spans="1:17" x14ac:dyDescent="0.25">
      <c r="A69" t="s">
        <v>253</v>
      </c>
      <c r="B69" t="s">
        <v>254</v>
      </c>
      <c r="C69">
        <v>107.5</v>
      </c>
      <c r="D69">
        <v>101.6</v>
      </c>
      <c r="E69">
        <v>90.8</v>
      </c>
      <c r="F69">
        <v>0.96801074352139305</v>
      </c>
      <c r="G69">
        <v>0.96757362204383901</v>
      </c>
      <c r="H69">
        <v>0.91802938110716803</v>
      </c>
      <c r="I69">
        <f t="shared" si="5"/>
        <v>1.0580708661417324</v>
      </c>
      <c r="J69">
        <f t="shared" si="6"/>
        <v>1.1839207048458149</v>
      </c>
      <c r="K69">
        <f t="shared" si="7"/>
        <v>1.1189427312775331</v>
      </c>
      <c r="L69">
        <f t="shared" si="8"/>
        <v>8.1436257704656942E-2</v>
      </c>
      <c r="M69">
        <f t="shared" si="8"/>
        <v>0.24357245718590759</v>
      </c>
      <c r="N69">
        <f t="shared" si="8"/>
        <v>0.16213619948125091</v>
      </c>
      <c r="O69">
        <f t="shared" si="9"/>
        <v>1.4119822623254055E-2</v>
      </c>
      <c r="P69">
        <f t="shared" si="9"/>
        <v>1.431597986881542E-2</v>
      </c>
      <c r="Q69">
        <f t="shared" si="9"/>
        <v>3.7143419181629778E-2</v>
      </c>
    </row>
    <row r="70" spans="1:17" x14ac:dyDescent="0.25">
      <c r="A70" t="s">
        <v>255</v>
      </c>
      <c r="B70" t="s">
        <v>256</v>
      </c>
      <c r="C70">
        <v>108.7</v>
      </c>
      <c r="D70">
        <v>93.6</v>
      </c>
      <c r="E70">
        <v>97.8</v>
      </c>
      <c r="F70">
        <v>0.95672808157766698</v>
      </c>
      <c r="G70">
        <v>0.87037650545932499</v>
      </c>
      <c r="H70">
        <v>0.69207007426707401</v>
      </c>
      <c r="I70">
        <f t="shared" si="5"/>
        <v>1.1613247863247864</v>
      </c>
      <c r="J70">
        <f t="shared" si="6"/>
        <v>1.1114519427402865</v>
      </c>
      <c r="K70">
        <f t="shared" si="7"/>
        <v>0.9570552147239263</v>
      </c>
      <c r="L70">
        <f t="shared" si="8"/>
        <v>0.21577150544390475</v>
      </c>
      <c r="M70">
        <f t="shared" si="8"/>
        <v>0.15244557007507567</v>
      </c>
      <c r="N70">
        <f t="shared" si="8"/>
        <v>-6.3325935368829342E-2</v>
      </c>
      <c r="O70">
        <f t="shared" si="9"/>
        <v>1.9211478577108289E-2</v>
      </c>
      <c r="P70">
        <f t="shared" si="9"/>
        <v>6.0292840631974938E-2</v>
      </c>
      <c r="Q70">
        <f t="shared" si="9"/>
        <v>0.15984992963753414</v>
      </c>
    </row>
    <row r="71" spans="1:17" x14ac:dyDescent="0.25">
      <c r="A71" t="s">
        <v>257</v>
      </c>
      <c r="B71" t="s">
        <v>258</v>
      </c>
      <c r="C71">
        <v>104.3</v>
      </c>
      <c r="D71">
        <v>87.8</v>
      </c>
      <c r="E71">
        <v>107.9</v>
      </c>
      <c r="F71">
        <v>0.99262283865688195</v>
      </c>
      <c r="G71">
        <v>0.96757362204383901</v>
      </c>
      <c r="H71">
        <v>0.92855787509626897</v>
      </c>
      <c r="I71">
        <f t="shared" si="5"/>
        <v>1.1879271070615034</v>
      </c>
      <c r="J71">
        <f t="shared" si="6"/>
        <v>0.96663577386468946</v>
      </c>
      <c r="K71">
        <f t="shared" si="7"/>
        <v>0.81371640407784984</v>
      </c>
      <c r="L71">
        <f t="shared" si="8"/>
        <v>0.24844631298440747</v>
      </c>
      <c r="M71">
        <f t="shared" si="8"/>
        <v>-4.8955706968251335E-2</v>
      </c>
      <c r="N71">
        <f t="shared" si="8"/>
        <v>-0.29740201995265875</v>
      </c>
      <c r="O71">
        <f t="shared" si="9"/>
        <v>3.2157366053987067E-3</v>
      </c>
      <c r="P71">
        <f t="shared" si="9"/>
        <v>1.431597986881542E-2</v>
      </c>
      <c r="Q71">
        <f t="shared" si="9"/>
        <v>3.2191022401710997E-2</v>
      </c>
    </row>
    <row r="72" spans="1:17" x14ac:dyDescent="0.25">
      <c r="A72" t="s">
        <v>259</v>
      </c>
      <c r="B72" t="s">
        <v>260</v>
      </c>
      <c r="C72">
        <v>99.5</v>
      </c>
      <c r="D72">
        <v>98.5</v>
      </c>
      <c r="E72">
        <v>102</v>
      </c>
      <c r="F72">
        <v>0.94100134939603997</v>
      </c>
      <c r="G72">
        <v>0.94876360673705296</v>
      </c>
      <c r="H72">
        <v>0.95016149788246695</v>
      </c>
      <c r="I72">
        <f t="shared" si="5"/>
        <v>1.0101522842639594</v>
      </c>
      <c r="J72">
        <f t="shared" si="6"/>
        <v>0.97549019607843135</v>
      </c>
      <c r="K72">
        <f t="shared" si="7"/>
        <v>0.96568627450980393</v>
      </c>
      <c r="L72">
        <f t="shared" si="8"/>
        <v>1.4572801087272616E-2</v>
      </c>
      <c r="M72">
        <f t="shared" si="8"/>
        <v>-3.5800721427846786E-2</v>
      </c>
      <c r="N72">
        <f t="shared" si="8"/>
        <v>-5.0373522515119312E-2</v>
      </c>
      <c r="O72">
        <f t="shared" si="9"/>
        <v>2.6409753793961079E-2</v>
      </c>
      <c r="P72">
        <f t="shared" si="9"/>
        <v>2.2841982597444379E-2</v>
      </c>
      <c r="Q72">
        <f t="shared" si="9"/>
        <v>2.2202571891942916E-2</v>
      </c>
    </row>
    <row r="73" spans="1:17" x14ac:dyDescent="0.25">
      <c r="A73" t="s">
        <v>261</v>
      </c>
      <c r="B73" t="s">
        <v>262</v>
      </c>
      <c r="C73">
        <v>110.6</v>
      </c>
      <c r="D73">
        <v>109.5</v>
      </c>
      <c r="E73">
        <v>79.900000000000006</v>
      </c>
      <c r="F73">
        <v>0.73659486869764601</v>
      </c>
      <c r="G73">
        <v>0.94876360673705296</v>
      </c>
      <c r="H73">
        <v>0.57004598554671804</v>
      </c>
      <c r="I73">
        <f t="shared" si="5"/>
        <v>1.0100456621004565</v>
      </c>
      <c r="J73">
        <f t="shared" si="6"/>
        <v>1.3842302878598247</v>
      </c>
      <c r="K73">
        <f t="shared" si="7"/>
        <v>1.3704630788485606</v>
      </c>
      <c r="L73">
        <f t="shared" si="8"/>
        <v>1.4420515746171161E-2</v>
      </c>
      <c r="M73">
        <f t="shared" si="8"/>
        <v>0.46908397730673024</v>
      </c>
      <c r="N73">
        <f t="shared" si="8"/>
        <v>0.45466346156055881</v>
      </c>
      <c r="O73">
        <f t="shared" si="9"/>
        <v>0.13277131087352972</v>
      </c>
      <c r="P73">
        <f t="shared" si="9"/>
        <v>2.2841982597444379E-2</v>
      </c>
      <c r="Q73">
        <f t="shared" si="9"/>
        <v>0.24409010842641166</v>
      </c>
    </row>
    <row r="74" spans="1:17" x14ac:dyDescent="0.25">
      <c r="A74" t="s">
        <v>263</v>
      </c>
      <c r="B74" t="s">
        <v>264</v>
      </c>
      <c r="C74">
        <v>107.6</v>
      </c>
      <c r="D74">
        <v>86.9</v>
      </c>
      <c r="E74">
        <v>105.5</v>
      </c>
      <c r="F74">
        <v>0.72527673443980201</v>
      </c>
      <c r="G74">
        <v>0.977345042812792</v>
      </c>
      <c r="H74">
        <v>0.78398088860245396</v>
      </c>
      <c r="I74">
        <f t="shared" si="5"/>
        <v>1.2382048331415418</v>
      </c>
      <c r="J74">
        <f t="shared" si="6"/>
        <v>1.0199052132701421</v>
      </c>
      <c r="K74">
        <f t="shared" si="7"/>
        <v>0.82369668246445504</v>
      </c>
      <c r="L74">
        <f t="shared" si="8"/>
        <v>0.30824999574222378</v>
      </c>
      <c r="M74">
        <f t="shared" si="8"/>
        <v>2.8435078962076483E-2</v>
      </c>
      <c r="N74">
        <f t="shared" si="8"/>
        <v>-0.27981491678014719</v>
      </c>
      <c r="O74">
        <f t="shared" si="9"/>
        <v>0.13949625369290872</v>
      </c>
      <c r="P74">
        <f t="shared" si="9"/>
        <v>9.9520854778731484E-3</v>
      </c>
      <c r="Q74">
        <f t="shared" si="9"/>
        <v>0.10569452414676139</v>
      </c>
    </row>
    <row r="75" spans="1:17" x14ac:dyDescent="0.25">
      <c r="A75" t="s">
        <v>265</v>
      </c>
      <c r="B75" t="s">
        <v>266</v>
      </c>
      <c r="C75">
        <v>115.9</v>
      </c>
      <c r="D75">
        <v>82.5</v>
      </c>
      <c r="E75">
        <v>101.5</v>
      </c>
      <c r="F75">
        <v>0.99262283865688195</v>
      </c>
      <c r="G75">
        <v>0.96757362204383901</v>
      </c>
      <c r="H75">
        <v>0.926351400811813</v>
      </c>
      <c r="I75">
        <f t="shared" si="5"/>
        <v>1.404848484848485</v>
      </c>
      <c r="J75">
        <f t="shared" si="6"/>
        <v>1.1418719211822661</v>
      </c>
      <c r="K75">
        <f t="shared" si="7"/>
        <v>0.81280788177339902</v>
      </c>
      <c r="L75">
        <f t="shared" si="8"/>
        <v>0.49041454187329381</v>
      </c>
      <c r="M75">
        <f t="shared" si="8"/>
        <v>0.19140083893393331</v>
      </c>
      <c r="N75">
        <f t="shared" si="8"/>
        <v>-0.29901370293936047</v>
      </c>
      <c r="O75">
        <f t="shared" si="9"/>
        <v>3.2157366053987067E-3</v>
      </c>
      <c r="P75">
        <f t="shared" si="9"/>
        <v>1.431597986881542E-2</v>
      </c>
      <c r="Q75">
        <f t="shared" si="9"/>
        <v>3.3224237417261361E-2</v>
      </c>
    </row>
    <row r="76" spans="1:17" x14ac:dyDescent="0.25">
      <c r="A76" t="s">
        <v>267</v>
      </c>
      <c r="B76" t="s">
        <v>268</v>
      </c>
      <c r="C76">
        <v>106.2</v>
      </c>
      <c r="D76">
        <v>96.1</v>
      </c>
      <c r="E76">
        <v>97.7</v>
      </c>
      <c r="F76">
        <v>0.99262283865688195</v>
      </c>
      <c r="G76">
        <v>0.94876360673705296</v>
      </c>
      <c r="H76">
        <v>0.91802938110716803</v>
      </c>
      <c r="I76">
        <f t="shared" si="5"/>
        <v>1.1050988553590011</v>
      </c>
      <c r="J76">
        <f t="shared" si="6"/>
        <v>1.0870010235414533</v>
      </c>
      <c r="K76">
        <f t="shared" si="7"/>
        <v>0.98362333674513813</v>
      </c>
      <c r="L76">
        <f t="shared" si="8"/>
        <v>0.14417543003040328</v>
      </c>
      <c r="M76">
        <f t="shared" si="8"/>
        <v>0.12035329883576827</v>
      </c>
      <c r="N76">
        <f t="shared" si="8"/>
        <v>-2.3822131194634888E-2</v>
      </c>
      <c r="O76">
        <f t="shared" si="9"/>
        <v>3.2157366053987067E-3</v>
      </c>
      <c r="P76">
        <f t="shared" si="9"/>
        <v>2.2841982597444379E-2</v>
      </c>
      <c r="Q76">
        <f t="shared" si="9"/>
        <v>3.7143419181629778E-2</v>
      </c>
    </row>
    <row r="77" spans="1:17" x14ac:dyDescent="0.25">
      <c r="A77" t="s">
        <v>269</v>
      </c>
      <c r="B77" t="s">
        <v>270</v>
      </c>
      <c r="C77">
        <v>102.8</v>
      </c>
      <c r="D77">
        <v>97.7</v>
      </c>
      <c r="E77">
        <v>99.5</v>
      </c>
      <c r="F77">
        <v>0.95774110960997305</v>
      </c>
      <c r="G77">
        <v>0.97896677435778501</v>
      </c>
      <c r="H77">
        <v>0.98917351845963597</v>
      </c>
      <c r="I77">
        <f t="shared" si="5"/>
        <v>1.0522006141248721</v>
      </c>
      <c r="J77">
        <f t="shared" si="6"/>
        <v>1.0331658291457286</v>
      </c>
      <c r="K77">
        <f t="shared" si="7"/>
        <v>0.98190954773869354</v>
      </c>
      <c r="L77">
        <f t="shared" si="8"/>
        <v>7.3409797225492915E-2</v>
      </c>
      <c r="M77">
        <f t="shared" si="8"/>
        <v>4.7071833762866902E-2</v>
      </c>
      <c r="N77">
        <f t="shared" si="8"/>
        <v>-2.6337963462625832E-2</v>
      </c>
      <c r="O77">
        <f t="shared" si="9"/>
        <v>1.8751870736428408E-2</v>
      </c>
      <c r="P77">
        <f t="shared" si="9"/>
        <v>9.2320476840302146E-3</v>
      </c>
      <c r="Q77">
        <f t="shared" si="9"/>
        <v>4.7275188178137065E-3</v>
      </c>
    </row>
    <row r="78" spans="1:17" x14ac:dyDescent="0.25">
      <c r="A78" t="s">
        <v>271</v>
      </c>
      <c r="B78" t="s">
        <v>272</v>
      </c>
      <c r="C78">
        <v>98</v>
      </c>
      <c r="D78">
        <v>91.9</v>
      </c>
      <c r="E78">
        <v>110.1</v>
      </c>
      <c r="F78">
        <v>0.99490825326921895</v>
      </c>
      <c r="G78">
        <v>0.863689616057705</v>
      </c>
      <c r="H78">
        <v>0.78425346347124503</v>
      </c>
      <c r="I78">
        <f t="shared" si="5"/>
        <v>1.0663764961915125</v>
      </c>
      <c r="J78">
        <f t="shared" si="6"/>
        <v>0.8900999091734787</v>
      </c>
      <c r="K78">
        <f t="shared" si="7"/>
        <v>0.83469573115349693</v>
      </c>
      <c r="L78">
        <f t="shared" si="8"/>
        <v>9.2716887713536103E-2</v>
      </c>
      <c r="M78">
        <f t="shared" si="8"/>
        <v>-0.16796081456179832</v>
      </c>
      <c r="N78">
        <f t="shared" si="8"/>
        <v>-0.26067770227533427</v>
      </c>
      <c r="O78">
        <f t="shared" si="9"/>
        <v>2.216966426171689E-3</v>
      </c>
      <c r="P78">
        <f t="shared" si="9"/>
        <v>6.3642301793882833E-2</v>
      </c>
      <c r="Q78">
        <f t="shared" si="9"/>
        <v>0.1055435546663939</v>
      </c>
    </row>
    <row r="79" spans="1:17" x14ac:dyDescent="0.25">
      <c r="A79" t="s">
        <v>273</v>
      </c>
      <c r="B79" t="s">
        <v>274</v>
      </c>
      <c r="C79">
        <v>133.4</v>
      </c>
      <c r="D79">
        <v>114</v>
      </c>
      <c r="E79">
        <v>52.6</v>
      </c>
      <c r="F79">
        <v>0.95018067206099099</v>
      </c>
      <c r="G79">
        <v>0.817012182797483</v>
      </c>
      <c r="H79">
        <v>0.94220762342860598</v>
      </c>
      <c r="I79">
        <f t="shared" si="5"/>
        <v>1.1701754385964913</v>
      </c>
      <c r="J79">
        <f t="shared" si="6"/>
        <v>2.5361216730038025</v>
      </c>
      <c r="K79">
        <f t="shared" si="7"/>
        <v>2.167300380228137</v>
      </c>
      <c r="L79">
        <f t="shared" si="8"/>
        <v>0.22672484213248109</v>
      </c>
      <c r="M79">
        <f t="shared" si="8"/>
        <v>1.3426239618922828</v>
      </c>
      <c r="N79">
        <f t="shared" si="8"/>
        <v>1.1158991197598018</v>
      </c>
      <c r="O79">
        <f t="shared" si="9"/>
        <v>2.2193807954521531E-2</v>
      </c>
      <c r="P79">
        <f t="shared" si="9"/>
        <v>8.7771467479489912E-2</v>
      </c>
      <c r="Q79">
        <f t="shared" si="9"/>
        <v>2.5853386194598135E-2</v>
      </c>
    </row>
    <row r="80" spans="1:17" x14ac:dyDescent="0.25">
      <c r="A80" t="s">
        <v>275</v>
      </c>
      <c r="B80" t="s">
        <v>59</v>
      </c>
      <c r="C80">
        <v>109.8</v>
      </c>
      <c r="D80">
        <v>82.8</v>
      </c>
      <c r="E80">
        <v>107.4</v>
      </c>
      <c r="F80">
        <v>0.83700038367001395</v>
      </c>
      <c r="G80">
        <v>0.977345042812792</v>
      </c>
      <c r="H80">
        <v>0.91802938110716803</v>
      </c>
      <c r="I80">
        <f t="shared" si="5"/>
        <v>1.3260869565217392</v>
      </c>
      <c r="J80">
        <f t="shared" si="6"/>
        <v>1.0223463687150838</v>
      </c>
      <c r="K80">
        <f t="shared" si="7"/>
        <v>0.77094972067039103</v>
      </c>
      <c r="L80">
        <f t="shared" si="8"/>
        <v>0.40717538150587357</v>
      </c>
      <c r="M80">
        <f t="shared" si="8"/>
        <v>3.1884061019786004E-2</v>
      </c>
      <c r="N80">
        <f t="shared" si="8"/>
        <v>-0.37529132048608743</v>
      </c>
      <c r="O80">
        <f t="shared" si="9"/>
        <v>7.7274342931791681E-2</v>
      </c>
      <c r="P80">
        <f t="shared" si="9"/>
        <v>9.9520854778731484E-3</v>
      </c>
      <c r="Q80">
        <f t="shared" si="9"/>
        <v>3.7143419181629778E-2</v>
      </c>
    </row>
    <row r="81" spans="1:17" x14ac:dyDescent="0.25">
      <c r="A81" t="s">
        <v>276</v>
      </c>
      <c r="B81" t="s">
        <v>277</v>
      </c>
      <c r="C81">
        <v>84</v>
      </c>
      <c r="D81">
        <v>124</v>
      </c>
      <c r="E81">
        <v>92</v>
      </c>
      <c r="F81">
        <v>0.17698791288219601</v>
      </c>
      <c r="G81">
        <v>0.94876360673705296</v>
      </c>
      <c r="H81">
        <v>0.83470939867884797</v>
      </c>
      <c r="I81">
        <f t="shared" si="5"/>
        <v>0.67741935483870963</v>
      </c>
      <c r="J81">
        <f t="shared" si="6"/>
        <v>0.91304347826086951</v>
      </c>
      <c r="K81">
        <f t="shared" si="7"/>
        <v>1.3478260869565217</v>
      </c>
      <c r="L81">
        <f t="shared" si="8"/>
        <v>-0.561878887608115</v>
      </c>
      <c r="M81">
        <f t="shared" si="8"/>
        <v>-0.13124453327825267</v>
      </c>
      <c r="N81">
        <f t="shared" si="8"/>
        <v>0.43063435432986236</v>
      </c>
      <c r="O81">
        <f t="shared" si="9"/>
        <v>0.75205639210039155</v>
      </c>
      <c r="P81">
        <f t="shared" si="9"/>
        <v>2.2841982597444379E-2</v>
      </c>
      <c r="Q81">
        <f t="shared" si="9"/>
        <v>7.8464696392874483E-2</v>
      </c>
    </row>
    <row r="82" spans="1:17" x14ac:dyDescent="0.25">
      <c r="A82" t="s">
        <v>278</v>
      </c>
      <c r="B82" t="s">
        <v>279</v>
      </c>
      <c r="C82">
        <v>115.2</v>
      </c>
      <c r="D82">
        <v>91.2</v>
      </c>
      <c r="E82">
        <v>93.6</v>
      </c>
      <c r="F82">
        <v>0.83680314624297103</v>
      </c>
      <c r="G82">
        <v>0.99523612775840897</v>
      </c>
      <c r="H82">
        <v>0.91760001866452101</v>
      </c>
      <c r="I82">
        <f t="shared" si="5"/>
        <v>1.263157894736842</v>
      </c>
      <c r="J82">
        <f t="shared" si="6"/>
        <v>1.2307692307692308</v>
      </c>
      <c r="K82">
        <f t="shared" si="7"/>
        <v>0.97435897435897445</v>
      </c>
      <c r="L82">
        <f t="shared" si="8"/>
        <v>0.33703498727757064</v>
      </c>
      <c r="M82">
        <f t="shared" si="8"/>
        <v>0.29956028185890793</v>
      </c>
      <c r="N82">
        <f t="shared" si="8"/>
        <v>-3.7474705418662713E-2</v>
      </c>
      <c r="O82">
        <f t="shared" si="9"/>
        <v>7.7376695597508038E-2</v>
      </c>
      <c r="P82">
        <f t="shared" si="9"/>
        <v>2.0738671776369178E-3</v>
      </c>
      <c r="Q82">
        <f t="shared" si="9"/>
        <v>3.73465862729849E-2</v>
      </c>
    </row>
    <row r="83" spans="1:17" x14ac:dyDescent="0.25">
      <c r="A83" t="s">
        <v>280</v>
      </c>
      <c r="B83" t="s">
        <v>281</v>
      </c>
      <c r="C83">
        <v>103.3</v>
      </c>
      <c r="D83">
        <v>99.7</v>
      </c>
      <c r="E83">
        <v>97</v>
      </c>
      <c r="F83">
        <v>0.98908322874771104</v>
      </c>
      <c r="G83">
        <v>0.94876360673705296</v>
      </c>
      <c r="H83">
        <v>0.907718371492795</v>
      </c>
      <c r="I83">
        <f t="shared" si="5"/>
        <v>1.0361083249749248</v>
      </c>
      <c r="J83">
        <f t="shared" si="6"/>
        <v>1.0649484536082474</v>
      </c>
      <c r="K83">
        <f t="shared" si="7"/>
        <v>1.0278350515463919</v>
      </c>
      <c r="L83">
        <f t="shared" si="8"/>
        <v>5.11748444668636E-2</v>
      </c>
      <c r="M83">
        <f t="shared" si="8"/>
        <v>9.0783601790569476E-2</v>
      </c>
      <c r="N83">
        <f t="shared" si="8"/>
        <v>3.9608757323706063E-2</v>
      </c>
      <c r="O83">
        <f t="shared" si="9"/>
        <v>4.7671621287683789E-3</v>
      </c>
      <c r="P83">
        <f t="shared" si="9"/>
        <v>2.2841982597444379E-2</v>
      </c>
      <c r="Q83">
        <f t="shared" si="9"/>
        <v>4.2048874693183032E-2</v>
      </c>
    </row>
    <row r="84" spans="1:17" x14ac:dyDescent="0.25">
      <c r="A84" t="s">
        <v>282</v>
      </c>
      <c r="B84" t="s">
        <v>283</v>
      </c>
      <c r="C84">
        <v>94</v>
      </c>
      <c r="D84">
        <v>97.4</v>
      </c>
      <c r="E84">
        <v>108.6</v>
      </c>
      <c r="F84">
        <v>0.92802289079960198</v>
      </c>
      <c r="G84">
        <v>0.94313736746066201</v>
      </c>
      <c r="H84">
        <v>0.94220762342860598</v>
      </c>
      <c r="I84">
        <f t="shared" si="5"/>
        <v>0.96509240246406569</v>
      </c>
      <c r="J84">
        <f t="shared" si="6"/>
        <v>0.86556169429097607</v>
      </c>
      <c r="K84">
        <f t="shared" si="7"/>
        <v>0.89686924493554343</v>
      </c>
      <c r="L84">
        <f t="shared" si="8"/>
        <v>-5.1261015517342468E-2</v>
      </c>
      <c r="M84">
        <f t="shared" si="8"/>
        <v>-0.20829144123936183</v>
      </c>
      <c r="N84">
        <f t="shared" si="8"/>
        <v>-0.15703042572201914</v>
      </c>
      <c r="O84">
        <f t="shared" si="9"/>
        <v>3.2441311253826682E-2</v>
      </c>
      <c r="P84">
        <f t="shared" si="9"/>
        <v>2.5425047893239405E-2</v>
      </c>
      <c r="Q84">
        <f t="shared" si="9"/>
        <v>2.5853386194598135E-2</v>
      </c>
    </row>
    <row r="85" spans="1:17" x14ac:dyDescent="0.25">
      <c r="A85" t="s">
        <v>284</v>
      </c>
      <c r="B85" t="s">
        <v>285</v>
      </c>
      <c r="C85">
        <v>96.4</v>
      </c>
      <c r="D85">
        <v>98.3</v>
      </c>
      <c r="E85">
        <v>105.3</v>
      </c>
      <c r="F85">
        <v>0.70654231303095305</v>
      </c>
      <c r="G85">
        <v>0.94876360673705296</v>
      </c>
      <c r="H85">
        <v>0.88228998810330705</v>
      </c>
      <c r="I85">
        <f t="shared" si="5"/>
        <v>0.98067141403865721</v>
      </c>
      <c r="J85">
        <f t="shared" si="6"/>
        <v>0.91547958214624892</v>
      </c>
      <c r="K85">
        <f t="shared" si="7"/>
        <v>0.93352326685660014</v>
      </c>
      <c r="L85">
        <f t="shared" si="8"/>
        <v>-2.8158270110618947E-2</v>
      </c>
      <c r="M85">
        <f t="shared" si="8"/>
        <v>-0.12740038479575511</v>
      </c>
      <c r="N85">
        <f t="shared" si="8"/>
        <v>-9.9242114685136343E-2</v>
      </c>
      <c r="O85">
        <f t="shared" si="9"/>
        <v>0.15086182423921732</v>
      </c>
      <c r="P85">
        <f t="shared" si="9"/>
        <v>2.2841982597444379E-2</v>
      </c>
      <c r="Q85">
        <f t="shared" si="9"/>
        <v>5.438864895660428E-2</v>
      </c>
    </row>
    <row r="86" spans="1:17" x14ac:dyDescent="0.25">
      <c r="A86" t="s">
        <v>286</v>
      </c>
      <c r="B86" t="s">
        <v>287</v>
      </c>
      <c r="C86">
        <v>109.3</v>
      </c>
      <c r="D86">
        <v>81.7</v>
      </c>
      <c r="E86">
        <v>109</v>
      </c>
      <c r="F86">
        <v>0.97867887116122099</v>
      </c>
      <c r="G86">
        <v>0.99794073913563597</v>
      </c>
      <c r="H86">
        <v>0.91802938110716803</v>
      </c>
      <c r="I86">
        <f t="shared" si="5"/>
        <v>1.3378212974296204</v>
      </c>
      <c r="J86">
        <f t="shared" si="6"/>
        <v>1.0027522935779816</v>
      </c>
      <c r="K86">
        <f t="shared" si="7"/>
        <v>0.74954128440366974</v>
      </c>
      <c r="L86">
        <f t="shared" si="8"/>
        <v>0.41988541752622111</v>
      </c>
      <c r="M86">
        <f t="shared" si="8"/>
        <v>3.9652660076158162E-3</v>
      </c>
      <c r="N86">
        <f t="shared" si="8"/>
        <v>-0.41592015151860529</v>
      </c>
      <c r="O86">
        <f t="shared" si="9"/>
        <v>9.3597876259116242E-3</v>
      </c>
      <c r="P86">
        <f t="shared" si="9"/>
        <v>8.9524772117913871E-4</v>
      </c>
      <c r="Q86">
        <f t="shared" si="9"/>
        <v>3.7143419181629778E-2</v>
      </c>
    </row>
    <row r="87" spans="1:17" x14ac:dyDescent="0.25">
      <c r="A87" t="s">
        <v>288</v>
      </c>
      <c r="B87" t="s">
        <v>289</v>
      </c>
      <c r="C87">
        <v>132.5</v>
      </c>
      <c r="D87">
        <v>124.3</v>
      </c>
      <c r="E87">
        <v>43.2</v>
      </c>
      <c r="F87">
        <v>0.98155963132883695</v>
      </c>
      <c r="G87">
        <v>0.94876360673705296</v>
      </c>
      <c r="H87">
        <v>0.76552228893422902</v>
      </c>
      <c r="I87">
        <f t="shared" si="5"/>
        <v>1.0659694288012873</v>
      </c>
      <c r="J87">
        <f t="shared" si="6"/>
        <v>3.0671296296296293</v>
      </c>
      <c r="K87">
        <f t="shared" si="7"/>
        <v>2.8773148148148144</v>
      </c>
      <c r="L87">
        <f t="shared" si="8"/>
        <v>9.2166063285439054E-2</v>
      </c>
      <c r="M87">
        <f t="shared" si="8"/>
        <v>1.6168891421744553</v>
      </c>
      <c r="N87">
        <f t="shared" si="8"/>
        <v>1.5247230788890165</v>
      </c>
      <c r="O87">
        <f t="shared" si="9"/>
        <v>8.0833111731065648E-3</v>
      </c>
      <c r="P87">
        <f t="shared" si="9"/>
        <v>2.2841982597444379E-2</v>
      </c>
      <c r="Q87">
        <f t="shared" si="9"/>
        <v>0.11604215987072211</v>
      </c>
    </row>
    <row r="88" spans="1:17" x14ac:dyDescent="0.25">
      <c r="A88" t="s">
        <v>290</v>
      </c>
      <c r="B88" t="s">
        <v>291</v>
      </c>
      <c r="C88">
        <v>95.7</v>
      </c>
      <c r="D88">
        <v>87.1</v>
      </c>
      <c r="E88">
        <v>117.2</v>
      </c>
      <c r="F88">
        <v>0.96170233290573204</v>
      </c>
      <c r="G88">
        <v>0.66736699432644198</v>
      </c>
      <c r="H88">
        <v>0.57608135192449195</v>
      </c>
      <c r="I88">
        <f t="shared" si="5"/>
        <v>1.0987370838117108</v>
      </c>
      <c r="J88">
        <f t="shared" si="6"/>
        <v>0.81655290102389078</v>
      </c>
      <c r="K88">
        <f t="shared" si="7"/>
        <v>0.743174061433447</v>
      </c>
      <c r="L88">
        <f t="shared" si="8"/>
        <v>0.13584620588716106</v>
      </c>
      <c r="M88">
        <f t="shared" si="8"/>
        <v>-0.29238173993622235</v>
      </c>
      <c r="N88">
        <f t="shared" si="8"/>
        <v>-0.42822794582338353</v>
      </c>
      <c r="O88">
        <f t="shared" si="9"/>
        <v>1.6959330437357138E-2</v>
      </c>
      <c r="P88">
        <f t="shared" si="9"/>
        <v>0.17563527585975697</v>
      </c>
      <c r="Q88">
        <f t="shared" si="9"/>
        <v>0.23951618290117765</v>
      </c>
    </row>
    <row r="89" spans="1:17" x14ac:dyDescent="0.25">
      <c r="A89" t="s">
        <v>292</v>
      </c>
      <c r="B89" t="s">
        <v>293</v>
      </c>
      <c r="C89">
        <v>111.9</v>
      </c>
      <c r="D89">
        <v>100</v>
      </c>
      <c r="E89">
        <v>88.2</v>
      </c>
      <c r="F89">
        <v>0.96568261920993004</v>
      </c>
      <c r="G89">
        <v>0.90713800778465203</v>
      </c>
      <c r="H89">
        <v>0.91802938110716803</v>
      </c>
      <c r="I89">
        <f t="shared" si="5"/>
        <v>1.119</v>
      </c>
      <c r="J89">
        <f t="shared" si="6"/>
        <v>1.2687074829931972</v>
      </c>
      <c r="K89">
        <f t="shared" si="7"/>
        <v>1.1337868480725624</v>
      </c>
      <c r="L89">
        <f t="shared" si="8"/>
        <v>0.16221003631430692</v>
      </c>
      <c r="M89">
        <f t="shared" si="8"/>
        <v>0.34335947541887335</v>
      </c>
      <c r="N89">
        <f t="shared" si="8"/>
        <v>0.18114943910456646</v>
      </c>
      <c r="O89">
        <f t="shared" si="9"/>
        <v>1.5165585151778691E-2</v>
      </c>
      <c r="P89">
        <f t="shared" si="9"/>
        <v>4.2326636357866883E-2</v>
      </c>
      <c r="Q89">
        <f t="shared" si="9"/>
        <v>3.7143419181629778E-2</v>
      </c>
    </row>
    <row r="90" spans="1:17" x14ac:dyDescent="0.25">
      <c r="A90" t="s">
        <v>294</v>
      </c>
      <c r="B90" t="s">
        <v>295</v>
      </c>
      <c r="C90">
        <v>138.1</v>
      </c>
      <c r="D90">
        <v>85.1</v>
      </c>
      <c r="E90">
        <v>76.8</v>
      </c>
      <c r="F90">
        <v>0.82187005065330798</v>
      </c>
      <c r="G90">
        <v>0.99326986150305496</v>
      </c>
      <c r="H90">
        <v>0.91153581493659197</v>
      </c>
      <c r="I90">
        <f t="shared" si="5"/>
        <v>1.6227967097532314</v>
      </c>
      <c r="J90">
        <f t="shared" si="6"/>
        <v>1.7981770833333333</v>
      </c>
      <c r="K90">
        <f t="shared" si="7"/>
        <v>1.1080729166666667</v>
      </c>
      <c r="L90">
        <f t="shared" si="8"/>
        <v>0.69848228257208822</v>
      </c>
      <c r="M90">
        <f t="shared" si="8"/>
        <v>0.84653510353689476</v>
      </c>
      <c r="N90">
        <f t="shared" si="8"/>
        <v>0.14805282096480657</v>
      </c>
      <c r="O90">
        <f t="shared" si="9"/>
        <v>8.5196845167552784E-2</v>
      </c>
      <c r="P90">
        <f t="shared" si="9"/>
        <v>2.9327419988134811E-3</v>
      </c>
      <c r="Q90">
        <f t="shared" si="9"/>
        <v>4.0226262912725304E-2</v>
      </c>
    </row>
    <row r="91" spans="1:17" x14ac:dyDescent="0.25">
      <c r="A91" t="s">
        <v>296</v>
      </c>
      <c r="B91" t="s">
        <v>297</v>
      </c>
      <c r="C91">
        <v>119.6</v>
      </c>
      <c r="D91">
        <v>109.5</v>
      </c>
      <c r="E91">
        <v>70.900000000000006</v>
      </c>
      <c r="F91">
        <v>0.98436485016718001</v>
      </c>
      <c r="G91">
        <v>0.98575060060103503</v>
      </c>
      <c r="H91">
        <v>0.92614027650591602</v>
      </c>
      <c r="I91">
        <f t="shared" si="5"/>
        <v>1.0922374429223745</v>
      </c>
      <c r="J91">
        <f t="shared" si="6"/>
        <v>1.6868829337094498</v>
      </c>
      <c r="K91">
        <f t="shared" si="7"/>
        <v>1.5444287729196049</v>
      </c>
      <c r="L91">
        <f t="shared" si="8"/>
        <v>0.12728651970956931</v>
      </c>
      <c r="M91">
        <f t="shared" si="8"/>
        <v>0.75435985695858876</v>
      </c>
      <c r="N91">
        <f t="shared" si="8"/>
        <v>0.62707333724901948</v>
      </c>
      <c r="O91">
        <f t="shared" si="9"/>
        <v>6.8439025382917703E-3</v>
      </c>
      <c r="P91">
        <f t="shared" si="9"/>
        <v>6.2329496464349956E-3</v>
      </c>
      <c r="Q91">
        <f t="shared" si="9"/>
        <v>3.3323228546416075E-2</v>
      </c>
    </row>
    <row r="92" spans="1:17" x14ac:dyDescent="0.25">
      <c r="A92" t="s">
        <v>298</v>
      </c>
      <c r="B92" t="s">
        <v>299</v>
      </c>
      <c r="C92">
        <v>99.9</v>
      </c>
      <c r="D92">
        <v>85.6</v>
      </c>
      <c r="E92">
        <v>114.5</v>
      </c>
      <c r="F92">
        <v>0.83889046262128597</v>
      </c>
      <c r="G92">
        <v>0.96757362204383901</v>
      </c>
      <c r="H92">
        <v>0.83086594199749197</v>
      </c>
      <c r="I92">
        <f t="shared" si="5"/>
        <v>1.1670560747663552</v>
      </c>
      <c r="J92">
        <f t="shared" si="6"/>
        <v>0.87248908296943239</v>
      </c>
      <c r="K92">
        <f t="shared" si="7"/>
        <v>0.74759825327510909</v>
      </c>
      <c r="L92">
        <f t="shared" si="8"/>
        <v>0.22287388139127146</v>
      </c>
      <c r="M92">
        <f t="shared" si="8"/>
        <v>-0.19679101519188782</v>
      </c>
      <c r="N92">
        <f t="shared" si="8"/>
        <v>-0.41966489658315953</v>
      </c>
      <c r="O92">
        <f t="shared" si="9"/>
        <v>7.6294743086441963E-2</v>
      </c>
      <c r="P92">
        <f t="shared" si="9"/>
        <v>1.431597986881542E-2</v>
      </c>
      <c r="Q92">
        <f t="shared" si="9"/>
        <v>8.0469042819216241E-2</v>
      </c>
    </row>
    <row r="93" spans="1:17" x14ac:dyDescent="0.25">
      <c r="A93" t="s">
        <v>300</v>
      </c>
      <c r="B93" t="s">
        <v>301</v>
      </c>
      <c r="C93">
        <v>92.5</v>
      </c>
      <c r="D93">
        <v>93.6</v>
      </c>
      <c r="E93">
        <v>114</v>
      </c>
      <c r="F93">
        <v>0.93686815998566797</v>
      </c>
      <c r="G93">
        <v>0.82921444614844197</v>
      </c>
      <c r="H93">
        <v>0.94206884611964503</v>
      </c>
      <c r="I93">
        <f t="shared" si="5"/>
        <v>0.98824786324786329</v>
      </c>
      <c r="J93">
        <f t="shared" si="6"/>
        <v>0.81140350877192979</v>
      </c>
      <c r="K93">
        <f t="shared" si="7"/>
        <v>0.82105263157894737</v>
      </c>
      <c r="L93">
        <f t="shared" si="8"/>
        <v>-1.7055164179729985E-2</v>
      </c>
      <c r="M93">
        <f t="shared" si="8"/>
        <v>-0.3015085536484296</v>
      </c>
      <c r="N93">
        <f t="shared" si="8"/>
        <v>-0.28445338946869952</v>
      </c>
      <c r="O93">
        <f t="shared" si="9"/>
        <v>2.8321520552221188E-2</v>
      </c>
      <c r="P93">
        <f t="shared" si="9"/>
        <v>8.1333140456731248E-2</v>
      </c>
      <c r="Q93">
        <f t="shared" si="9"/>
        <v>2.5917357931843833E-2</v>
      </c>
    </row>
    <row r="94" spans="1:17" x14ac:dyDescent="0.25">
      <c r="A94" t="s">
        <v>302</v>
      </c>
      <c r="B94" t="s">
        <v>303</v>
      </c>
      <c r="C94">
        <v>127.1</v>
      </c>
      <c r="D94">
        <v>88</v>
      </c>
      <c r="E94">
        <v>85</v>
      </c>
      <c r="F94">
        <v>0.52762960456463803</v>
      </c>
      <c r="G94">
        <v>0.99326986150305496</v>
      </c>
      <c r="H94">
        <v>0.76006997116965103</v>
      </c>
      <c r="I94">
        <f t="shared" si="5"/>
        <v>1.4443181818181818</v>
      </c>
      <c r="J94">
        <f t="shared" si="6"/>
        <v>1.4952941176470587</v>
      </c>
      <c r="K94">
        <f t="shared" si="7"/>
        <v>1.0352941176470589</v>
      </c>
      <c r="L94">
        <f t="shared" si="8"/>
        <v>0.53038860148029932</v>
      </c>
      <c r="M94">
        <f t="shared" si="8"/>
        <v>0.58042928397989468</v>
      </c>
      <c r="N94">
        <f t="shared" si="8"/>
        <v>5.0040682499595632E-2</v>
      </c>
      <c r="O94">
        <f t="shared" si="9"/>
        <v>0.2776708447815523</v>
      </c>
      <c r="P94">
        <f t="shared" si="9"/>
        <v>2.9327419988134811E-3</v>
      </c>
      <c r="Q94">
        <f t="shared" si="9"/>
        <v>0.11914642522699503</v>
      </c>
    </row>
    <row r="95" spans="1:17" x14ac:dyDescent="0.25">
      <c r="A95" t="s">
        <v>304</v>
      </c>
      <c r="B95" t="s">
        <v>305</v>
      </c>
      <c r="C95">
        <v>118.5</v>
      </c>
      <c r="D95">
        <v>85.9</v>
      </c>
      <c r="E95">
        <v>95.6</v>
      </c>
      <c r="F95">
        <v>0.35739661078604901</v>
      </c>
      <c r="G95">
        <v>0.92227786144496604</v>
      </c>
      <c r="H95">
        <v>0.863815858422182</v>
      </c>
      <c r="I95">
        <f t="shared" si="5"/>
        <v>1.379511059371362</v>
      </c>
      <c r="J95">
        <f t="shared" si="6"/>
        <v>1.239539748953975</v>
      </c>
      <c r="K95">
        <f t="shared" si="7"/>
        <v>0.89853556485355657</v>
      </c>
      <c r="L95">
        <f t="shared" si="8"/>
        <v>0.46415702264715786</v>
      </c>
      <c r="M95">
        <f t="shared" si="8"/>
        <v>0.30980453580487305</v>
      </c>
      <c r="N95">
        <f t="shared" si="8"/>
        <v>-0.15435248684228489</v>
      </c>
      <c r="O95">
        <f t="shared" si="9"/>
        <v>0.44684957025201982</v>
      </c>
      <c r="P95">
        <f t="shared" si="9"/>
        <v>3.5138216134732371E-2</v>
      </c>
      <c r="Q95">
        <f t="shared" si="9"/>
        <v>6.3578827190551829E-2</v>
      </c>
    </row>
    <row r="96" spans="1:17" x14ac:dyDescent="0.25">
      <c r="A96" t="s">
        <v>306</v>
      </c>
      <c r="B96" t="s">
        <v>307</v>
      </c>
      <c r="C96">
        <v>93.9</v>
      </c>
      <c r="D96">
        <v>106.5</v>
      </c>
      <c r="E96">
        <v>99.6</v>
      </c>
      <c r="F96">
        <v>0.427608661485195</v>
      </c>
      <c r="G96">
        <v>0.89309924408422503</v>
      </c>
      <c r="H96">
        <v>0.91802938110716803</v>
      </c>
      <c r="I96">
        <f t="shared" si="5"/>
        <v>0.88169014084507047</v>
      </c>
      <c r="J96">
        <f t="shared" si="6"/>
        <v>0.94277108433734946</v>
      </c>
      <c r="K96">
        <f t="shared" si="7"/>
        <v>1.0692771084337349</v>
      </c>
      <c r="L96">
        <f t="shared" si="8"/>
        <v>-0.18165636745942601</v>
      </c>
      <c r="M96">
        <f t="shared" si="8"/>
        <v>-8.5020584414306322E-2</v>
      </c>
      <c r="N96">
        <f t="shared" si="8"/>
        <v>9.6635783045119605E-2</v>
      </c>
      <c r="O96">
        <f t="shared" si="9"/>
        <v>0.36895350646342828</v>
      </c>
      <c r="P96">
        <f t="shared" si="9"/>
        <v>4.9100278218641102E-2</v>
      </c>
      <c r="Q96">
        <f t="shared" si="9"/>
        <v>3.7143419181629778E-2</v>
      </c>
    </row>
    <row r="97" spans="1:17" x14ac:dyDescent="0.25">
      <c r="A97" t="s">
        <v>308</v>
      </c>
      <c r="B97" t="s">
        <v>309</v>
      </c>
      <c r="C97">
        <v>105.7</v>
      </c>
      <c r="D97">
        <v>91.7</v>
      </c>
      <c r="E97">
        <v>102.5</v>
      </c>
      <c r="F97">
        <v>0.99262283865688195</v>
      </c>
      <c r="G97">
        <v>0.96757362204383901</v>
      </c>
      <c r="H97">
        <v>0.94220762342860598</v>
      </c>
      <c r="I97">
        <f t="shared" si="5"/>
        <v>1.1526717557251909</v>
      </c>
      <c r="J97">
        <f t="shared" si="6"/>
        <v>1.031219512195122</v>
      </c>
      <c r="K97">
        <f t="shared" si="7"/>
        <v>0.89463414634146343</v>
      </c>
      <c r="L97">
        <f t="shared" si="8"/>
        <v>0.20498173778762865</v>
      </c>
      <c r="M97">
        <f t="shared" si="8"/>
        <v>4.4351466989874661E-2</v>
      </c>
      <c r="N97">
        <f t="shared" si="8"/>
        <v>-0.16063027079775399</v>
      </c>
      <c r="O97">
        <f t="shared" si="9"/>
        <v>3.2157366053987067E-3</v>
      </c>
      <c r="P97">
        <f t="shared" si="9"/>
        <v>1.431597986881542E-2</v>
      </c>
      <c r="Q97">
        <f t="shared" si="9"/>
        <v>2.5853386194598135E-2</v>
      </c>
    </row>
    <row r="98" spans="1:17" x14ac:dyDescent="0.25">
      <c r="A98" t="s">
        <v>310</v>
      </c>
      <c r="B98" t="s">
        <v>311</v>
      </c>
      <c r="C98">
        <v>96.9</v>
      </c>
      <c r="D98">
        <v>98.4</v>
      </c>
      <c r="E98">
        <v>104.7</v>
      </c>
      <c r="F98">
        <v>0.99489063860656202</v>
      </c>
      <c r="G98">
        <v>0.92418946682386005</v>
      </c>
      <c r="H98">
        <v>0.87441668354100599</v>
      </c>
      <c r="I98">
        <f t="shared" si="5"/>
        <v>0.9847560975609756</v>
      </c>
      <c r="J98">
        <f t="shared" si="6"/>
        <v>0.92550143266475648</v>
      </c>
      <c r="K98">
        <f t="shared" si="7"/>
        <v>0.93982808022922637</v>
      </c>
      <c r="L98">
        <f t="shared" si="8"/>
        <v>-2.2161649924158814E-2</v>
      </c>
      <c r="M98">
        <f t="shared" si="8"/>
        <v>-0.11169287151572727</v>
      </c>
      <c r="N98">
        <f t="shared" si="8"/>
        <v>-8.9531221591568524E-2</v>
      </c>
      <c r="O98">
        <f t="shared" si="9"/>
        <v>2.2246555959907349E-3</v>
      </c>
      <c r="P98">
        <f t="shared" si="9"/>
        <v>3.4238985532032126E-2</v>
      </c>
      <c r="Q98">
        <f t="shared" si="9"/>
        <v>5.8281564804149942E-2</v>
      </c>
    </row>
    <row r="99" spans="1:17" x14ac:dyDescent="0.25">
      <c r="A99" t="s">
        <v>312</v>
      </c>
      <c r="B99" t="s">
        <v>313</v>
      </c>
      <c r="C99">
        <v>106.5</v>
      </c>
      <c r="D99">
        <v>93.2</v>
      </c>
      <c r="E99">
        <v>100.3</v>
      </c>
      <c r="F99">
        <v>0.98908322874771104</v>
      </c>
      <c r="G99">
        <v>0.96757362204383901</v>
      </c>
      <c r="H99">
        <v>0.97239783333323104</v>
      </c>
      <c r="I99">
        <f t="shared" si="5"/>
        <v>1.1427038626609443</v>
      </c>
      <c r="J99">
        <f t="shared" si="6"/>
        <v>1.0618145563310071</v>
      </c>
      <c r="K99">
        <f t="shared" si="7"/>
        <v>0.9292123629112663</v>
      </c>
      <c r="L99">
        <f t="shared" si="8"/>
        <v>0.19245157045892042</v>
      </c>
      <c r="M99">
        <f t="shared" si="8"/>
        <v>8.6531824501020052E-2</v>
      </c>
      <c r="N99">
        <f t="shared" si="8"/>
        <v>-0.10591974595790027</v>
      </c>
      <c r="O99">
        <f t="shared" si="9"/>
        <v>4.7671621287683789E-3</v>
      </c>
      <c r="P99">
        <f t="shared" si="9"/>
        <v>1.431597986881542E-2</v>
      </c>
      <c r="Q99">
        <f t="shared" si="9"/>
        <v>1.215601750915251E-2</v>
      </c>
    </row>
    <row r="100" spans="1:17" x14ac:dyDescent="0.25">
      <c r="A100" t="s">
        <v>314</v>
      </c>
      <c r="B100" t="s">
        <v>315</v>
      </c>
      <c r="C100">
        <v>113.5</v>
      </c>
      <c r="D100">
        <v>95.7</v>
      </c>
      <c r="E100">
        <v>90.8</v>
      </c>
      <c r="F100">
        <v>0.95018067206099099</v>
      </c>
      <c r="G100">
        <v>0.85489001465969805</v>
      </c>
      <c r="H100">
        <v>0.94220762342860598</v>
      </c>
      <c r="I100">
        <f t="shared" si="5"/>
        <v>1.1859979101358411</v>
      </c>
      <c r="J100">
        <f t="shared" si="6"/>
        <v>1.25</v>
      </c>
      <c r="K100">
        <f t="shared" si="7"/>
        <v>1.0539647577092512</v>
      </c>
      <c r="L100">
        <f t="shared" si="8"/>
        <v>0.24610146769225169</v>
      </c>
      <c r="M100">
        <f t="shared" si="8"/>
        <v>0.32192809488736235</v>
      </c>
      <c r="N100">
        <f t="shared" si="8"/>
        <v>7.5826627195110768E-2</v>
      </c>
      <c r="O100">
        <f t="shared" si="9"/>
        <v>2.2193807954521531E-2</v>
      </c>
      <c r="P100">
        <f t="shared" si="9"/>
        <v>6.8089755562945192E-2</v>
      </c>
      <c r="Q100">
        <f t="shared" si="9"/>
        <v>2.5853386194598135E-2</v>
      </c>
    </row>
    <row r="101" spans="1:17" x14ac:dyDescent="0.25">
      <c r="A101" t="s">
        <v>316</v>
      </c>
      <c r="B101" t="s">
        <v>317</v>
      </c>
      <c r="C101">
        <v>96.4</v>
      </c>
      <c r="D101">
        <v>90.3</v>
      </c>
      <c r="E101">
        <v>113.3</v>
      </c>
      <c r="F101">
        <v>0.98908322874771104</v>
      </c>
      <c r="G101">
        <v>0.817012182797483</v>
      </c>
      <c r="H101">
        <v>0.87441668354100599</v>
      </c>
      <c r="I101">
        <f t="shared" si="5"/>
        <v>1.0675526024363235</v>
      </c>
      <c r="J101">
        <f t="shared" si="6"/>
        <v>0.85083848190644318</v>
      </c>
      <c r="K101">
        <f t="shared" si="7"/>
        <v>0.79699911738746687</v>
      </c>
      <c r="L101">
        <f t="shared" si="8"/>
        <v>9.4307158749103642E-2</v>
      </c>
      <c r="M101">
        <f t="shared" si="8"/>
        <v>-0.23304280959055385</v>
      </c>
      <c r="N101">
        <f t="shared" si="8"/>
        <v>-0.32734996833965746</v>
      </c>
      <c r="O101">
        <f t="shared" si="9"/>
        <v>4.7671621287683789E-3</v>
      </c>
      <c r="P101">
        <f t="shared" si="9"/>
        <v>8.7771467479489912E-2</v>
      </c>
      <c r="Q101">
        <f t="shared" si="9"/>
        <v>5.8281564804149942E-2</v>
      </c>
    </row>
    <row r="102" spans="1:17" x14ac:dyDescent="0.25">
      <c r="A102" t="s">
        <v>318</v>
      </c>
      <c r="B102" t="s">
        <v>319</v>
      </c>
      <c r="C102">
        <v>104.3</v>
      </c>
      <c r="D102">
        <v>95</v>
      </c>
      <c r="E102">
        <v>100.7</v>
      </c>
      <c r="F102">
        <v>0.96801074352139305</v>
      </c>
      <c r="G102">
        <v>0.977345042812792</v>
      </c>
      <c r="H102">
        <v>0.98415386395534299</v>
      </c>
      <c r="I102">
        <f t="shared" si="5"/>
        <v>1.0978947368421053</v>
      </c>
      <c r="J102">
        <f t="shared" si="6"/>
        <v>1.0357497517378351</v>
      </c>
      <c r="K102">
        <f t="shared" si="7"/>
        <v>0.94339622641509435</v>
      </c>
      <c r="L102">
        <f t="shared" si="8"/>
        <v>0.1347397393014555</v>
      </c>
      <c r="M102">
        <f t="shared" si="8"/>
        <v>5.0675474512980968E-2</v>
      </c>
      <c r="N102">
        <f t="shared" si="8"/>
        <v>-8.4064264788474466E-2</v>
      </c>
      <c r="O102">
        <f t="shared" si="9"/>
        <v>1.4119822623254055E-2</v>
      </c>
      <c r="P102">
        <f t="shared" si="9"/>
        <v>9.9520854778731484E-3</v>
      </c>
      <c r="Q102">
        <f t="shared" si="9"/>
        <v>6.936998069720539E-3</v>
      </c>
    </row>
    <row r="103" spans="1:17" x14ac:dyDescent="0.25">
      <c r="A103" t="s">
        <v>320</v>
      </c>
      <c r="B103" t="s">
        <v>321</v>
      </c>
      <c r="C103">
        <v>106.2</v>
      </c>
      <c r="D103">
        <v>88.2</v>
      </c>
      <c r="E103">
        <v>105.5</v>
      </c>
      <c r="F103">
        <v>0.87331592403768699</v>
      </c>
      <c r="G103">
        <v>0.96757362204383901</v>
      </c>
      <c r="H103">
        <v>0.83607984758735399</v>
      </c>
      <c r="I103">
        <f t="shared" si="5"/>
        <v>1.2040816326530612</v>
      </c>
      <c r="J103">
        <f t="shared" si="6"/>
        <v>1.0066350710900474</v>
      </c>
      <c r="K103">
        <f t="shared" si="7"/>
        <v>0.83601895734597154</v>
      </c>
      <c r="L103">
        <f t="shared" si="8"/>
        <v>0.26793320524663305</v>
      </c>
      <c r="M103">
        <f t="shared" si="8"/>
        <v>9.5407672096060794E-3</v>
      </c>
      <c r="N103">
        <f t="shared" si="8"/>
        <v>-0.25839243803702694</v>
      </c>
      <c r="O103">
        <f t="shared" si="9"/>
        <v>5.8828620846168855E-2</v>
      </c>
      <c r="P103">
        <f t="shared" si="9"/>
        <v>1.431597986881542E-2</v>
      </c>
      <c r="Q103">
        <f t="shared" si="9"/>
        <v>7.7752244438204332E-2</v>
      </c>
    </row>
    <row r="104" spans="1:17" x14ac:dyDescent="0.25">
      <c r="A104" t="s">
        <v>322</v>
      </c>
      <c r="B104" t="s">
        <v>323</v>
      </c>
      <c r="C104">
        <v>116.4</v>
      </c>
      <c r="D104">
        <v>71.099999999999994</v>
      </c>
      <c r="E104">
        <v>112.5</v>
      </c>
      <c r="F104">
        <v>0.97790083830689001</v>
      </c>
      <c r="G104">
        <v>0.977345042812792</v>
      </c>
      <c r="H104">
        <v>0.91344822031427797</v>
      </c>
      <c r="I104">
        <f t="shared" si="5"/>
        <v>1.6371308016877639</v>
      </c>
      <c r="J104">
        <f t="shared" si="6"/>
        <v>1.0346666666666666</v>
      </c>
      <c r="K104">
        <f t="shared" si="7"/>
        <v>0.6319999999999999</v>
      </c>
      <c r="L104">
        <f t="shared" si="8"/>
        <v>0.71116959328886875</v>
      </c>
      <c r="M104">
        <f t="shared" si="8"/>
        <v>4.9166056803884396E-2</v>
      </c>
      <c r="N104">
        <f t="shared" si="8"/>
        <v>-0.66200353648498433</v>
      </c>
      <c r="O104">
        <f t="shared" si="9"/>
        <v>9.7051815718369357E-3</v>
      </c>
      <c r="P104">
        <f t="shared" si="9"/>
        <v>9.9520854778731484E-3</v>
      </c>
      <c r="Q104">
        <f t="shared" si="9"/>
        <v>3.9316066011649393E-2</v>
      </c>
    </row>
    <row r="105" spans="1:17" x14ac:dyDescent="0.25">
      <c r="A105" t="s">
        <v>324</v>
      </c>
      <c r="B105" t="s">
        <v>325</v>
      </c>
      <c r="C105">
        <v>95.1</v>
      </c>
      <c r="D105">
        <v>124.8</v>
      </c>
      <c r="E105">
        <v>80.099999999999994</v>
      </c>
      <c r="F105">
        <v>0.60923990980803</v>
      </c>
      <c r="G105">
        <v>0.62910922882484799</v>
      </c>
      <c r="H105">
        <v>0.27496854361763701</v>
      </c>
      <c r="I105">
        <f t="shared" si="5"/>
        <v>0.76201923076923073</v>
      </c>
      <c r="J105">
        <f t="shared" si="6"/>
        <v>1.1872659176029963</v>
      </c>
      <c r="K105">
        <f t="shared" si="7"/>
        <v>1.5580524344569289</v>
      </c>
      <c r="L105">
        <f t="shared" si="8"/>
        <v>-0.39210068800168496</v>
      </c>
      <c r="M105">
        <f t="shared" si="8"/>
        <v>0.24764309845185337</v>
      </c>
      <c r="N105">
        <f t="shared" si="8"/>
        <v>0.63974378645353824</v>
      </c>
      <c r="O105">
        <f t="shared" si="9"/>
        <v>0.21521165484078728</v>
      </c>
      <c r="P105">
        <f t="shared" si="9"/>
        <v>0.20127394381148461</v>
      </c>
      <c r="Q105">
        <f t="shared" si="9"/>
        <v>0.5607169865867514</v>
      </c>
    </row>
    <row r="106" spans="1:17" x14ac:dyDescent="0.25">
      <c r="A106" t="s">
        <v>326</v>
      </c>
      <c r="B106" t="s">
        <v>327</v>
      </c>
      <c r="C106">
        <v>124.8</v>
      </c>
      <c r="D106">
        <v>103.1</v>
      </c>
      <c r="E106">
        <v>72</v>
      </c>
      <c r="F106">
        <v>0.96801074352139305</v>
      </c>
      <c r="G106">
        <v>0.70985872531602301</v>
      </c>
      <c r="H106">
        <v>0.63397680849258997</v>
      </c>
      <c r="I106">
        <f t="shared" si="5"/>
        <v>1.2104752667313288</v>
      </c>
      <c r="J106">
        <f t="shared" si="6"/>
        <v>1.7333333333333334</v>
      </c>
      <c r="K106">
        <f t="shared" si="7"/>
        <v>1.4319444444444445</v>
      </c>
      <c r="L106">
        <f t="shared" si="8"/>
        <v>0.27557360149413995</v>
      </c>
      <c r="M106">
        <f t="shared" si="8"/>
        <v>0.79354912253257359</v>
      </c>
      <c r="N106">
        <f t="shared" si="8"/>
        <v>0.51797552103843369</v>
      </c>
      <c r="O106">
        <f t="shared" si="9"/>
        <v>1.4119822623254055E-2</v>
      </c>
      <c r="P106">
        <f t="shared" si="9"/>
        <v>0.14882807511280649</v>
      </c>
      <c r="Q106">
        <f t="shared" si="9"/>
        <v>0.19792662875535538</v>
      </c>
    </row>
    <row r="107" spans="1:17" x14ac:dyDescent="0.25">
      <c r="A107" t="s">
        <v>328</v>
      </c>
      <c r="B107" t="s">
        <v>329</v>
      </c>
      <c r="C107">
        <v>124.4</v>
      </c>
      <c r="D107">
        <v>103.3</v>
      </c>
      <c r="E107">
        <v>72.3</v>
      </c>
      <c r="F107">
        <v>0.98908322874771104</v>
      </c>
      <c r="G107">
        <v>0.93112341801363796</v>
      </c>
      <c r="H107">
        <v>0.99831400992854102</v>
      </c>
      <c r="I107">
        <f t="shared" si="5"/>
        <v>1.2042594385285577</v>
      </c>
      <c r="J107">
        <f t="shared" si="6"/>
        <v>1.7206085753803597</v>
      </c>
      <c r="K107">
        <f t="shared" si="7"/>
        <v>1.4287690179806363</v>
      </c>
      <c r="L107">
        <f t="shared" si="8"/>
        <v>0.2681462312655431</v>
      </c>
      <c r="M107">
        <f t="shared" si="8"/>
        <v>0.78291893317948491</v>
      </c>
      <c r="N107">
        <f t="shared" si="8"/>
        <v>0.51477270191394175</v>
      </c>
      <c r="O107">
        <f t="shared" si="9"/>
        <v>4.7671621287683789E-3</v>
      </c>
      <c r="P107">
        <f t="shared" si="9"/>
        <v>3.0992750586994463E-2</v>
      </c>
      <c r="Q107">
        <f t="shared" si="9"/>
        <v>7.3283413385555459E-4</v>
      </c>
    </row>
    <row r="108" spans="1:17" x14ac:dyDescent="0.25">
      <c r="A108" t="s">
        <v>330</v>
      </c>
      <c r="B108" t="s">
        <v>331</v>
      </c>
      <c r="C108">
        <v>83.4</v>
      </c>
      <c r="D108">
        <v>107.8</v>
      </c>
      <c r="E108">
        <v>108.8</v>
      </c>
      <c r="F108">
        <v>0.224978439925303</v>
      </c>
      <c r="G108">
        <v>0.93304953080104003</v>
      </c>
      <c r="H108">
        <v>0.94032502964943898</v>
      </c>
      <c r="I108">
        <f t="shared" si="5"/>
        <v>0.77365491651205942</v>
      </c>
      <c r="J108">
        <f t="shared" si="6"/>
        <v>0.76654411764705888</v>
      </c>
      <c r="K108">
        <f t="shared" si="7"/>
        <v>0.9908088235294118</v>
      </c>
      <c r="L108">
        <f t="shared" si="8"/>
        <v>-0.37023788930784179</v>
      </c>
      <c r="M108">
        <f t="shared" si="8"/>
        <v>-0.38355926780567567</v>
      </c>
      <c r="N108">
        <f t="shared" si="8"/>
        <v>-1.332137849783389E-2</v>
      </c>
      <c r="O108">
        <f t="shared" si="9"/>
        <v>0.6478590990891373</v>
      </c>
      <c r="P108">
        <f t="shared" si="9"/>
        <v>3.0095301181031806E-2</v>
      </c>
      <c r="Q108">
        <f t="shared" si="9"/>
        <v>2.6722003651163381E-2</v>
      </c>
    </row>
    <row r="109" spans="1:17" x14ac:dyDescent="0.25">
      <c r="A109" t="s">
        <v>332</v>
      </c>
      <c r="B109" t="s">
        <v>333</v>
      </c>
      <c r="C109">
        <v>100</v>
      </c>
      <c r="D109">
        <v>100.1</v>
      </c>
      <c r="E109">
        <v>99.9</v>
      </c>
      <c r="F109">
        <v>0.79869278395724097</v>
      </c>
      <c r="G109">
        <v>0.95496594737657103</v>
      </c>
      <c r="H109">
        <v>0.59635000293439899</v>
      </c>
      <c r="I109">
        <f t="shared" si="5"/>
        <v>0.99900099900099903</v>
      </c>
      <c r="J109">
        <f t="shared" si="6"/>
        <v>1.0010010010010009</v>
      </c>
      <c r="K109">
        <f t="shared" si="7"/>
        <v>1.002002002002002</v>
      </c>
      <c r="L109">
        <f t="shared" si="8"/>
        <v>-1.4419741739064317E-3</v>
      </c>
      <c r="M109">
        <f t="shared" si="8"/>
        <v>1.443416869668525E-3</v>
      </c>
      <c r="N109">
        <f t="shared" si="8"/>
        <v>2.8853910435751328E-3</v>
      </c>
      <c r="O109">
        <f t="shared" si="9"/>
        <v>9.7620239320763066E-2</v>
      </c>
      <c r="P109">
        <f t="shared" si="9"/>
        <v>2.0012114416379897E-2</v>
      </c>
      <c r="Q109">
        <f t="shared" si="9"/>
        <v>0.22449877427318041</v>
      </c>
    </row>
    <row r="110" spans="1:17" x14ac:dyDescent="0.25">
      <c r="A110" t="s">
        <v>334</v>
      </c>
      <c r="B110" t="s">
        <v>335</v>
      </c>
      <c r="C110">
        <v>81.099999999999994</v>
      </c>
      <c r="D110">
        <v>99.3</v>
      </c>
      <c r="E110">
        <v>119.6</v>
      </c>
      <c r="F110">
        <v>0.87331592403768699</v>
      </c>
      <c r="G110">
        <v>0.62596176137419102</v>
      </c>
      <c r="H110">
        <v>0.84784908506868095</v>
      </c>
      <c r="I110">
        <f t="shared" si="5"/>
        <v>0.81671701913393757</v>
      </c>
      <c r="J110">
        <f t="shared" si="6"/>
        <v>0.67809364548494977</v>
      </c>
      <c r="K110">
        <f t="shared" si="7"/>
        <v>0.83026755852842815</v>
      </c>
      <c r="L110">
        <f t="shared" si="8"/>
        <v>-0.29209180331110091</v>
      </c>
      <c r="M110">
        <f t="shared" si="8"/>
        <v>-0.56044356998083222</v>
      </c>
      <c r="N110">
        <f t="shared" si="8"/>
        <v>-0.26835176666973104</v>
      </c>
      <c r="O110">
        <f t="shared" si="9"/>
        <v>5.8828620846168855E-2</v>
      </c>
      <c r="P110">
        <f t="shared" si="9"/>
        <v>0.20345219607297485</v>
      </c>
      <c r="Q110">
        <f t="shared" si="9"/>
        <v>7.1681444152098442E-2</v>
      </c>
    </row>
    <row r="111" spans="1:17" x14ac:dyDescent="0.25">
      <c r="A111" t="s">
        <v>336</v>
      </c>
      <c r="B111" t="s">
        <v>59</v>
      </c>
      <c r="C111">
        <v>151.19999999999999</v>
      </c>
      <c r="D111">
        <v>43.5</v>
      </c>
      <c r="E111">
        <v>105.3</v>
      </c>
      <c r="F111">
        <v>5.8823799026938798E-10</v>
      </c>
      <c r="G111">
        <v>0.65185878523323304</v>
      </c>
      <c r="H111">
        <v>1.41783539083204E-3</v>
      </c>
      <c r="I111">
        <f t="shared" si="5"/>
        <v>3.4758620689655171</v>
      </c>
      <c r="J111">
        <f t="shared" si="6"/>
        <v>1.4358974358974359</v>
      </c>
      <c r="K111">
        <f t="shared" si="7"/>
        <v>0.4131054131054131</v>
      </c>
      <c r="L111">
        <f t="shared" si="8"/>
        <v>1.7973708334849818</v>
      </c>
      <c r="M111">
        <f t="shared" si="8"/>
        <v>0.5219527031953558</v>
      </c>
      <c r="N111">
        <f t="shared" si="8"/>
        <v>-1.2754181302896264</v>
      </c>
      <c r="O111">
        <f t="shared" si="9"/>
        <v>9.2304469308123345</v>
      </c>
      <c r="P111">
        <f t="shared" si="9"/>
        <v>0.18584647702335746</v>
      </c>
      <c r="Q111">
        <f t="shared" si="9"/>
        <v>2.8483741873497395</v>
      </c>
    </row>
    <row r="112" spans="1:17" x14ac:dyDescent="0.25">
      <c r="A112" t="s">
        <v>337</v>
      </c>
      <c r="B112" t="s">
        <v>338</v>
      </c>
      <c r="C112">
        <v>111.4</v>
      </c>
      <c r="D112">
        <v>91.7</v>
      </c>
      <c r="E112">
        <v>97</v>
      </c>
      <c r="F112">
        <v>0.95018067206099099</v>
      </c>
      <c r="G112">
        <v>0.970315030936023</v>
      </c>
      <c r="H112">
        <v>0.96196736891636703</v>
      </c>
      <c r="I112">
        <f t="shared" si="5"/>
        <v>1.2148309705561615</v>
      </c>
      <c r="J112">
        <f t="shared" si="6"/>
        <v>1.1484536082474228</v>
      </c>
      <c r="K112">
        <f t="shared" si="7"/>
        <v>0.94536082474226812</v>
      </c>
      <c r="L112">
        <f t="shared" si="8"/>
        <v>0.28075559374497749</v>
      </c>
      <c r="M112">
        <f t="shared" si="8"/>
        <v>0.19969258026554193</v>
      </c>
      <c r="N112">
        <f t="shared" si="8"/>
        <v>-8.1063013479435508E-2</v>
      </c>
      <c r="O112">
        <f t="shared" si="9"/>
        <v>2.2193807954521531E-2</v>
      </c>
      <c r="P112">
        <f t="shared" si="9"/>
        <v>1.3087241007188131E-2</v>
      </c>
      <c r="Q112">
        <f t="shared" si="9"/>
        <v>1.683965950055992E-2</v>
      </c>
    </row>
    <row r="113" spans="1:17" x14ac:dyDescent="0.25">
      <c r="A113" t="s">
        <v>339</v>
      </c>
      <c r="B113" t="s">
        <v>340</v>
      </c>
      <c r="C113">
        <v>115.4</v>
      </c>
      <c r="D113">
        <v>113</v>
      </c>
      <c r="E113">
        <v>71.599999999999994</v>
      </c>
      <c r="F113">
        <v>0.63051351547743895</v>
      </c>
      <c r="G113">
        <v>0.50008134776935498</v>
      </c>
      <c r="H113">
        <v>0.87590253754321201</v>
      </c>
      <c r="I113">
        <f t="shared" ref="I113:I163" si="10">(C113/D113)</f>
        <v>1.0212389380530973</v>
      </c>
      <c r="J113">
        <f t="shared" ref="J113:J163" si="11">(C113/E113)</f>
        <v>1.6117318435754191</v>
      </c>
      <c r="K113">
        <f t="shared" ref="K113:K163" si="12">(D113/E113)</f>
        <v>1.5782122905027933</v>
      </c>
      <c r="L113">
        <f t="shared" ref="L113:N163" si="13">LOG(I113,2)</f>
        <v>3.0320451342932347E-2</v>
      </c>
      <c r="M113">
        <f t="shared" si="13"/>
        <v>0.68861173138122611</v>
      </c>
      <c r="N113">
        <f t="shared" si="13"/>
        <v>0.65829128003829374</v>
      </c>
      <c r="O113">
        <f t="shared" ref="O113:Q163" si="14">-LOG(F113,10)</f>
        <v>0.20030559959944652</v>
      </c>
      <c r="P113">
        <f t="shared" si="14"/>
        <v>0.30095934363651816</v>
      </c>
      <c r="Q113">
        <f t="shared" si="14"/>
        <v>5.7544215478029535E-2</v>
      </c>
    </row>
    <row r="114" spans="1:17" x14ac:dyDescent="0.25">
      <c r="A114" t="s">
        <v>341</v>
      </c>
      <c r="B114" t="s">
        <v>342</v>
      </c>
      <c r="C114">
        <v>103.1</v>
      </c>
      <c r="D114">
        <v>78.900000000000006</v>
      </c>
      <c r="E114">
        <v>118</v>
      </c>
      <c r="F114">
        <v>0.96170233290573204</v>
      </c>
      <c r="G114">
        <v>0.94876360673705296</v>
      </c>
      <c r="H114">
        <v>0.94037779438018698</v>
      </c>
      <c r="I114">
        <f t="shared" si="10"/>
        <v>1.3067173637515841</v>
      </c>
      <c r="J114">
        <f t="shared" si="11"/>
        <v>0.87372881355932197</v>
      </c>
      <c r="K114">
        <f t="shared" si="12"/>
        <v>0.66864406779661023</v>
      </c>
      <c r="L114">
        <f t="shared" si="13"/>
        <v>0.38594712735464959</v>
      </c>
      <c r="M114">
        <f t="shared" si="13"/>
        <v>-0.19474252688109536</v>
      </c>
      <c r="N114">
        <f t="shared" si="13"/>
        <v>-0.58068965423574492</v>
      </c>
      <c r="O114">
        <f t="shared" si="14"/>
        <v>1.6959330437357138E-2</v>
      </c>
      <c r="P114">
        <f t="shared" si="14"/>
        <v>2.2841982597444379E-2</v>
      </c>
      <c r="Q114">
        <f t="shared" si="14"/>
        <v>2.6697634642815875E-2</v>
      </c>
    </row>
    <row r="115" spans="1:17" x14ac:dyDescent="0.25">
      <c r="A115" t="s">
        <v>343</v>
      </c>
      <c r="B115" t="s">
        <v>232</v>
      </c>
      <c r="C115">
        <v>123</v>
      </c>
      <c r="D115">
        <v>96.8</v>
      </c>
      <c r="E115">
        <v>80.2</v>
      </c>
      <c r="F115">
        <v>0.94100134939603997</v>
      </c>
      <c r="G115">
        <v>0.57251392215117902</v>
      </c>
      <c r="H115">
        <v>0.94220762342860598</v>
      </c>
      <c r="I115">
        <f t="shared" si="10"/>
        <v>1.2706611570247934</v>
      </c>
      <c r="J115">
        <f t="shared" si="11"/>
        <v>1.5336658354114712</v>
      </c>
      <c r="K115">
        <f t="shared" si="12"/>
        <v>1.2069825436408976</v>
      </c>
      <c r="L115">
        <f t="shared" si="13"/>
        <v>0.34557936295200775</v>
      </c>
      <c r="M115">
        <f t="shared" si="13"/>
        <v>0.6169841737716818</v>
      </c>
      <c r="N115">
        <f t="shared" si="13"/>
        <v>0.27140481081967405</v>
      </c>
      <c r="O115">
        <f t="shared" si="14"/>
        <v>2.6409753793961079E-2</v>
      </c>
      <c r="P115">
        <f t="shared" si="14"/>
        <v>0.24221394787031572</v>
      </c>
      <c r="Q115">
        <f t="shared" si="14"/>
        <v>2.5853386194598135E-2</v>
      </c>
    </row>
    <row r="116" spans="1:17" x14ac:dyDescent="0.25">
      <c r="A116" t="s">
        <v>344</v>
      </c>
      <c r="B116" t="s">
        <v>345</v>
      </c>
      <c r="C116">
        <v>107.6</v>
      </c>
      <c r="D116">
        <v>91.7</v>
      </c>
      <c r="E116">
        <v>100.7</v>
      </c>
      <c r="F116">
        <v>0.98908322874771104</v>
      </c>
      <c r="G116">
        <v>0.93934702227157496</v>
      </c>
      <c r="H116">
        <v>0.95016149788246695</v>
      </c>
      <c r="I116">
        <f t="shared" si="10"/>
        <v>1.173391494002181</v>
      </c>
      <c r="J116">
        <f t="shared" si="11"/>
        <v>1.0685203574975173</v>
      </c>
      <c r="K116">
        <f t="shared" si="12"/>
        <v>0.91062562065541208</v>
      </c>
      <c r="L116">
        <f t="shared" si="13"/>
        <v>0.23068443896156976</v>
      </c>
      <c r="M116">
        <f t="shared" si="13"/>
        <v>9.5614394549839346E-2</v>
      </c>
      <c r="N116">
        <f t="shared" si="13"/>
        <v>-0.13507004441173034</v>
      </c>
      <c r="O116">
        <f t="shared" si="14"/>
        <v>4.7671621287683789E-3</v>
      </c>
      <c r="P116">
        <f t="shared" si="14"/>
        <v>2.7173937003432722E-2</v>
      </c>
      <c r="Q116">
        <f t="shared" si="14"/>
        <v>2.2202571891942916E-2</v>
      </c>
    </row>
    <row r="117" spans="1:17" x14ac:dyDescent="0.25">
      <c r="A117" t="s">
        <v>346</v>
      </c>
      <c r="B117" t="s">
        <v>347</v>
      </c>
      <c r="C117">
        <v>107.3</v>
      </c>
      <c r="D117">
        <v>104.5</v>
      </c>
      <c r="E117">
        <v>88.2</v>
      </c>
      <c r="F117">
        <v>0.55273296050274801</v>
      </c>
      <c r="G117">
        <v>0.977345042812792</v>
      </c>
      <c r="H117">
        <v>0.91802938110716803</v>
      </c>
      <c r="I117">
        <f t="shared" si="10"/>
        <v>1.0267942583732057</v>
      </c>
      <c r="J117">
        <f t="shared" si="11"/>
        <v>1.2165532879818592</v>
      </c>
      <c r="K117">
        <f t="shared" si="12"/>
        <v>1.1848072562358276</v>
      </c>
      <c r="L117">
        <f t="shared" si="13"/>
        <v>3.8147133788276749E-2</v>
      </c>
      <c r="M117">
        <f t="shared" si="13"/>
        <v>0.28279951519900115</v>
      </c>
      <c r="N117">
        <f t="shared" si="13"/>
        <v>0.24465238141072448</v>
      </c>
      <c r="O117">
        <f t="shared" si="14"/>
        <v>0.25748463685181711</v>
      </c>
      <c r="P117">
        <f t="shared" si="14"/>
        <v>9.9520854778731484E-3</v>
      </c>
      <c r="Q117">
        <f t="shared" si="14"/>
        <v>3.7143419181629778E-2</v>
      </c>
    </row>
    <row r="118" spans="1:17" x14ac:dyDescent="0.25">
      <c r="A118" t="s">
        <v>348</v>
      </c>
      <c r="B118" t="s">
        <v>349</v>
      </c>
      <c r="C118">
        <v>112.5</v>
      </c>
      <c r="D118">
        <v>117.5</v>
      </c>
      <c r="E118">
        <v>70</v>
      </c>
      <c r="F118">
        <v>0.98436485016718001</v>
      </c>
      <c r="G118">
        <v>0.96757362204383901</v>
      </c>
      <c r="H118">
        <v>0.96368684673458005</v>
      </c>
      <c r="I118">
        <f t="shared" si="10"/>
        <v>0.95744680851063835</v>
      </c>
      <c r="J118">
        <f t="shared" si="11"/>
        <v>1.6071428571428572</v>
      </c>
      <c r="K118">
        <f t="shared" si="12"/>
        <v>1.6785714285714286</v>
      </c>
      <c r="L118">
        <f t="shared" si="13"/>
        <v>-6.2735755347962593E-2</v>
      </c>
      <c r="M118">
        <f t="shared" si="13"/>
        <v>0.68449817427207071</v>
      </c>
      <c r="N118">
        <f t="shared" si="13"/>
        <v>0.74723392962003321</v>
      </c>
      <c r="O118">
        <f t="shared" si="14"/>
        <v>6.8439025382917703E-3</v>
      </c>
      <c r="P118">
        <f t="shared" si="14"/>
        <v>1.431597986881542E-2</v>
      </c>
      <c r="Q118">
        <f t="shared" si="14"/>
        <v>1.6064068617621243E-2</v>
      </c>
    </row>
    <row r="119" spans="1:17" x14ac:dyDescent="0.25">
      <c r="A119" t="s">
        <v>350</v>
      </c>
      <c r="B119" t="s">
        <v>351</v>
      </c>
      <c r="C119">
        <v>99.2</v>
      </c>
      <c r="D119">
        <v>130.30000000000001</v>
      </c>
      <c r="E119">
        <v>70.5</v>
      </c>
      <c r="F119">
        <v>5.9880118938536303E-5</v>
      </c>
      <c r="G119">
        <v>1.7925058190415299E-3</v>
      </c>
      <c r="H119">
        <v>4.6984141022221596E-12</v>
      </c>
      <c r="I119">
        <f t="shared" si="10"/>
        <v>0.76132003069838827</v>
      </c>
      <c r="J119">
        <f t="shared" si="11"/>
        <v>1.4070921985815603</v>
      </c>
      <c r="K119">
        <f t="shared" si="12"/>
        <v>1.84822695035461</v>
      </c>
      <c r="L119">
        <f t="shared" si="13"/>
        <v>-0.39342505818125939</v>
      </c>
      <c r="M119">
        <f t="shared" si="13"/>
        <v>0.49271686310071933</v>
      </c>
      <c r="N119">
        <f t="shared" si="13"/>
        <v>0.88614192128197877</v>
      </c>
      <c r="O119">
        <f t="shared" si="14"/>
        <v>4.2227173456987455</v>
      </c>
      <c r="P119">
        <f t="shared" si="14"/>
        <v>2.7465394258004552</v>
      </c>
      <c r="Q119">
        <f t="shared" si="14"/>
        <v>11.328048708634519</v>
      </c>
    </row>
    <row r="120" spans="1:17" x14ac:dyDescent="0.25">
      <c r="A120" t="s">
        <v>352</v>
      </c>
      <c r="B120" t="s">
        <v>353</v>
      </c>
      <c r="C120">
        <v>114.9</v>
      </c>
      <c r="D120">
        <v>88.8</v>
      </c>
      <c r="E120">
        <v>96.4</v>
      </c>
      <c r="F120">
        <v>0.87420451751786399</v>
      </c>
      <c r="G120">
        <v>0.76503668636502598</v>
      </c>
      <c r="H120">
        <v>0.27965600328343998</v>
      </c>
      <c r="I120">
        <f t="shared" si="10"/>
        <v>1.2939189189189191</v>
      </c>
      <c r="J120">
        <f t="shared" si="11"/>
        <v>1.191908713692946</v>
      </c>
      <c r="K120">
        <f t="shared" si="12"/>
        <v>0.92116182572614103</v>
      </c>
      <c r="L120">
        <f t="shared" si="13"/>
        <v>0.37174721629600749</v>
      </c>
      <c r="M120">
        <f t="shared" si="13"/>
        <v>0.25327374641615163</v>
      </c>
      <c r="N120">
        <f t="shared" si="13"/>
        <v>-0.11847346987985576</v>
      </c>
      <c r="O120">
        <f t="shared" si="14"/>
        <v>5.8386953591034491E-2</v>
      </c>
      <c r="P120">
        <f t="shared" si="14"/>
        <v>0.11631773830537599</v>
      </c>
      <c r="Q120">
        <f t="shared" si="14"/>
        <v>0.55337585337886819</v>
      </c>
    </row>
    <row r="121" spans="1:17" x14ac:dyDescent="0.25">
      <c r="A121" t="s">
        <v>354</v>
      </c>
      <c r="B121" t="s">
        <v>355</v>
      </c>
      <c r="C121">
        <v>115</v>
      </c>
      <c r="D121">
        <v>100.8</v>
      </c>
      <c r="E121">
        <v>84.2</v>
      </c>
      <c r="F121">
        <v>0.96872719940017604</v>
      </c>
      <c r="G121">
        <v>0.65041445979942103</v>
      </c>
      <c r="H121">
        <v>0.86327761457768104</v>
      </c>
      <c r="I121">
        <f t="shared" si="10"/>
        <v>1.1408730158730158</v>
      </c>
      <c r="J121">
        <f t="shared" si="11"/>
        <v>1.3657957244655581</v>
      </c>
      <c r="K121">
        <f t="shared" si="12"/>
        <v>1.1971496437054632</v>
      </c>
      <c r="L121">
        <f t="shared" si="13"/>
        <v>0.19013822233182104</v>
      </c>
      <c r="M121">
        <f t="shared" si="13"/>
        <v>0.44974172276534136</v>
      </c>
      <c r="N121">
        <f t="shared" si="13"/>
        <v>0.25960350043352037</v>
      </c>
      <c r="O121">
        <f t="shared" si="14"/>
        <v>1.3798506205601049E-2</v>
      </c>
      <c r="P121">
        <f t="shared" si="14"/>
        <v>0.1868098122151996</v>
      </c>
      <c r="Q121">
        <f t="shared" si="14"/>
        <v>6.3849520517586314E-2</v>
      </c>
    </row>
    <row r="122" spans="1:17" x14ac:dyDescent="0.25">
      <c r="A122" t="s">
        <v>356</v>
      </c>
      <c r="B122" t="s">
        <v>357</v>
      </c>
      <c r="C122">
        <v>101.4</v>
      </c>
      <c r="D122">
        <v>136.6</v>
      </c>
      <c r="E122">
        <v>61.9</v>
      </c>
      <c r="F122">
        <v>0.17871753893409301</v>
      </c>
      <c r="G122">
        <v>0.281729321083384</v>
      </c>
      <c r="H122">
        <v>3.1523445621653302E-2</v>
      </c>
      <c r="I122">
        <f t="shared" si="10"/>
        <v>0.74231332357247448</v>
      </c>
      <c r="J122">
        <f t="shared" si="11"/>
        <v>1.6381260096930534</v>
      </c>
      <c r="K122">
        <f t="shared" si="12"/>
        <v>2.2067851373182554</v>
      </c>
      <c r="L122">
        <f t="shared" si="13"/>
        <v>-0.42989983128674975</v>
      </c>
      <c r="M122">
        <f t="shared" si="13"/>
        <v>0.712046337789076</v>
      </c>
      <c r="N122">
        <f t="shared" si="13"/>
        <v>1.1419461690758259</v>
      </c>
      <c r="O122">
        <f t="shared" si="14"/>
        <v>0.74783282472702373</v>
      </c>
      <c r="P122">
        <f t="shared" si="14"/>
        <v>0.55016795130301954</v>
      </c>
      <c r="Q122">
        <f t="shared" si="14"/>
        <v>1.5013663186987849</v>
      </c>
    </row>
    <row r="123" spans="1:17" x14ac:dyDescent="0.25">
      <c r="A123" t="s">
        <v>358</v>
      </c>
      <c r="B123" t="s">
        <v>359</v>
      </c>
      <c r="C123">
        <v>104.7</v>
      </c>
      <c r="D123">
        <v>105.6</v>
      </c>
      <c r="E123">
        <v>89.7</v>
      </c>
      <c r="F123">
        <v>0.97790083830689001</v>
      </c>
      <c r="G123">
        <v>0.92456127417374201</v>
      </c>
      <c r="H123">
        <v>0.944638887599624</v>
      </c>
      <c r="I123">
        <f t="shared" si="10"/>
        <v>0.99147727272727282</v>
      </c>
      <c r="J123">
        <f t="shared" si="11"/>
        <v>1.1672240802675584</v>
      </c>
      <c r="K123">
        <f t="shared" si="12"/>
        <v>1.1772575250836119</v>
      </c>
      <c r="L123">
        <f t="shared" si="13"/>
        <v>-1.2348392427644895E-2</v>
      </c>
      <c r="M123">
        <f t="shared" si="13"/>
        <v>0.22308155201154709</v>
      </c>
      <c r="N123">
        <f t="shared" si="13"/>
        <v>0.2354299444391921</v>
      </c>
      <c r="O123">
        <f t="shared" si="14"/>
        <v>9.7051815718369357E-3</v>
      </c>
      <c r="P123">
        <f t="shared" si="14"/>
        <v>3.4064301212528153E-2</v>
      </c>
      <c r="Q123">
        <f t="shared" si="14"/>
        <v>2.4734179951038552E-2</v>
      </c>
    </row>
    <row r="124" spans="1:17" x14ac:dyDescent="0.25">
      <c r="A124" t="s">
        <v>360</v>
      </c>
      <c r="B124" t="s">
        <v>361</v>
      </c>
      <c r="C124">
        <v>92.7</v>
      </c>
      <c r="D124">
        <v>105.6</v>
      </c>
      <c r="E124">
        <v>101.7</v>
      </c>
      <c r="F124">
        <v>0.84561269819387497</v>
      </c>
      <c r="G124">
        <v>0.87992495658386904</v>
      </c>
      <c r="H124">
        <v>0.93829980627818999</v>
      </c>
      <c r="I124">
        <f t="shared" si="10"/>
        <v>0.87784090909090917</v>
      </c>
      <c r="J124">
        <f t="shared" si="11"/>
        <v>0.91150442477876104</v>
      </c>
      <c r="K124">
        <f t="shared" si="12"/>
        <v>1.0383480825958702</v>
      </c>
      <c r="L124">
        <f t="shared" si="13"/>
        <v>-0.18796859073292257</v>
      </c>
      <c r="M124">
        <f t="shared" si="13"/>
        <v>-0.13367843523196937</v>
      </c>
      <c r="N124">
        <f t="shared" si="13"/>
        <v>5.4290155500953341E-2</v>
      </c>
      <c r="O124">
        <f t="shared" si="14"/>
        <v>7.2828504042489764E-2</v>
      </c>
      <c r="P124">
        <f t="shared" si="14"/>
        <v>5.5554364589865853E-2</v>
      </c>
      <c r="Q124">
        <f t="shared" si="14"/>
        <v>2.765837333888136E-2</v>
      </c>
    </row>
    <row r="125" spans="1:17" x14ac:dyDescent="0.25">
      <c r="A125" t="s">
        <v>362</v>
      </c>
      <c r="B125" t="s">
        <v>363</v>
      </c>
      <c r="C125">
        <v>97.6</v>
      </c>
      <c r="D125">
        <v>102</v>
      </c>
      <c r="E125">
        <v>100.4</v>
      </c>
      <c r="F125">
        <v>0.83889046262128597</v>
      </c>
      <c r="G125">
        <v>0.93177214009519105</v>
      </c>
      <c r="H125">
        <v>0.98580213158131502</v>
      </c>
      <c r="I125">
        <f t="shared" si="10"/>
        <v>0.95686274509803915</v>
      </c>
      <c r="J125">
        <f t="shared" si="11"/>
        <v>0.97211155378486047</v>
      </c>
      <c r="K125">
        <f t="shared" si="12"/>
        <v>1.0159362549800797</v>
      </c>
      <c r="L125">
        <f t="shared" si="13"/>
        <v>-6.361609929597177E-2</v>
      </c>
      <c r="M125">
        <f t="shared" si="13"/>
        <v>-4.0806216387885841E-2</v>
      </c>
      <c r="N125">
        <f t="shared" si="13"/>
        <v>2.2809882908085926E-2</v>
      </c>
      <c r="O125">
        <f t="shared" si="14"/>
        <v>7.6294743086441963E-2</v>
      </c>
      <c r="P125">
        <f t="shared" si="14"/>
        <v>3.0690279060376302E-2</v>
      </c>
      <c r="Q125">
        <f t="shared" si="14"/>
        <v>6.2102471135303964E-3</v>
      </c>
    </row>
    <row r="126" spans="1:17" x14ac:dyDescent="0.25">
      <c r="A126" t="s">
        <v>364</v>
      </c>
      <c r="B126" t="s">
        <v>365</v>
      </c>
      <c r="C126">
        <v>113.4</v>
      </c>
      <c r="D126">
        <v>103.1</v>
      </c>
      <c r="E126">
        <v>83.5</v>
      </c>
      <c r="F126">
        <v>0.90523928660451902</v>
      </c>
      <c r="G126">
        <v>0.96757362204383901</v>
      </c>
      <c r="H126">
        <v>0.944638887599624</v>
      </c>
      <c r="I126">
        <f t="shared" si="10"/>
        <v>1.0999030067895248</v>
      </c>
      <c r="J126">
        <f t="shared" si="11"/>
        <v>1.3580838323353295</v>
      </c>
      <c r="K126">
        <f t="shared" si="12"/>
        <v>1.2347305389221557</v>
      </c>
      <c r="L126">
        <f t="shared" si="13"/>
        <v>0.13737630757412056</v>
      </c>
      <c r="M126">
        <f t="shared" si="13"/>
        <v>0.44157253758081438</v>
      </c>
      <c r="N126">
        <f t="shared" si="13"/>
        <v>0.30419623000669382</v>
      </c>
      <c r="O126">
        <f t="shared" si="14"/>
        <v>4.3236606302248383E-2</v>
      </c>
      <c r="P126">
        <f t="shared" si="14"/>
        <v>1.431597986881542E-2</v>
      </c>
      <c r="Q126">
        <f t="shared" si="14"/>
        <v>2.4734179951038552E-2</v>
      </c>
    </row>
    <row r="127" spans="1:17" x14ac:dyDescent="0.25">
      <c r="A127" t="s">
        <v>366</v>
      </c>
      <c r="B127" t="s">
        <v>367</v>
      </c>
      <c r="C127">
        <v>124.7</v>
      </c>
      <c r="D127">
        <v>70.400000000000006</v>
      </c>
      <c r="E127">
        <v>104.9</v>
      </c>
      <c r="F127">
        <v>0.45956788791213898</v>
      </c>
      <c r="G127">
        <v>0.92543037997017596</v>
      </c>
      <c r="H127">
        <v>0.86208893169418499</v>
      </c>
      <c r="I127">
        <f t="shared" si="10"/>
        <v>1.7713068181818181</v>
      </c>
      <c r="J127">
        <f t="shared" si="11"/>
        <v>1.188751191611058</v>
      </c>
      <c r="K127">
        <f t="shared" si="12"/>
        <v>0.67111534795042904</v>
      </c>
      <c r="L127">
        <f t="shared" si="13"/>
        <v>0.82481413119237279</v>
      </c>
      <c r="M127">
        <f t="shared" si="13"/>
        <v>0.2494467872524023</v>
      </c>
      <c r="N127">
        <f t="shared" si="13"/>
        <v>-0.57536734393997024</v>
      </c>
      <c r="O127">
        <f t="shared" si="14"/>
        <v>0.33765032504421311</v>
      </c>
      <c r="P127">
        <f t="shared" si="14"/>
        <v>3.3656247610228125E-2</v>
      </c>
      <c r="Q127">
        <f t="shared" si="14"/>
        <v>6.4447930750852297E-2</v>
      </c>
    </row>
    <row r="128" spans="1:17" x14ac:dyDescent="0.25">
      <c r="A128" t="s">
        <v>368</v>
      </c>
      <c r="B128" t="s">
        <v>369</v>
      </c>
      <c r="C128">
        <v>102.9</v>
      </c>
      <c r="D128">
        <v>98.9</v>
      </c>
      <c r="E128">
        <v>98.2</v>
      </c>
      <c r="F128">
        <v>0.99262283865688195</v>
      </c>
      <c r="G128">
        <v>0.96757362204383901</v>
      </c>
      <c r="H128">
        <v>0.94851334791627895</v>
      </c>
      <c r="I128">
        <f t="shared" si="10"/>
        <v>1.0404448938321538</v>
      </c>
      <c r="J128">
        <f t="shared" si="11"/>
        <v>1.0478615071283095</v>
      </c>
      <c r="K128">
        <f t="shared" si="12"/>
        <v>1.0071283095723014</v>
      </c>
      <c r="L128">
        <f t="shared" si="13"/>
        <v>5.7200556134857805E-2</v>
      </c>
      <c r="M128">
        <f t="shared" si="13"/>
        <v>6.7448052579275344E-2</v>
      </c>
      <c r="N128">
        <f t="shared" si="13"/>
        <v>1.0247496444417673E-2</v>
      </c>
      <c r="O128">
        <f t="shared" si="14"/>
        <v>3.2157366053987067E-3</v>
      </c>
      <c r="P128">
        <f t="shared" si="14"/>
        <v>1.431597986881542E-2</v>
      </c>
      <c r="Q128">
        <f t="shared" si="14"/>
        <v>2.2956553140530911E-2</v>
      </c>
    </row>
    <row r="129" spans="1:17" x14ac:dyDescent="0.25">
      <c r="A129" t="s">
        <v>370</v>
      </c>
      <c r="B129" t="s">
        <v>371</v>
      </c>
      <c r="C129">
        <v>89.8</v>
      </c>
      <c r="D129">
        <v>79.599999999999994</v>
      </c>
      <c r="E129">
        <v>130.5</v>
      </c>
      <c r="F129">
        <v>0.99825063620013998</v>
      </c>
      <c r="G129">
        <v>0.60654780587763202</v>
      </c>
      <c r="H129">
        <v>0.61968031850299798</v>
      </c>
      <c r="I129">
        <f t="shared" si="10"/>
        <v>1.1281407035175879</v>
      </c>
      <c r="J129">
        <f t="shared" si="11"/>
        <v>0.68812260536398462</v>
      </c>
      <c r="K129">
        <f t="shared" si="12"/>
        <v>0.60996168582375476</v>
      </c>
      <c r="L129">
        <f t="shared" si="13"/>
        <v>0.17394701419749803</v>
      </c>
      <c r="M129">
        <f t="shared" si="13"/>
        <v>-0.53926245671610007</v>
      </c>
      <c r="N129">
        <f t="shared" si="13"/>
        <v>-0.7132094709135981</v>
      </c>
      <c r="O129">
        <f t="shared" si="14"/>
        <v>7.6040435113333379E-4</v>
      </c>
      <c r="P129">
        <f t="shared" si="14"/>
        <v>0.21713496394720053</v>
      </c>
      <c r="Q129">
        <f t="shared" si="14"/>
        <v>0.20783229713946202</v>
      </c>
    </row>
    <row r="130" spans="1:17" x14ac:dyDescent="0.25">
      <c r="A130" t="s">
        <v>372</v>
      </c>
      <c r="B130" t="s">
        <v>373</v>
      </c>
      <c r="C130">
        <v>79.2</v>
      </c>
      <c r="D130">
        <v>92.4</v>
      </c>
      <c r="E130">
        <v>128.4</v>
      </c>
      <c r="F130">
        <v>0.58840598488680895</v>
      </c>
      <c r="G130">
        <v>0.12121362583651001</v>
      </c>
      <c r="H130">
        <v>0.91277693507505697</v>
      </c>
      <c r="I130">
        <f t="shared" si="10"/>
        <v>0.8571428571428571</v>
      </c>
      <c r="J130">
        <f t="shared" si="11"/>
        <v>0.61682242990654201</v>
      </c>
      <c r="K130">
        <f t="shared" si="12"/>
        <v>0.71962616822429903</v>
      </c>
      <c r="L130">
        <f t="shared" si="13"/>
        <v>-0.22239242133644802</v>
      </c>
      <c r="M130">
        <f t="shared" si="13"/>
        <v>-0.69707286704269367</v>
      </c>
      <c r="N130">
        <f t="shared" si="13"/>
        <v>-0.47468044570624568</v>
      </c>
      <c r="O130">
        <f t="shared" si="14"/>
        <v>0.23032291855821041</v>
      </c>
      <c r="P130">
        <f t="shared" si="14"/>
        <v>0.91644855762031163</v>
      </c>
      <c r="Q130">
        <f t="shared" si="14"/>
        <v>3.9635342621597264E-2</v>
      </c>
    </row>
    <row r="131" spans="1:17" x14ac:dyDescent="0.25">
      <c r="A131" t="s">
        <v>374</v>
      </c>
      <c r="B131" t="s">
        <v>375</v>
      </c>
      <c r="C131">
        <v>124.9</v>
      </c>
      <c r="D131">
        <v>62</v>
      </c>
      <c r="E131">
        <v>113.1</v>
      </c>
      <c r="F131">
        <v>0.36954771814687598</v>
      </c>
      <c r="G131">
        <v>0.37837976574800603</v>
      </c>
      <c r="H131">
        <v>0.75156959375956101</v>
      </c>
      <c r="I131">
        <f t="shared" si="10"/>
        <v>2.0145161290322582</v>
      </c>
      <c r="J131">
        <f t="shared" si="11"/>
        <v>1.1043324491600355</v>
      </c>
      <c r="K131">
        <f t="shared" si="12"/>
        <v>0.54818744473916892</v>
      </c>
      <c r="L131">
        <f t="shared" si="13"/>
        <v>1.01043335633372</v>
      </c>
      <c r="M131">
        <f t="shared" si="13"/>
        <v>0.14317454761813703</v>
      </c>
      <c r="N131">
        <f t="shared" si="13"/>
        <v>-0.86725880871558281</v>
      </c>
      <c r="O131">
        <f t="shared" si="14"/>
        <v>0.43232947502332791</v>
      </c>
      <c r="P131">
        <f t="shared" si="14"/>
        <v>0.42207209599896017</v>
      </c>
      <c r="Q131">
        <f t="shared" si="14"/>
        <v>0.12403079846182204</v>
      </c>
    </row>
    <row r="132" spans="1:17" x14ac:dyDescent="0.25">
      <c r="A132" t="s">
        <v>376</v>
      </c>
      <c r="B132" t="s">
        <v>377</v>
      </c>
      <c r="C132">
        <v>101.3</v>
      </c>
      <c r="D132">
        <v>93.3</v>
      </c>
      <c r="E132">
        <v>105.4</v>
      </c>
      <c r="F132">
        <v>0.96170233290573204</v>
      </c>
      <c r="G132">
        <v>0.99794073913563597</v>
      </c>
      <c r="H132">
        <v>0.94220762342860598</v>
      </c>
      <c r="I132">
        <f t="shared" si="10"/>
        <v>1.0857449088960343</v>
      </c>
      <c r="J132">
        <f t="shared" si="11"/>
        <v>0.96110056925996201</v>
      </c>
      <c r="K132">
        <f t="shared" si="12"/>
        <v>0.88519924098671721</v>
      </c>
      <c r="L132">
        <f t="shared" si="13"/>
        <v>0.11868518794937939</v>
      </c>
      <c r="M132">
        <f t="shared" si="13"/>
        <v>-5.7240692836076516E-2</v>
      </c>
      <c r="N132">
        <f t="shared" si="13"/>
        <v>-0.17592588078545601</v>
      </c>
      <c r="O132">
        <f t="shared" si="14"/>
        <v>1.6959330437357138E-2</v>
      </c>
      <c r="P132">
        <f t="shared" si="14"/>
        <v>8.9524772117913871E-4</v>
      </c>
      <c r="Q132">
        <f t="shared" si="14"/>
        <v>2.5853386194598135E-2</v>
      </c>
    </row>
    <row r="133" spans="1:17" x14ac:dyDescent="0.25">
      <c r="A133" t="s">
        <v>378</v>
      </c>
      <c r="B133" t="s">
        <v>379</v>
      </c>
      <c r="C133">
        <v>101.1</v>
      </c>
      <c r="D133">
        <v>101.4</v>
      </c>
      <c r="E133">
        <v>97.5</v>
      </c>
      <c r="F133">
        <v>0.99262283865688195</v>
      </c>
      <c r="G133">
        <v>0.94313736746066201</v>
      </c>
      <c r="H133">
        <v>0.93978046906304802</v>
      </c>
      <c r="I133">
        <f t="shared" si="10"/>
        <v>0.99704142011834307</v>
      </c>
      <c r="J133">
        <f t="shared" si="11"/>
        <v>1.0369230769230768</v>
      </c>
      <c r="K133">
        <f t="shared" si="12"/>
        <v>1.04</v>
      </c>
      <c r="L133">
        <f t="shared" si="13"/>
        <v>-4.2746551003260387E-3</v>
      </c>
      <c r="M133">
        <f t="shared" si="13"/>
        <v>5.2308873266041493E-2</v>
      </c>
      <c r="N133">
        <f t="shared" si="13"/>
        <v>5.6583528366367514E-2</v>
      </c>
      <c r="O133">
        <f t="shared" si="14"/>
        <v>3.2157366053987067E-3</v>
      </c>
      <c r="P133">
        <f t="shared" si="14"/>
        <v>2.5425047893239405E-2</v>
      </c>
      <c r="Q133">
        <f t="shared" si="14"/>
        <v>2.6973584920945471E-2</v>
      </c>
    </row>
    <row r="134" spans="1:17" x14ac:dyDescent="0.25">
      <c r="A134" t="s">
        <v>380</v>
      </c>
      <c r="B134" t="s">
        <v>381</v>
      </c>
      <c r="C134">
        <v>85.2</v>
      </c>
      <c r="D134">
        <v>89.8</v>
      </c>
      <c r="E134">
        <v>125</v>
      </c>
      <c r="F134">
        <v>0.96801074352139305</v>
      </c>
      <c r="G134">
        <v>0.87475371031701599</v>
      </c>
      <c r="H134">
        <v>0.88807215761407998</v>
      </c>
      <c r="I134">
        <f t="shared" si="10"/>
        <v>0.94877505567928733</v>
      </c>
      <c r="J134">
        <f t="shared" si="11"/>
        <v>0.68159999999999998</v>
      </c>
      <c r="K134">
        <f t="shared" si="12"/>
        <v>0.71839999999999993</v>
      </c>
      <c r="L134">
        <f t="shared" si="13"/>
        <v>-7.5862014515308662E-2</v>
      </c>
      <c r="M134">
        <f t="shared" si="13"/>
        <v>-0.5530027593236112</v>
      </c>
      <c r="N134">
        <f t="shared" si="13"/>
        <v>-0.4771407448083026</v>
      </c>
      <c r="O134">
        <f t="shared" si="14"/>
        <v>1.4119822623254055E-2</v>
      </c>
      <c r="P134">
        <f t="shared" si="14"/>
        <v>5.8114206756700655E-2</v>
      </c>
      <c r="Q134">
        <f t="shared" si="14"/>
        <v>5.155174550465947E-2</v>
      </c>
    </row>
    <row r="135" spans="1:17" x14ac:dyDescent="0.25">
      <c r="A135" t="s">
        <v>382</v>
      </c>
      <c r="B135" t="s">
        <v>383</v>
      </c>
      <c r="C135">
        <v>95</v>
      </c>
      <c r="D135">
        <v>102.6</v>
      </c>
      <c r="E135">
        <v>102.4</v>
      </c>
      <c r="F135">
        <v>0.81525418189587195</v>
      </c>
      <c r="G135">
        <v>0.54041461475067898</v>
      </c>
      <c r="H135">
        <v>0.77303594042966595</v>
      </c>
      <c r="I135">
        <f t="shared" si="10"/>
        <v>0.92592592592592593</v>
      </c>
      <c r="J135">
        <f t="shared" si="11"/>
        <v>0.927734375</v>
      </c>
      <c r="K135">
        <f t="shared" si="12"/>
        <v>1.0019531249999998</v>
      </c>
      <c r="L135">
        <f t="shared" si="13"/>
        <v>-0.11103131238874385</v>
      </c>
      <c r="M135">
        <f t="shared" si="13"/>
        <v>-0.1082162967816898</v>
      </c>
      <c r="N135">
        <f t="shared" si="13"/>
        <v>2.8150156070537182E-3</v>
      </c>
      <c r="O135">
        <f t="shared" si="14"/>
        <v>8.8706964776353175E-2</v>
      </c>
      <c r="P135">
        <f t="shared" si="14"/>
        <v>0.26727291460976044</v>
      </c>
      <c r="Q135">
        <f t="shared" si="14"/>
        <v>0.11180031414450753</v>
      </c>
    </row>
    <row r="136" spans="1:17" x14ac:dyDescent="0.25">
      <c r="A136" t="s">
        <v>384</v>
      </c>
      <c r="B136" t="s">
        <v>385</v>
      </c>
      <c r="C136">
        <v>129.6</v>
      </c>
      <c r="D136">
        <v>105.9</v>
      </c>
      <c r="E136">
        <v>64.5</v>
      </c>
      <c r="F136">
        <v>0.77651555694280106</v>
      </c>
      <c r="G136">
        <v>1.25408859588597E-2</v>
      </c>
      <c r="H136">
        <v>0.22390942782678899</v>
      </c>
      <c r="I136">
        <f t="shared" si="10"/>
        <v>1.2237960339943341</v>
      </c>
      <c r="J136">
        <f t="shared" si="11"/>
        <v>2.0093023255813951</v>
      </c>
      <c r="K136">
        <f t="shared" si="12"/>
        <v>1.6418604651162791</v>
      </c>
      <c r="L136">
        <f t="shared" si="13"/>
        <v>0.2913631288922881</v>
      </c>
      <c r="M136">
        <f t="shared" si="13"/>
        <v>1.0066946525740081</v>
      </c>
      <c r="N136">
        <f t="shared" si="13"/>
        <v>0.71533152368172015</v>
      </c>
      <c r="O136">
        <f t="shared" si="14"/>
        <v>0.10984983906390362</v>
      </c>
      <c r="P136">
        <f t="shared" si="14"/>
        <v>1.9016717814117947</v>
      </c>
      <c r="Q136">
        <f t="shared" si="14"/>
        <v>0.64992761983343061</v>
      </c>
    </row>
    <row r="137" spans="1:17" x14ac:dyDescent="0.25">
      <c r="A137" t="s">
        <v>386</v>
      </c>
      <c r="B137" t="s">
        <v>387</v>
      </c>
      <c r="C137">
        <v>107.6</v>
      </c>
      <c r="D137">
        <v>80.2</v>
      </c>
      <c r="E137">
        <v>112.2</v>
      </c>
      <c r="F137">
        <v>0.98908322874771104</v>
      </c>
      <c r="G137">
        <v>0.94876360673705296</v>
      </c>
      <c r="H137">
        <v>0.91344822031427797</v>
      </c>
      <c r="I137">
        <f t="shared" si="10"/>
        <v>1.341645885286783</v>
      </c>
      <c r="J137">
        <f t="shared" si="11"/>
        <v>0.95900178253119417</v>
      </c>
      <c r="K137">
        <f t="shared" si="12"/>
        <v>0.71479500891265602</v>
      </c>
      <c r="L137">
        <f t="shared" si="13"/>
        <v>0.42400393610170378</v>
      </c>
      <c r="M137">
        <f t="shared" si="13"/>
        <v>-6.0394598052168895E-2</v>
      </c>
      <c r="N137">
        <f t="shared" si="13"/>
        <v>-0.48439853415387246</v>
      </c>
      <c r="O137">
        <f t="shared" si="14"/>
        <v>4.7671621287683789E-3</v>
      </c>
      <c r="P137">
        <f t="shared" si="14"/>
        <v>2.2841982597444379E-2</v>
      </c>
      <c r="Q137">
        <f t="shared" si="14"/>
        <v>3.9316066011649393E-2</v>
      </c>
    </row>
    <row r="138" spans="1:17" x14ac:dyDescent="0.25">
      <c r="A138" t="s">
        <v>388</v>
      </c>
      <c r="B138" t="s">
        <v>389</v>
      </c>
      <c r="C138">
        <v>105.4</v>
      </c>
      <c r="D138">
        <v>99.8</v>
      </c>
      <c r="E138">
        <v>94.8</v>
      </c>
      <c r="F138">
        <v>0.99262283865688195</v>
      </c>
      <c r="G138">
        <v>0.94876360673705296</v>
      </c>
      <c r="H138">
        <v>0.91344822031427797</v>
      </c>
      <c r="I138">
        <f t="shared" si="10"/>
        <v>1.0561122244488979</v>
      </c>
      <c r="J138">
        <f t="shared" si="11"/>
        <v>1.1118143459915613</v>
      </c>
      <c r="K138">
        <f t="shared" si="12"/>
        <v>1.0527426160337552</v>
      </c>
      <c r="L138">
        <f t="shared" si="13"/>
        <v>7.8763146299954165E-2</v>
      </c>
      <c r="M138">
        <f t="shared" si="13"/>
        <v>0.15291590273895561</v>
      </c>
      <c r="N138">
        <f t="shared" si="13"/>
        <v>7.4152756439001308E-2</v>
      </c>
      <c r="O138">
        <f t="shared" si="14"/>
        <v>3.2157366053987067E-3</v>
      </c>
      <c r="P138">
        <f t="shared" si="14"/>
        <v>2.2841982597444379E-2</v>
      </c>
      <c r="Q138">
        <f t="shared" si="14"/>
        <v>3.9316066011649393E-2</v>
      </c>
    </row>
    <row r="139" spans="1:17" x14ac:dyDescent="0.25">
      <c r="A139" t="s">
        <v>390</v>
      </c>
      <c r="B139" t="s">
        <v>391</v>
      </c>
      <c r="C139">
        <v>108.8</v>
      </c>
      <c r="D139">
        <v>94.8</v>
      </c>
      <c r="E139">
        <v>96.4</v>
      </c>
      <c r="F139">
        <v>0.99262283865688195</v>
      </c>
      <c r="G139">
        <v>0.957659816855982</v>
      </c>
      <c r="H139">
        <v>0.91802938110716803</v>
      </c>
      <c r="I139">
        <f t="shared" si="10"/>
        <v>1.1476793248945147</v>
      </c>
      <c r="J139">
        <f t="shared" si="11"/>
        <v>1.1286307053941909</v>
      </c>
      <c r="K139">
        <f t="shared" si="12"/>
        <v>0.98340248962655596</v>
      </c>
      <c r="L139">
        <f t="shared" si="13"/>
        <v>0.19871959235208028</v>
      </c>
      <c r="M139">
        <f t="shared" si="13"/>
        <v>0.17457350502037777</v>
      </c>
      <c r="N139">
        <f t="shared" si="13"/>
        <v>-2.4146087331702593E-2</v>
      </c>
      <c r="O139">
        <f t="shared" si="14"/>
        <v>3.2157366053987067E-3</v>
      </c>
      <c r="P139">
        <f t="shared" si="14"/>
        <v>1.8788735075387843E-2</v>
      </c>
      <c r="Q139">
        <f t="shared" si="14"/>
        <v>3.7143419181629778E-2</v>
      </c>
    </row>
    <row r="140" spans="1:17" x14ac:dyDescent="0.25">
      <c r="A140" t="s">
        <v>392</v>
      </c>
      <c r="B140" t="s">
        <v>393</v>
      </c>
      <c r="C140">
        <v>118.6</v>
      </c>
      <c r="D140">
        <v>88</v>
      </c>
      <c r="E140">
        <v>93.4</v>
      </c>
      <c r="F140">
        <v>0.98490113228861598</v>
      </c>
      <c r="G140">
        <v>0.95496594737657103</v>
      </c>
      <c r="H140">
        <v>0.94220762342860598</v>
      </c>
      <c r="I140">
        <f t="shared" si="10"/>
        <v>1.3477272727272727</v>
      </c>
      <c r="J140">
        <f t="shared" si="11"/>
        <v>1.2698072805139184</v>
      </c>
      <c r="K140">
        <f t="shared" si="12"/>
        <v>0.94218415417558876</v>
      </c>
      <c r="L140">
        <f t="shared" si="13"/>
        <v>0.43052858102134395</v>
      </c>
      <c r="M140">
        <f t="shared" si="13"/>
        <v>0.34460955483634154</v>
      </c>
      <c r="N140">
        <f t="shared" si="13"/>
        <v>-8.5919026185002467E-2</v>
      </c>
      <c r="O140">
        <f t="shared" si="14"/>
        <v>6.6073632653693088E-3</v>
      </c>
      <c r="P140">
        <f t="shared" si="14"/>
        <v>2.0012114416379897E-2</v>
      </c>
      <c r="Q140">
        <f t="shared" si="14"/>
        <v>2.5853386194598135E-2</v>
      </c>
    </row>
    <row r="141" spans="1:17" x14ac:dyDescent="0.25">
      <c r="A141" t="s">
        <v>394</v>
      </c>
      <c r="B141" t="s">
        <v>395</v>
      </c>
      <c r="C141">
        <v>115.8</v>
      </c>
      <c r="D141">
        <v>87.5</v>
      </c>
      <c r="E141">
        <v>96.7</v>
      </c>
      <c r="F141">
        <v>0.98908322874771104</v>
      </c>
      <c r="G141">
        <v>0.96757362204383901</v>
      </c>
      <c r="H141">
        <v>0.96919670342060504</v>
      </c>
      <c r="I141">
        <f t="shared" si="10"/>
        <v>1.3234285714285714</v>
      </c>
      <c r="J141">
        <f t="shared" si="11"/>
        <v>1.1975180972078594</v>
      </c>
      <c r="K141">
        <f t="shared" si="12"/>
        <v>0.90486039296794207</v>
      </c>
      <c r="L141">
        <f t="shared" si="13"/>
        <v>0.40428033126954543</v>
      </c>
      <c r="M141">
        <f t="shared" si="13"/>
        <v>0.26004745851239547</v>
      </c>
      <c r="N141">
        <f t="shared" si="13"/>
        <v>-0.14423287275715008</v>
      </c>
      <c r="O141">
        <f t="shared" si="14"/>
        <v>4.7671621287683789E-3</v>
      </c>
      <c r="P141">
        <f t="shared" si="14"/>
        <v>1.431597986881542E-2</v>
      </c>
      <c r="Q141">
        <f t="shared" si="14"/>
        <v>1.3588071720535548E-2</v>
      </c>
    </row>
    <row r="142" spans="1:17" x14ac:dyDescent="0.25">
      <c r="A142" t="s">
        <v>396</v>
      </c>
      <c r="B142" t="s">
        <v>397</v>
      </c>
      <c r="C142">
        <v>92</v>
      </c>
      <c r="D142">
        <v>83.3</v>
      </c>
      <c r="E142">
        <v>124.7</v>
      </c>
      <c r="F142">
        <v>0.99097391357995301</v>
      </c>
      <c r="G142">
        <v>0.46670765764160899</v>
      </c>
      <c r="H142">
        <v>0.53614747316707101</v>
      </c>
      <c r="I142">
        <f t="shared" si="10"/>
        <v>1.1044417767106842</v>
      </c>
      <c r="J142">
        <f t="shared" si="11"/>
        <v>0.73777064955894145</v>
      </c>
      <c r="K142">
        <f t="shared" si="12"/>
        <v>0.66800320769847632</v>
      </c>
      <c r="L142">
        <f t="shared" si="13"/>
        <v>0.14331736557882754</v>
      </c>
      <c r="M142">
        <f t="shared" si="13"/>
        <v>-0.43875569888529492</v>
      </c>
      <c r="N142">
        <f t="shared" si="13"/>
        <v>-0.58207306446412255</v>
      </c>
      <c r="O142">
        <f t="shared" si="14"/>
        <v>3.9377777421642415E-3</v>
      </c>
      <c r="P142">
        <f t="shared" si="14"/>
        <v>0.33095507324338153</v>
      </c>
      <c r="Q142">
        <f t="shared" si="14"/>
        <v>0.27071573647607416</v>
      </c>
    </row>
    <row r="143" spans="1:17" x14ac:dyDescent="0.25">
      <c r="A143" t="s">
        <v>398</v>
      </c>
      <c r="B143" t="s">
        <v>399</v>
      </c>
      <c r="C143">
        <v>116.9</v>
      </c>
      <c r="D143">
        <v>110.6</v>
      </c>
      <c r="E143">
        <v>72.5</v>
      </c>
      <c r="F143">
        <v>0.90523928660451902</v>
      </c>
      <c r="G143">
        <v>0.977345042812792</v>
      </c>
      <c r="H143">
        <v>0.91802938110716803</v>
      </c>
      <c r="I143">
        <f t="shared" si="10"/>
        <v>1.0569620253164558</v>
      </c>
      <c r="J143">
        <f t="shared" si="11"/>
        <v>1.6124137931034483</v>
      </c>
      <c r="K143">
        <f t="shared" si="12"/>
        <v>1.5255172413793103</v>
      </c>
      <c r="L143">
        <f t="shared" si="13"/>
        <v>7.9923544296949409E-2</v>
      </c>
      <c r="M143">
        <f t="shared" si="13"/>
        <v>0.68922202962935963</v>
      </c>
      <c r="N143">
        <f t="shared" si="13"/>
        <v>0.60929848533241016</v>
      </c>
      <c r="O143">
        <f t="shared" si="14"/>
        <v>4.3236606302248383E-2</v>
      </c>
      <c r="P143">
        <f t="shared" si="14"/>
        <v>9.9520854778731484E-3</v>
      </c>
      <c r="Q143">
        <f t="shared" si="14"/>
        <v>3.7143419181629778E-2</v>
      </c>
    </row>
    <row r="144" spans="1:17" x14ac:dyDescent="0.25">
      <c r="A144" t="s">
        <v>400</v>
      </c>
      <c r="B144" t="s">
        <v>401</v>
      </c>
      <c r="C144">
        <v>118.9</v>
      </c>
      <c r="D144">
        <v>103.4</v>
      </c>
      <c r="E144">
        <v>77.7</v>
      </c>
      <c r="F144">
        <v>0.89189535559391198</v>
      </c>
      <c r="G144">
        <v>0.113567223673834</v>
      </c>
      <c r="H144">
        <v>0.112501603453452</v>
      </c>
      <c r="I144">
        <f t="shared" si="10"/>
        <v>1.1499032882011606</v>
      </c>
      <c r="J144">
        <f t="shared" si="11"/>
        <v>1.5302445302445302</v>
      </c>
      <c r="K144">
        <f t="shared" si="12"/>
        <v>1.3307593307593308</v>
      </c>
      <c r="L144">
        <f t="shared" si="13"/>
        <v>0.20151252943072129</v>
      </c>
      <c r="M144">
        <f t="shared" si="13"/>
        <v>0.61376221133794573</v>
      </c>
      <c r="N144">
        <f t="shared" si="13"/>
        <v>0.41224968190722466</v>
      </c>
      <c r="O144">
        <f t="shared" si="14"/>
        <v>4.9686097590353764E-2</v>
      </c>
      <c r="P144">
        <f t="shared" si="14"/>
        <v>0.9447469910853401</v>
      </c>
      <c r="Q144">
        <f t="shared" si="14"/>
        <v>0.94884128763240894</v>
      </c>
    </row>
    <row r="145" spans="1:17" x14ac:dyDescent="0.25">
      <c r="A145" t="s">
        <v>402</v>
      </c>
      <c r="B145" t="s">
        <v>403</v>
      </c>
      <c r="C145">
        <v>102.3</v>
      </c>
      <c r="D145">
        <v>95.5</v>
      </c>
      <c r="E145">
        <v>102.3</v>
      </c>
      <c r="F145">
        <v>0.99262283865688195</v>
      </c>
      <c r="G145">
        <v>0.94876360673705296</v>
      </c>
      <c r="H145">
        <v>0.91802938110716803</v>
      </c>
      <c r="I145">
        <f t="shared" si="10"/>
        <v>1.0712041884816754</v>
      </c>
      <c r="J145">
        <f t="shared" si="11"/>
        <v>1</v>
      </c>
      <c r="K145">
        <f t="shared" si="12"/>
        <v>0.93352883675464327</v>
      </c>
      <c r="L145">
        <f t="shared" si="13"/>
        <v>9.9233506822217654E-2</v>
      </c>
      <c r="M145">
        <f t="shared" si="13"/>
        <v>0</v>
      </c>
      <c r="N145">
        <f t="shared" si="13"/>
        <v>-9.9233506822217515E-2</v>
      </c>
      <c r="O145">
        <f t="shared" si="14"/>
        <v>3.2157366053987067E-3</v>
      </c>
      <c r="P145">
        <f t="shared" si="14"/>
        <v>2.2841982597444379E-2</v>
      </c>
      <c r="Q145">
        <f t="shared" si="14"/>
        <v>3.7143419181629778E-2</v>
      </c>
    </row>
    <row r="146" spans="1:17" x14ac:dyDescent="0.25">
      <c r="A146" t="s">
        <v>404</v>
      </c>
      <c r="B146" t="s">
        <v>405</v>
      </c>
      <c r="C146">
        <v>88.6</v>
      </c>
      <c r="D146">
        <v>107.6</v>
      </c>
      <c r="E146">
        <v>103.8</v>
      </c>
      <c r="F146">
        <v>0.99262283865688195</v>
      </c>
      <c r="G146">
        <v>0.98591863332318697</v>
      </c>
      <c r="H146">
        <v>0.94999267697648204</v>
      </c>
      <c r="I146">
        <f t="shared" si="10"/>
        <v>0.82342007434944242</v>
      </c>
      <c r="J146">
        <f t="shared" si="11"/>
        <v>0.8535645472061657</v>
      </c>
      <c r="K146">
        <f t="shared" si="12"/>
        <v>1.0366088631984585</v>
      </c>
      <c r="L146">
        <f t="shared" si="13"/>
        <v>-0.28029947400160576</v>
      </c>
      <c r="M146">
        <f t="shared" si="13"/>
        <v>-0.22842783980286249</v>
      </c>
      <c r="N146">
        <f t="shared" si="13"/>
        <v>5.1871634198743174E-2</v>
      </c>
      <c r="O146">
        <f t="shared" si="14"/>
        <v>3.2157366053987067E-3</v>
      </c>
      <c r="P146">
        <f t="shared" si="14"/>
        <v>6.1589253801627069E-3</v>
      </c>
      <c r="Q146">
        <f t="shared" si="14"/>
        <v>2.2279742459533843E-2</v>
      </c>
    </row>
    <row r="147" spans="1:17" x14ac:dyDescent="0.25">
      <c r="A147" t="s">
        <v>406</v>
      </c>
      <c r="B147" t="s">
        <v>407</v>
      </c>
      <c r="C147">
        <v>102.5</v>
      </c>
      <c r="D147">
        <v>83.6</v>
      </c>
      <c r="E147">
        <v>113.9</v>
      </c>
      <c r="F147">
        <v>0.76724168359446898</v>
      </c>
      <c r="G147">
        <v>0.92238119573717003</v>
      </c>
      <c r="H147">
        <v>0.45504283786324401</v>
      </c>
      <c r="I147">
        <f t="shared" si="10"/>
        <v>1.2260765550239234</v>
      </c>
      <c r="J147">
        <f t="shared" si="11"/>
        <v>0.89991220368744507</v>
      </c>
      <c r="K147">
        <f t="shared" si="12"/>
        <v>0.73397717295873566</v>
      </c>
      <c r="L147">
        <f t="shared" si="13"/>
        <v>0.29404906231192562</v>
      </c>
      <c r="M147">
        <f t="shared" si="13"/>
        <v>-0.15214383731530357</v>
      </c>
      <c r="N147">
        <f t="shared" si="13"/>
        <v>-0.44619289962722924</v>
      </c>
      <c r="O147">
        <f t="shared" si="14"/>
        <v>0.11506781034300317</v>
      </c>
      <c r="P147">
        <f t="shared" si="14"/>
        <v>3.5089559432814707E-2</v>
      </c>
      <c r="Q147">
        <f t="shared" si="14"/>
        <v>0.3419477168112583</v>
      </c>
    </row>
    <row r="148" spans="1:17" x14ac:dyDescent="0.25">
      <c r="A148" t="s">
        <v>408</v>
      </c>
      <c r="B148" t="s">
        <v>409</v>
      </c>
      <c r="C148">
        <v>105.2</v>
      </c>
      <c r="D148">
        <v>95.9</v>
      </c>
      <c r="E148">
        <v>98.9</v>
      </c>
      <c r="F148">
        <v>0.99262283865688195</v>
      </c>
      <c r="G148">
        <v>0.94876360673705296</v>
      </c>
      <c r="H148">
        <v>0.92730263242513999</v>
      </c>
      <c r="I148">
        <f t="shared" si="10"/>
        <v>1.0969760166840459</v>
      </c>
      <c r="J148">
        <f t="shared" si="11"/>
        <v>1.063700707785642</v>
      </c>
      <c r="K148">
        <f t="shared" si="12"/>
        <v>0.96966632962588473</v>
      </c>
      <c r="L148">
        <f t="shared" si="13"/>
        <v>0.13353198427417151</v>
      </c>
      <c r="M148">
        <f t="shared" si="13"/>
        <v>8.9092278533191405E-2</v>
      </c>
      <c r="N148">
        <f t="shared" si="13"/>
        <v>-4.4439705740979996E-2</v>
      </c>
      <c r="O148">
        <f t="shared" si="14"/>
        <v>3.2157366053987067E-3</v>
      </c>
      <c r="P148">
        <f t="shared" si="14"/>
        <v>2.2841982597444379E-2</v>
      </c>
      <c r="Q148">
        <f t="shared" si="14"/>
        <v>3.2778507340844122E-2</v>
      </c>
    </row>
    <row r="149" spans="1:17" x14ac:dyDescent="0.25">
      <c r="A149" t="s">
        <v>410</v>
      </c>
      <c r="B149" t="s">
        <v>411</v>
      </c>
      <c r="C149">
        <v>89.3</v>
      </c>
      <c r="D149">
        <v>98.7</v>
      </c>
      <c r="E149">
        <v>112</v>
      </c>
      <c r="F149">
        <v>0.7158918908527</v>
      </c>
      <c r="G149">
        <v>0.22508797474638301</v>
      </c>
      <c r="H149">
        <v>0.89068528170367101</v>
      </c>
      <c r="I149">
        <f t="shared" si="10"/>
        <v>0.90476190476190466</v>
      </c>
      <c r="J149">
        <f t="shared" si="11"/>
        <v>0.79732142857142851</v>
      </c>
      <c r="K149">
        <f t="shared" si="12"/>
        <v>0.88124999999999998</v>
      </c>
      <c r="L149">
        <f t="shared" si="13"/>
        <v>-0.14438990933517498</v>
      </c>
      <c r="M149">
        <f t="shared" si="13"/>
        <v>-0.3267666518237437</v>
      </c>
      <c r="N149">
        <f t="shared" si="13"/>
        <v>-0.18237674248856883</v>
      </c>
      <c r="O149">
        <f t="shared" si="14"/>
        <v>0.14515255695340681</v>
      </c>
      <c r="P149">
        <f t="shared" si="14"/>
        <v>0.64764770642458924</v>
      </c>
      <c r="Q149">
        <f t="shared" si="14"/>
        <v>5.0275724205783801E-2</v>
      </c>
    </row>
    <row r="150" spans="1:17" x14ac:dyDescent="0.25">
      <c r="A150" t="s">
        <v>412</v>
      </c>
      <c r="B150" t="s">
        <v>413</v>
      </c>
      <c r="C150">
        <v>120.2</v>
      </c>
      <c r="D150">
        <v>123.8</v>
      </c>
      <c r="E150">
        <v>56.1</v>
      </c>
      <c r="F150">
        <v>0.95672808157766698</v>
      </c>
      <c r="G150">
        <v>0.69411869640101498</v>
      </c>
      <c r="H150">
        <v>0.76423221211513703</v>
      </c>
      <c r="I150">
        <f t="shared" si="10"/>
        <v>0.97092084006462043</v>
      </c>
      <c r="J150">
        <f t="shared" si="11"/>
        <v>2.142602495543672</v>
      </c>
      <c r="K150">
        <f t="shared" si="12"/>
        <v>2.2067736185383242</v>
      </c>
      <c r="L150">
        <f t="shared" si="13"/>
        <v>-4.2574418503079109E-2</v>
      </c>
      <c r="M150">
        <f t="shared" si="13"/>
        <v>1.0993642201023925</v>
      </c>
      <c r="N150">
        <f t="shared" si="13"/>
        <v>1.1419386386054717</v>
      </c>
      <c r="O150">
        <f t="shared" si="14"/>
        <v>1.9211478577108289E-2</v>
      </c>
      <c r="P150">
        <f t="shared" si="14"/>
        <v>0.15856625752180603</v>
      </c>
      <c r="Q150">
        <f t="shared" si="14"/>
        <v>0.11677466090431872</v>
      </c>
    </row>
    <row r="151" spans="1:17" x14ac:dyDescent="0.25">
      <c r="A151" t="s">
        <v>414</v>
      </c>
      <c r="B151" t="s">
        <v>415</v>
      </c>
      <c r="C151">
        <v>115.5</v>
      </c>
      <c r="D151">
        <v>89.7</v>
      </c>
      <c r="E151">
        <v>94.8</v>
      </c>
      <c r="F151">
        <v>0.99490825326921895</v>
      </c>
      <c r="G151">
        <v>0.99523612775840897</v>
      </c>
      <c r="H151">
        <v>0.93829980627818999</v>
      </c>
      <c r="I151">
        <f t="shared" si="10"/>
        <v>1.2876254180602007</v>
      </c>
      <c r="J151">
        <f t="shared" si="11"/>
        <v>1.2183544303797469</v>
      </c>
      <c r="K151">
        <f t="shared" si="12"/>
        <v>0.94620253164556967</v>
      </c>
      <c r="L151">
        <f t="shared" si="13"/>
        <v>0.36471296138415871</v>
      </c>
      <c r="M151">
        <f t="shared" si="13"/>
        <v>0.2849338874051609</v>
      </c>
      <c r="N151">
        <f t="shared" si="13"/>
        <v>-7.9779073978997819E-2</v>
      </c>
      <c r="O151">
        <f t="shared" si="14"/>
        <v>2.216966426171689E-3</v>
      </c>
      <c r="P151">
        <f t="shared" si="14"/>
        <v>2.0738671776369178E-3</v>
      </c>
      <c r="Q151">
        <f t="shared" si="14"/>
        <v>2.765837333888136E-2</v>
      </c>
    </row>
    <row r="152" spans="1:17" x14ac:dyDescent="0.25">
      <c r="A152" t="s">
        <v>416</v>
      </c>
      <c r="B152" t="s">
        <v>417</v>
      </c>
      <c r="C152">
        <v>106.1</v>
      </c>
      <c r="D152">
        <v>100.6</v>
      </c>
      <c r="E152">
        <v>93.4</v>
      </c>
      <c r="F152">
        <v>0.97771843195362595</v>
      </c>
      <c r="G152">
        <v>0.98854582425459203</v>
      </c>
      <c r="H152">
        <v>0.96612868623844395</v>
      </c>
      <c r="I152">
        <f t="shared" si="10"/>
        <v>1.054671968190855</v>
      </c>
      <c r="J152">
        <f t="shared" si="11"/>
        <v>1.1359743040685224</v>
      </c>
      <c r="K152">
        <f t="shared" si="12"/>
        <v>1.0770877944325481</v>
      </c>
      <c r="L152">
        <f t="shared" si="13"/>
        <v>7.6794351109237824E-2</v>
      </c>
      <c r="M152">
        <f t="shared" si="13"/>
        <v>0.18393020120510276</v>
      </c>
      <c r="N152">
        <f t="shared" si="13"/>
        <v>0.10713585009586507</v>
      </c>
      <c r="O152">
        <f t="shared" si="14"/>
        <v>9.786197415893174E-3</v>
      </c>
      <c r="P152">
        <f t="shared" si="14"/>
        <v>5.0031940694420978E-3</v>
      </c>
      <c r="Q152">
        <f t="shared" si="14"/>
        <v>1.4965022651767248E-2</v>
      </c>
    </row>
    <row r="153" spans="1:17" x14ac:dyDescent="0.25">
      <c r="A153" t="s">
        <v>418</v>
      </c>
      <c r="B153" t="s">
        <v>419</v>
      </c>
      <c r="C153">
        <v>102.8</v>
      </c>
      <c r="D153">
        <v>102.7</v>
      </c>
      <c r="E153">
        <v>94.5</v>
      </c>
      <c r="F153">
        <v>0.94100134939603997</v>
      </c>
      <c r="G153">
        <v>0.98090415857539504</v>
      </c>
      <c r="H153">
        <v>0.907718371492795</v>
      </c>
      <c r="I153">
        <f t="shared" si="10"/>
        <v>1.0009737098344693</v>
      </c>
      <c r="J153">
        <f t="shared" si="11"/>
        <v>1.0878306878306878</v>
      </c>
      <c r="K153">
        <f t="shared" si="12"/>
        <v>1.0867724867724868</v>
      </c>
      <c r="L153">
        <f t="shared" si="13"/>
        <v>1.4040828756830049E-3</v>
      </c>
      <c r="M153">
        <f t="shared" si="13"/>
        <v>0.12145403008544309</v>
      </c>
      <c r="N153">
        <f t="shared" si="13"/>
        <v>0.12004994720976017</v>
      </c>
      <c r="O153">
        <f t="shared" si="14"/>
        <v>2.6409753793961079E-2</v>
      </c>
      <c r="P153">
        <f t="shared" si="14"/>
        <v>8.3734242563726219E-3</v>
      </c>
      <c r="Q153">
        <f t="shared" si="14"/>
        <v>4.2048874693183032E-2</v>
      </c>
    </row>
    <row r="154" spans="1:17" x14ac:dyDescent="0.25">
      <c r="A154" t="s">
        <v>420</v>
      </c>
      <c r="B154" t="s">
        <v>421</v>
      </c>
      <c r="C154">
        <v>100.8</v>
      </c>
      <c r="D154">
        <v>108.4</v>
      </c>
      <c r="E154">
        <v>90.8</v>
      </c>
      <c r="F154">
        <v>0.98908322874771104</v>
      </c>
      <c r="G154">
        <v>0.98976048667564298</v>
      </c>
      <c r="H154">
        <v>0.94220762342860598</v>
      </c>
      <c r="I154">
        <f t="shared" si="10"/>
        <v>0.92988929889298888</v>
      </c>
      <c r="J154">
        <f t="shared" si="11"/>
        <v>1.1101321585903083</v>
      </c>
      <c r="K154">
        <f t="shared" si="12"/>
        <v>1.1938325991189429</v>
      </c>
      <c r="L154">
        <f t="shared" si="13"/>
        <v>-0.10486911785395518</v>
      </c>
      <c r="M154">
        <f t="shared" si="13"/>
        <v>0.15073143620900145</v>
      </c>
      <c r="N154">
        <f t="shared" si="13"/>
        <v>0.25560055406295679</v>
      </c>
      <c r="O154">
        <f t="shared" si="14"/>
        <v>4.7671621287683789E-3</v>
      </c>
      <c r="P154">
        <f t="shared" si="14"/>
        <v>4.4698881296972703E-3</v>
      </c>
      <c r="Q154">
        <f t="shared" si="14"/>
        <v>2.5853386194598135E-2</v>
      </c>
    </row>
    <row r="155" spans="1:17" x14ac:dyDescent="0.25">
      <c r="A155" t="s">
        <v>422</v>
      </c>
      <c r="B155" t="s">
        <v>423</v>
      </c>
      <c r="C155">
        <v>98.4</v>
      </c>
      <c r="D155">
        <v>94.7</v>
      </c>
      <c r="E155">
        <v>106.9</v>
      </c>
      <c r="F155">
        <v>0.907029042852741</v>
      </c>
      <c r="G155">
        <v>0.94876360673705296</v>
      </c>
      <c r="H155">
        <v>0.94206884611964503</v>
      </c>
      <c r="I155">
        <f t="shared" si="10"/>
        <v>1.0390707497360085</v>
      </c>
      <c r="J155">
        <f t="shared" si="11"/>
        <v>0.92048643592142187</v>
      </c>
      <c r="K155">
        <f t="shared" si="12"/>
        <v>0.88587464920486436</v>
      </c>
      <c r="L155">
        <f t="shared" si="13"/>
        <v>5.5293889870855026E-2</v>
      </c>
      <c r="M155">
        <f t="shared" si="13"/>
        <v>-0.11953163238125075</v>
      </c>
      <c r="N155">
        <f t="shared" si="13"/>
        <v>-0.1748255222521056</v>
      </c>
      <c r="O155">
        <f t="shared" si="14"/>
        <v>4.2378806711958809E-2</v>
      </c>
      <c r="P155">
        <f t="shared" si="14"/>
        <v>2.2841982597444379E-2</v>
      </c>
      <c r="Q155">
        <f t="shared" si="14"/>
        <v>2.5917357931843833E-2</v>
      </c>
    </row>
    <row r="156" spans="1:17" x14ac:dyDescent="0.25">
      <c r="A156" t="s">
        <v>424</v>
      </c>
      <c r="B156" t="s">
        <v>425</v>
      </c>
      <c r="C156">
        <v>121.1</v>
      </c>
      <c r="D156">
        <v>95</v>
      </c>
      <c r="E156">
        <v>83.9</v>
      </c>
      <c r="F156">
        <v>0.76724168359446898</v>
      </c>
      <c r="G156">
        <v>0.89309924408422503</v>
      </c>
      <c r="H156">
        <v>0.91478826706710803</v>
      </c>
      <c r="I156">
        <f t="shared" si="10"/>
        <v>1.2747368421052632</v>
      </c>
      <c r="J156">
        <f t="shared" si="11"/>
        <v>1.4433849821215732</v>
      </c>
      <c r="K156">
        <f t="shared" si="12"/>
        <v>1.132300357568534</v>
      </c>
      <c r="L156">
        <f t="shared" si="13"/>
        <v>0.35019944647601858</v>
      </c>
      <c r="M156">
        <f t="shared" si="13"/>
        <v>0.52945614925450535</v>
      </c>
      <c r="N156">
        <f t="shared" si="13"/>
        <v>0.17925670277848696</v>
      </c>
      <c r="O156">
        <f t="shared" si="14"/>
        <v>0.11506781034300317</v>
      </c>
      <c r="P156">
        <f t="shared" si="14"/>
        <v>4.9100278218641102E-2</v>
      </c>
      <c r="Q156">
        <f t="shared" si="14"/>
        <v>3.8679414223453459E-2</v>
      </c>
    </row>
    <row r="157" spans="1:17" x14ac:dyDescent="0.25">
      <c r="A157" t="s">
        <v>426</v>
      </c>
      <c r="B157" t="s">
        <v>427</v>
      </c>
      <c r="C157">
        <v>110.6</v>
      </c>
      <c r="D157">
        <v>96.2</v>
      </c>
      <c r="E157">
        <v>93.2</v>
      </c>
      <c r="F157">
        <v>0.97369539411655603</v>
      </c>
      <c r="G157">
        <v>0.94313736746066201</v>
      </c>
      <c r="H157">
        <v>0.98431789757537502</v>
      </c>
      <c r="I157">
        <f t="shared" si="10"/>
        <v>1.1496881496881497</v>
      </c>
      <c r="J157">
        <f t="shared" si="11"/>
        <v>1.186695278969957</v>
      </c>
      <c r="K157">
        <f t="shared" si="12"/>
        <v>1.0321888412017168</v>
      </c>
      <c r="L157">
        <f t="shared" si="13"/>
        <v>0.20124258646466509</v>
      </c>
      <c r="M157">
        <f t="shared" si="13"/>
        <v>0.24694952558042668</v>
      </c>
      <c r="N157">
        <f t="shared" si="13"/>
        <v>4.570693911576184E-2</v>
      </c>
      <c r="O157">
        <f t="shared" si="14"/>
        <v>1.1576884337432036E-2</v>
      </c>
      <c r="P157">
        <f t="shared" si="14"/>
        <v>2.5425047893239405E-2</v>
      </c>
      <c r="Q157">
        <f t="shared" si="14"/>
        <v>6.8646181681302591E-3</v>
      </c>
    </row>
    <row r="158" spans="1:17" x14ac:dyDescent="0.25">
      <c r="A158" t="s">
        <v>428</v>
      </c>
      <c r="B158" t="s">
        <v>429</v>
      </c>
      <c r="C158">
        <v>102.5</v>
      </c>
      <c r="D158">
        <v>83</v>
      </c>
      <c r="E158">
        <v>114.6</v>
      </c>
      <c r="F158">
        <v>0.95018067206099099</v>
      </c>
      <c r="G158">
        <v>0.96707386054154898</v>
      </c>
      <c r="H158">
        <v>0.87441668354100599</v>
      </c>
      <c r="I158">
        <f t="shared" si="10"/>
        <v>1.2349397590361446</v>
      </c>
      <c r="J158">
        <f t="shared" si="11"/>
        <v>0.89441535776614312</v>
      </c>
      <c r="K158">
        <f t="shared" si="12"/>
        <v>0.72425828970331596</v>
      </c>
      <c r="L158">
        <f t="shared" si="13"/>
        <v>0.30444066815852133</v>
      </c>
      <c r="M158">
        <f t="shared" si="13"/>
        <v>-0.16098313436409648</v>
      </c>
      <c r="N158">
        <f t="shared" si="13"/>
        <v>-0.46542380252261767</v>
      </c>
      <c r="O158">
        <f t="shared" si="14"/>
        <v>2.2193807954521531E-2</v>
      </c>
      <c r="P158">
        <f t="shared" si="14"/>
        <v>1.4540355285519214E-2</v>
      </c>
      <c r="Q158">
        <f t="shared" si="14"/>
        <v>5.8281564804149942E-2</v>
      </c>
    </row>
    <row r="159" spans="1:17" x14ac:dyDescent="0.25">
      <c r="A159" t="s">
        <v>430</v>
      </c>
      <c r="B159" t="s">
        <v>431</v>
      </c>
      <c r="C159">
        <v>128</v>
      </c>
      <c r="D159">
        <v>102.6</v>
      </c>
      <c r="E159">
        <v>69.400000000000006</v>
      </c>
      <c r="F159">
        <v>0.95672808157766698</v>
      </c>
      <c r="G159">
        <v>0.80832102522284899</v>
      </c>
      <c r="H159">
        <v>0.94220762342860598</v>
      </c>
      <c r="I159">
        <f t="shared" si="10"/>
        <v>1.2475633528265109</v>
      </c>
      <c r="J159">
        <f t="shared" si="11"/>
        <v>1.8443804034582132</v>
      </c>
      <c r="K159">
        <f t="shared" si="12"/>
        <v>1.4783861671469738</v>
      </c>
      <c r="L159">
        <f t="shared" si="13"/>
        <v>0.31911307928030846</v>
      </c>
      <c r="M159">
        <f t="shared" si="13"/>
        <v>0.88313624230910148</v>
      </c>
      <c r="N159">
        <f t="shared" si="13"/>
        <v>0.56402316302879285</v>
      </c>
      <c r="O159">
        <f t="shared" si="14"/>
        <v>1.9211478577108289E-2</v>
      </c>
      <c r="P159">
        <f t="shared" si="14"/>
        <v>9.2416124629002991E-2</v>
      </c>
      <c r="Q159">
        <f t="shared" si="14"/>
        <v>2.5853386194598135E-2</v>
      </c>
    </row>
    <row r="160" spans="1:17" x14ac:dyDescent="0.25">
      <c r="A160" t="s">
        <v>432</v>
      </c>
      <c r="B160" t="s">
        <v>433</v>
      </c>
      <c r="C160">
        <v>75.7</v>
      </c>
      <c r="D160">
        <v>119.7</v>
      </c>
      <c r="E160">
        <v>104.6</v>
      </c>
      <c r="F160">
        <v>3.5908282147433503E-2</v>
      </c>
      <c r="G160">
        <v>0.33420628665919</v>
      </c>
      <c r="H160">
        <v>0.91344822031427797</v>
      </c>
      <c r="I160">
        <f t="shared" si="10"/>
        <v>0.63241436925647454</v>
      </c>
      <c r="J160">
        <f t="shared" si="11"/>
        <v>0.72370936902485661</v>
      </c>
      <c r="K160">
        <f t="shared" si="12"/>
        <v>1.1443594646271511</v>
      </c>
      <c r="L160">
        <f t="shared" si="13"/>
        <v>-0.66105794695777031</v>
      </c>
      <c r="M160">
        <f t="shared" si="13"/>
        <v>-0.46651764626120973</v>
      </c>
      <c r="N160">
        <f t="shared" si="13"/>
        <v>0.19454030069656064</v>
      </c>
      <c r="O160">
        <f t="shared" si="14"/>
        <v>1.4448053710291948</v>
      </c>
      <c r="P160">
        <f t="shared" si="14"/>
        <v>0.47598538497609066</v>
      </c>
      <c r="Q160">
        <f t="shared" si="14"/>
        <v>3.9316066011649393E-2</v>
      </c>
    </row>
    <row r="161" spans="1:17" x14ac:dyDescent="0.25">
      <c r="A161" t="s">
        <v>434</v>
      </c>
      <c r="B161" t="s">
        <v>435</v>
      </c>
      <c r="C161">
        <v>91.5</v>
      </c>
      <c r="D161">
        <v>114.8</v>
      </c>
      <c r="E161">
        <v>93.7</v>
      </c>
      <c r="F161">
        <v>0.98908322874771104</v>
      </c>
      <c r="G161">
        <v>0.98854582425459203</v>
      </c>
      <c r="H161">
        <v>0.94206884611964503</v>
      </c>
      <c r="I161">
        <f t="shared" si="10"/>
        <v>0.79703832752613246</v>
      </c>
      <c r="J161">
        <f t="shared" si="11"/>
        <v>0.97652081109925293</v>
      </c>
      <c r="K161">
        <f t="shared" si="12"/>
        <v>1.2251867662753468</v>
      </c>
      <c r="L161">
        <f t="shared" si="13"/>
        <v>-0.32727899350428291</v>
      </c>
      <c r="M161">
        <f t="shared" si="13"/>
        <v>-3.4277304487782038E-2</v>
      </c>
      <c r="N161">
        <f t="shared" si="13"/>
        <v>0.29300168901650098</v>
      </c>
      <c r="O161">
        <f t="shared" si="14"/>
        <v>4.7671621287683789E-3</v>
      </c>
      <c r="P161">
        <f t="shared" si="14"/>
        <v>5.0031940694420978E-3</v>
      </c>
      <c r="Q161">
        <f t="shared" si="14"/>
        <v>2.5917357931843833E-2</v>
      </c>
    </row>
    <row r="162" spans="1:17" x14ac:dyDescent="0.25">
      <c r="A162" t="s">
        <v>436</v>
      </c>
      <c r="B162" t="s">
        <v>437</v>
      </c>
      <c r="C162">
        <v>79.8</v>
      </c>
      <c r="D162">
        <v>104.5</v>
      </c>
      <c r="E162">
        <v>115.7</v>
      </c>
      <c r="F162">
        <v>0.86401286067770899</v>
      </c>
      <c r="G162">
        <v>0.110167005024198</v>
      </c>
      <c r="H162">
        <v>0.35092085285672098</v>
      </c>
      <c r="I162">
        <f t="shared" si="10"/>
        <v>0.76363636363636356</v>
      </c>
      <c r="J162">
        <f t="shared" si="11"/>
        <v>0.68971477960242</v>
      </c>
      <c r="K162">
        <f t="shared" si="12"/>
        <v>0.90319792566983581</v>
      </c>
      <c r="L162">
        <f t="shared" si="13"/>
        <v>-0.38904229074589947</v>
      </c>
      <c r="M162">
        <f t="shared" si="13"/>
        <v>-0.53592821288514425</v>
      </c>
      <c r="N162">
        <f t="shared" si="13"/>
        <v>-0.14688592213924478</v>
      </c>
      <c r="O162">
        <f t="shared" si="14"/>
        <v>6.347979307690059E-2</v>
      </c>
      <c r="P162">
        <f t="shared" si="14"/>
        <v>0.95794845704097065</v>
      </c>
      <c r="Q162">
        <f t="shared" si="14"/>
        <v>0.45479082382926833</v>
      </c>
    </row>
    <row r="163" spans="1:17" x14ac:dyDescent="0.25">
      <c r="A163" t="s">
        <v>438</v>
      </c>
      <c r="B163" t="s">
        <v>439</v>
      </c>
      <c r="C163">
        <v>96</v>
      </c>
      <c r="D163">
        <v>96.6</v>
      </c>
      <c r="E163">
        <v>107.4</v>
      </c>
      <c r="F163">
        <v>0.92802289079960198</v>
      </c>
      <c r="G163">
        <v>0.94454686014772904</v>
      </c>
      <c r="H163">
        <v>0.96878917972551504</v>
      </c>
      <c r="I163">
        <f t="shared" si="10"/>
        <v>0.9937888198757765</v>
      </c>
      <c r="J163">
        <f t="shared" si="11"/>
        <v>0.8938547486033519</v>
      </c>
      <c r="K163">
        <f t="shared" si="12"/>
        <v>0.89944134078212279</v>
      </c>
      <c r="L163">
        <f t="shared" si="13"/>
        <v>-8.988783227254488E-3</v>
      </c>
      <c r="M163">
        <f t="shared" si="13"/>
        <v>-0.16188768237689416</v>
      </c>
      <c r="N163">
        <f t="shared" si="13"/>
        <v>-0.15289889914963964</v>
      </c>
      <c r="O163">
        <f t="shared" si="14"/>
        <v>3.2441311253826682E-2</v>
      </c>
      <c r="P163">
        <f t="shared" si="14"/>
        <v>2.477649131679056E-2</v>
      </c>
      <c r="Q163">
        <f t="shared" si="14"/>
        <v>1.3770720413872544E-2</v>
      </c>
    </row>
    <row r="164" spans="1:17" x14ac:dyDescent="0.25">
      <c r="A164" t="s">
        <v>440</v>
      </c>
      <c r="B164" t="s">
        <v>441</v>
      </c>
      <c r="C164">
        <v>100.7</v>
      </c>
      <c r="D164">
        <v>93.5</v>
      </c>
      <c r="E164">
        <v>105.8</v>
      </c>
      <c r="F164">
        <v>0.99262283865688195</v>
      </c>
      <c r="G164">
        <v>0.99326986150305496</v>
      </c>
      <c r="H164">
        <v>0.94412530379280202</v>
      </c>
      <c r="I164">
        <f t="shared" ref="I164:I219" si="15">(C164/D164)</f>
        <v>1.077005347593583</v>
      </c>
      <c r="J164">
        <f t="shared" ref="J164:J219" si="16">(C164/E164)</f>
        <v>0.95179584120982996</v>
      </c>
      <c r="K164">
        <f t="shared" ref="K164:K219" si="17">(D164/E164)</f>
        <v>0.88374291115311909</v>
      </c>
      <c r="L164">
        <f t="shared" ref="L164:N219" si="18">LOG(I164,2)</f>
        <v>0.10702541323178584</v>
      </c>
      <c r="M164">
        <f t="shared" si="18"/>
        <v>-7.1275944107240932E-2</v>
      </c>
      <c r="N164">
        <f t="shared" si="18"/>
        <v>-0.17830135733902672</v>
      </c>
      <c r="O164">
        <f t="shared" ref="O164:Q219" si="19">-LOG(F164,10)</f>
        <v>3.2157366053987067E-3</v>
      </c>
      <c r="P164">
        <f t="shared" si="19"/>
        <v>2.9327419988134811E-3</v>
      </c>
      <c r="Q164">
        <f t="shared" si="19"/>
        <v>2.4970362551080771E-2</v>
      </c>
    </row>
    <row r="165" spans="1:17" x14ac:dyDescent="0.25">
      <c r="A165" t="s">
        <v>442</v>
      </c>
      <c r="B165" t="s">
        <v>443</v>
      </c>
      <c r="C165">
        <v>100.6</v>
      </c>
      <c r="D165">
        <v>95</v>
      </c>
      <c r="E165">
        <v>104.5</v>
      </c>
      <c r="F165">
        <v>0.95672808157766698</v>
      </c>
      <c r="G165">
        <v>0.817012182797483</v>
      </c>
      <c r="H165">
        <v>0.91802938110716803</v>
      </c>
      <c r="I165">
        <f t="shared" si="15"/>
        <v>1.0589473684210526</v>
      </c>
      <c r="J165">
        <f t="shared" si="16"/>
        <v>0.96267942583732047</v>
      </c>
      <c r="K165">
        <f t="shared" si="17"/>
        <v>0.90909090909090906</v>
      </c>
      <c r="L165">
        <f t="shared" si="18"/>
        <v>8.2630886587216915E-2</v>
      </c>
      <c r="M165">
        <f t="shared" si="18"/>
        <v>-5.4872637162718167E-2</v>
      </c>
      <c r="N165">
        <f t="shared" si="18"/>
        <v>-0.13750352374993496</v>
      </c>
      <c r="O165">
        <f t="shared" si="19"/>
        <v>1.9211478577108289E-2</v>
      </c>
      <c r="P165">
        <f t="shared" si="19"/>
        <v>8.7771467479489912E-2</v>
      </c>
      <c r="Q165">
        <f t="shared" si="19"/>
        <v>3.7143419181629778E-2</v>
      </c>
    </row>
    <row r="166" spans="1:17" x14ac:dyDescent="0.25">
      <c r="A166" t="s">
        <v>444</v>
      </c>
      <c r="B166" t="s">
        <v>445</v>
      </c>
      <c r="C166">
        <v>109.4</v>
      </c>
      <c r="D166">
        <v>111</v>
      </c>
      <c r="E166">
        <v>79.5</v>
      </c>
      <c r="F166">
        <v>0.95672808157766698</v>
      </c>
      <c r="G166">
        <v>0.817012182797483</v>
      </c>
      <c r="H166">
        <v>0.62041469222284995</v>
      </c>
      <c r="I166">
        <f t="shared" si="15"/>
        <v>0.98558558558558562</v>
      </c>
      <c r="J166">
        <f t="shared" si="16"/>
        <v>1.3761006289308177</v>
      </c>
      <c r="K166">
        <f t="shared" si="17"/>
        <v>1.3962264150943395</v>
      </c>
      <c r="L166">
        <f t="shared" si="18"/>
        <v>-2.0946938444911696E-2</v>
      </c>
      <c r="M166">
        <f t="shared" si="18"/>
        <v>0.460585972620839</v>
      </c>
      <c r="N166">
        <f t="shared" si="18"/>
        <v>0.48153291106575052</v>
      </c>
      <c r="O166">
        <f t="shared" si="19"/>
        <v>1.9211478577108289E-2</v>
      </c>
      <c r="P166">
        <f t="shared" si="19"/>
        <v>8.7771467479489912E-2</v>
      </c>
      <c r="Q166">
        <f t="shared" si="19"/>
        <v>0.20731792608126018</v>
      </c>
    </row>
    <row r="167" spans="1:17" x14ac:dyDescent="0.25">
      <c r="A167" t="s">
        <v>446</v>
      </c>
      <c r="B167" t="s">
        <v>447</v>
      </c>
      <c r="C167">
        <v>103.2</v>
      </c>
      <c r="D167">
        <v>113.8</v>
      </c>
      <c r="E167">
        <v>83</v>
      </c>
      <c r="F167">
        <v>0.52049884759889198</v>
      </c>
      <c r="G167">
        <v>0.91295183512010802</v>
      </c>
      <c r="H167">
        <v>0.39532593940152999</v>
      </c>
      <c r="I167">
        <f t="shared" si="15"/>
        <v>0.90685413005272408</v>
      </c>
      <c r="J167">
        <f t="shared" si="16"/>
        <v>1.2433734939759036</v>
      </c>
      <c r="K167">
        <f t="shared" si="17"/>
        <v>1.3710843373493975</v>
      </c>
      <c r="L167">
        <f t="shared" si="18"/>
        <v>-0.14105758688332778</v>
      </c>
      <c r="M167">
        <f t="shared" si="18"/>
        <v>0.314259729188967</v>
      </c>
      <c r="N167">
        <f t="shared" si="18"/>
        <v>0.45531731607229475</v>
      </c>
      <c r="O167">
        <f t="shared" si="19"/>
        <v>0.28358022769426383</v>
      </c>
      <c r="P167">
        <f t="shared" si="19"/>
        <v>3.955213406847298E-2</v>
      </c>
      <c r="Q167">
        <f t="shared" si="19"/>
        <v>0.4030446883907724</v>
      </c>
    </row>
    <row r="168" spans="1:17" x14ac:dyDescent="0.25">
      <c r="A168" t="s">
        <v>448</v>
      </c>
      <c r="B168" t="s">
        <v>449</v>
      </c>
      <c r="C168">
        <v>117.6</v>
      </c>
      <c r="D168">
        <v>82</v>
      </c>
      <c r="E168">
        <v>100.4</v>
      </c>
      <c r="F168">
        <v>0.63175550619270404</v>
      </c>
      <c r="G168">
        <v>0.93177214009519105</v>
      </c>
      <c r="H168">
        <v>0.91802938110716803</v>
      </c>
      <c r="I168">
        <f t="shared" si="15"/>
        <v>1.4341463414634146</v>
      </c>
      <c r="J168">
        <f t="shared" si="16"/>
        <v>1.1713147410358564</v>
      </c>
      <c r="K168">
        <f t="shared" si="17"/>
        <v>0.81673306772908361</v>
      </c>
      <c r="L168">
        <f t="shared" si="18"/>
        <v>0.52019224533091835</v>
      </c>
      <c r="M168">
        <f t="shared" si="18"/>
        <v>0.22812879088559224</v>
      </c>
      <c r="N168">
        <f t="shared" si="18"/>
        <v>-0.29206345444532605</v>
      </c>
      <c r="O168">
        <f t="shared" si="19"/>
        <v>0.1994509642102848</v>
      </c>
      <c r="P168">
        <f t="shared" si="19"/>
        <v>3.0690279060376302E-2</v>
      </c>
      <c r="Q168">
        <f t="shared" si="19"/>
        <v>3.7143419181629778E-2</v>
      </c>
    </row>
    <row r="169" spans="1:17" x14ac:dyDescent="0.25">
      <c r="A169" t="s">
        <v>450</v>
      </c>
      <c r="B169" t="s">
        <v>451</v>
      </c>
      <c r="C169">
        <v>106.5</v>
      </c>
      <c r="D169">
        <v>125.4</v>
      </c>
      <c r="E169">
        <v>68.099999999999994</v>
      </c>
      <c r="F169">
        <v>0.20320387859095701</v>
      </c>
      <c r="G169">
        <v>0.92418946682386005</v>
      </c>
      <c r="H169">
        <v>0.40570668059007198</v>
      </c>
      <c r="I169">
        <f t="shared" si="15"/>
        <v>0.84928229665071764</v>
      </c>
      <c r="J169">
        <f t="shared" si="16"/>
        <v>1.563876651982379</v>
      </c>
      <c r="K169">
        <f t="shared" si="17"/>
        <v>1.8414096916299563</v>
      </c>
      <c r="L169">
        <f t="shared" si="18"/>
        <v>-0.23568391768883845</v>
      </c>
      <c r="M169">
        <f t="shared" si="18"/>
        <v>0.64512672710112962</v>
      </c>
      <c r="N169">
        <f t="shared" si="18"/>
        <v>0.88081064478996807</v>
      </c>
      <c r="O169">
        <f t="shared" si="19"/>
        <v>0.69206800684789005</v>
      </c>
      <c r="P169">
        <f t="shared" si="19"/>
        <v>3.4238985532032126E-2</v>
      </c>
      <c r="Q169">
        <f t="shared" si="19"/>
        <v>0.39178784090421109</v>
      </c>
    </row>
    <row r="170" spans="1:17" x14ac:dyDescent="0.25">
      <c r="A170" t="s">
        <v>452</v>
      </c>
      <c r="B170" t="s">
        <v>453</v>
      </c>
      <c r="C170">
        <v>72.900000000000006</v>
      </c>
      <c r="D170">
        <v>101.5</v>
      </c>
      <c r="E170">
        <v>125.6</v>
      </c>
      <c r="F170">
        <v>0.95377187282219</v>
      </c>
      <c r="G170">
        <v>0.65041445979942103</v>
      </c>
      <c r="H170">
        <v>0.87901656003473605</v>
      </c>
      <c r="I170">
        <f t="shared" si="15"/>
        <v>0.71822660098522173</v>
      </c>
      <c r="J170">
        <f t="shared" si="16"/>
        <v>0.58041401273885362</v>
      </c>
      <c r="K170">
        <f t="shared" si="17"/>
        <v>0.80812101910828027</v>
      </c>
      <c r="L170">
        <f t="shared" si="18"/>
        <v>-0.47748900774560138</v>
      </c>
      <c r="M170">
        <f t="shared" si="18"/>
        <v>-0.7848457445646897</v>
      </c>
      <c r="N170">
        <f t="shared" si="18"/>
        <v>-0.30735673681908843</v>
      </c>
      <c r="O170">
        <f t="shared" si="19"/>
        <v>2.0555489260332349E-2</v>
      </c>
      <c r="P170">
        <f t="shared" si="19"/>
        <v>0.1868098122151996</v>
      </c>
      <c r="Q170">
        <f t="shared" si="19"/>
        <v>5.6002943055966238E-2</v>
      </c>
    </row>
    <row r="171" spans="1:17" x14ac:dyDescent="0.25">
      <c r="A171" t="s">
        <v>454</v>
      </c>
      <c r="B171" t="s">
        <v>455</v>
      </c>
      <c r="C171">
        <v>109.3</v>
      </c>
      <c r="D171">
        <v>92.8</v>
      </c>
      <c r="E171">
        <v>97.8</v>
      </c>
      <c r="F171">
        <v>0.97946467940370296</v>
      </c>
      <c r="G171">
        <v>0.99523612775840897</v>
      </c>
      <c r="H171">
        <v>0.91094073486597305</v>
      </c>
      <c r="I171">
        <f t="shared" si="15"/>
        <v>1.177801724137931</v>
      </c>
      <c r="J171">
        <f t="shared" si="16"/>
        <v>1.1175869120654396</v>
      </c>
      <c r="K171">
        <f t="shared" si="17"/>
        <v>0.94887525562372188</v>
      </c>
      <c r="L171">
        <f t="shared" si="18"/>
        <v>0.23609669054433255</v>
      </c>
      <c r="M171">
        <f t="shared" si="18"/>
        <v>0.16038703071967081</v>
      </c>
      <c r="N171">
        <f t="shared" si="18"/>
        <v>-7.5709659824661615E-2</v>
      </c>
      <c r="O171">
        <f t="shared" si="19"/>
        <v>9.0112205336108711E-3</v>
      </c>
      <c r="P171">
        <f t="shared" si="19"/>
        <v>2.0738671776369178E-3</v>
      </c>
      <c r="Q171">
        <f t="shared" si="19"/>
        <v>4.050987698740089E-2</v>
      </c>
    </row>
    <row r="172" spans="1:17" x14ac:dyDescent="0.25">
      <c r="A172" t="s">
        <v>456</v>
      </c>
      <c r="B172" t="s">
        <v>457</v>
      </c>
      <c r="C172">
        <v>94.9</v>
      </c>
      <c r="D172">
        <v>117.3</v>
      </c>
      <c r="E172">
        <v>87.8</v>
      </c>
      <c r="F172">
        <v>0.83450969716893897</v>
      </c>
      <c r="G172">
        <v>0.977345042812792</v>
      </c>
      <c r="H172">
        <v>0.91802938110716803</v>
      </c>
      <c r="I172">
        <f t="shared" si="15"/>
        <v>0.8090366581415176</v>
      </c>
      <c r="J172">
        <f t="shared" si="16"/>
        <v>1.0808656036446471</v>
      </c>
      <c r="K172">
        <f t="shared" si="17"/>
        <v>1.3359908883826879</v>
      </c>
      <c r="L172">
        <f t="shared" si="18"/>
        <v>-0.3057230210073989</v>
      </c>
      <c r="M172">
        <f t="shared" si="18"/>
        <v>0.11218714748575147</v>
      </c>
      <c r="N172">
        <f t="shared" si="18"/>
        <v>0.41791016849315027</v>
      </c>
      <c r="O172">
        <f t="shared" si="19"/>
        <v>7.8568612367009655E-2</v>
      </c>
      <c r="P172">
        <f t="shared" si="19"/>
        <v>9.9520854778731484E-3</v>
      </c>
      <c r="Q172">
        <f t="shared" si="19"/>
        <v>3.7143419181629778E-2</v>
      </c>
    </row>
    <row r="173" spans="1:17" x14ac:dyDescent="0.25">
      <c r="A173" t="s">
        <v>458</v>
      </c>
      <c r="B173" t="s">
        <v>459</v>
      </c>
      <c r="C173">
        <v>103.4</v>
      </c>
      <c r="D173">
        <v>88.1</v>
      </c>
      <c r="E173">
        <v>108.5</v>
      </c>
      <c r="F173">
        <v>0.91234530755524101</v>
      </c>
      <c r="G173">
        <v>0.96757362204383901</v>
      </c>
      <c r="H173">
        <v>0.89860625722648602</v>
      </c>
      <c r="I173">
        <f t="shared" si="15"/>
        <v>1.1736662883087403</v>
      </c>
      <c r="J173">
        <f t="shared" si="16"/>
        <v>0.95299539170506919</v>
      </c>
      <c r="K173">
        <f t="shared" si="17"/>
        <v>0.81198156682027645</v>
      </c>
      <c r="L173">
        <f t="shared" si="18"/>
        <v>0.23102226139452131</v>
      </c>
      <c r="M173">
        <f t="shared" si="18"/>
        <v>-6.9458857016906933E-2</v>
      </c>
      <c r="N173">
        <f t="shared" si="18"/>
        <v>-0.30048111841142816</v>
      </c>
      <c r="O173">
        <f t="shared" si="19"/>
        <v>3.9840757304745476E-2</v>
      </c>
      <c r="P173">
        <f t="shared" si="19"/>
        <v>1.431597986881542E-2</v>
      </c>
      <c r="Q173">
        <f t="shared" si="19"/>
        <v>4.6430561628288736E-2</v>
      </c>
    </row>
    <row r="174" spans="1:17" x14ac:dyDescent="0.25">
      <c r="A174" t="s">
        <v>460</v>
      </c>
      <c r="B174" t="s">
        <v>461</v>
      </c>
      <c r="C174">
        <v>108.6</v>
      </c>
      <c r="D174">
        <v>102.3</v>
      </c>
      <c r="E174">
        <v>89.1</v>
      </c>
      <c r="F174">
        <v>0.99262283865688195</v>
      </c>
      <c r="G174">
        <v>0.94876360673705296</v>
      </c>
      <c r="H174">
        <v>0.91151279564295296</v>
      </c>
      <c r="I174">
        <f t="shared" si="15"/>
        <v>1.0615835777126099</v>
      </c>
      <c r="J174">
        <f t="shared" si="16"/>
        <v>1.2188552188552189</v>
      </c>
      <c r="K174">
        <f t="shared" si="17"/>
        <v>1.1481481481481481</v>
      </c>
      <c r="L174">
        <f t="shared" si="18"/>
        <v>8.6217958059032831E-2</v>
      </c>
      <c r="M174">
        <f t="shared" si="18"/>
        <v>0.28552676628243956</v>
      </c>
      <c r="N174">
        <f t="shared" si="18"/>
        <v>0.19930880822340669</v>
      </c>
      <c r="O174">
        <f t="shared" si="19"/>
        <v>3.2157366053987067E-3</v>
      </c>
      <c r="P174">
        <f t="shared" si="19"/>
        <v>2.2841982597444379E-2</v>
      </c>
      <c r="Q174">
        <f t="shared" si="19"/>
        <v>4.0237230423023435E-2</v>
      </c>
    </row>
    <row r="175" spans="1:17" x14ac:dyDescent="0.25">
      <c r="A175" t="s">
        <v>462</v>
      </c>
      <c r="B175" t="s">
        <v>463</v>
      </c>
      <c r="C175">
        <v>110.2</v>
      </c>
      <c r="D175">
        <v>79.900000000000006</v>
      </c>
      <c r="E175">
        <v>110</v>
      </c>
      <c r="F175">
        <v>0.907029042852741</v>
      </c>
      <c r="G175">
        <v>0.935176239474656</v>
      </c>
      <c r="H175">
        <v>0.70522566593649205</v>
      </c>
      <c r="I175">
        <f t="shared" si="15"/>
        <v>1.3792240300375469</v>
      </c>
      <c r="J175">
        <f t="shared" si="16"/>
        <v>1.0018181818181819</v>
      </c>
      <c r="K175">
        <f t="shared" si="17"/>
        <v>0.72636363636363643</v>
      </c>
      <c r="L175">
        <f t="shared" si="18"/>
        <v>0.46385681564318082</v>
      </c>
      <c r="M175">
        <f t="shared" si="18"/>
        <v>2.6207001591358392E-3</v>
      </c>
      <c r="N175">
        <f t="shared" si="18"/>
        <v>-0.46123611548404503</v>
      </c>
      <c r="O175">
        <f t="shared" si="19"/>
        <v>4.2378806711958809E-2</v>
      </c>
      <c r="P175">
        <f t="shared" si="19"/>
        <v>2.9106536059362073E-2</v>
      </c>
      <c r="Q175">
        <f t="shared" si="19"/>
        <v>0.15167189040028922</v>
      </c>
    </row>
    <row r="176" spans="1:17" x14ac:dyDescent="0.25">
      <c r="A176" t="s">
        <v>464</v>
      </c>
      <c r="B176" t="s">
        <v>465</v>
      </c>
      <c r="C176">
        <v>84.6</v>
      </c>
      <c r="D176">
        <v>97</v>
      </c>
      <c r="E176">
        <v>118.5</v>
      </c>
      <c r="F176">
        <v>0.43699490162464399</v>
      </c>
      <c r="G176">
        <v>0.54041461475067898</v>
      </c>
      <c r="H176">
        <v>0.89860625722648602</v>
      </c>
      <c r="I176">
        <f t="shared" si="15"/>
        <v>0.87216494845360815</v>
      </c>
      <c r="J176">
        <f t="shared" si="16"/>
        <v>0.71392405063291131</v>
      </c>
      <c r="K176">
        <f t="shared" si="17"/>
        <v>0.81856540084388185</v>
      </c>
      <c r="L176">
        <f t="shared" si="18"/>
        <v>-0.19732708395454049</v>
      </c>
      <c r="M176">
        <f t="shared" si="18"/>
        <v>-0.48615749066567188</v>
      </c>
      <c r="N176">
        <f t="shared" si="18"/>
        <v>-0.28883040671113147</v>
      </c>
      <c r="O176">
        <f t="shared" si="19"/>
        <v>0.35952362986985303</v>
      </c>
      <c r="P176">
        <f t="shared" si="19"/>
        <v>0.26727291460976044</v>
      </c>
      <c r="Q176">
        <f t="shared" si="19"/>
        <v>4.6430561628288736E-2</v>
      </c>
    </row>
    <row r="177" spans="1:17" x14ac:dyDescent="0.25">
      <c r="A177" t="s">
        <v>466</v>
      </c>
      <c r="B177" t="s">
        <v>467</v>
      </c>
      <c r="C177">
        <v>99.3</v>
      </c>
      <c r="D177">
        <v>89.6</v>
      </c>
      <c r="E177">
        <v>111.1</v>
      </c>
      <c r="F177">
        <v>0.99262283865688195</v>
      </c>
      <c r="G177">
        <v>0.94876360673705296</v>
      </c>
      <c r="H177">
        <v>0.88228998810330705</v>
      </c>
      <c r="I177">
        <f t="shared" si="15"/>
        <v>1.1082589285714286</v>
      </c>
      <c r="J177">
        <f t="shared" si="16"/>
        <v>0.89378937893789379</v>
      </c>
      <c r="K177">
        <f t="shared" si="17"/>
        <v>0.80648064806480646</v>
      </c>
      <c r="L177">
        <f t="shared" si="18"/>
        <v>0.1482949854707698</v>
      </c>
      <c r="M177">
        <f t="shared" si="18"/>
        <v>-0.16199319386071814</v>
      </c>
      <c r="N177">
        <f t="shared" si="18"/>
        <v>-0.31028817933148795</v>
      </c>
      <c r="O177">
        <f t="shared" si="19"/>
        <v>3.2157366053987067E-3</v>
      </c>
      <c r="P177">
        <f t="shared" si="19"/>
        <v>2.2841982597444379E-2</v>
      </c>
      <c r="Q177">
        <f t="shared" si="19"/>
        <v>5.438864895660428E-2</v>
      </c>
    </row>
    <row r="178" spans="1:17" x14ac:dyDescent="0.25">
      <c r="A178" t="s">
        <v>468</v>
      </c>
      <c r="B178" t="s">
        <v>469</v>
      </c>
      <c r="C178">
        <v>105</v>
      </c>
      <c r="D178">
        <v>84.3</v>
      </c>
      <c r="E178">
        <v>110.7</v>
      </c>
      <c r="F178">
        <v>0.50065720408199099</v>
      </c>
      <c r="G178">
        <v>0.72089262043849101</v>
      </c>
      <c r="H178">
        <v>0.91760001866452101</v>
      </c>
      <c r="I178">
        <f t="shared" si="15"/>
        <v>1.2455516014234875</v>
      </c>
      <c r="J178">
        <f t="shared" si="16"/>
        <v>0.94850948509485089</v>
      </c>
      <c r="K178">
        <f t="shared" si="17"/>
        <v>0.76151761517615169</v>
      </c>
      <c r="L178">
        <f t="shared" si="18"/>
        <v>0.31678479161140272</v>
      </c>
      <c r="M178">
        <f t="shared" si="18"/>
        <v>-7.6265894228067344E-2</v>
      </c>
      <c r="N178">
        <f t="shared" si="18"/>
        <v>-0.39305068583947006</v>
      </c>
      <c r="O178">
        <f t="shared" si="19"/>
        <v>0.30045953028149586</v>
      </c>
      <c r="P178">
        <f t="shared" si="19"/>
        <v>0.14212942019601851</v>
      </c>
      <c r="Q178">
        <f t="shared" si="19"/>
        <v>3.73465862729849E-2</v>
      </c>
    </row>
    <row r="179" spans="1:17" x14ac:dyDescent="0.25">
      <c r="A179" t="s">
        <v>470</v>
      </c>
      <c r="B179" t="s">
        <v>471</v>
      </c>
      <c r="C179">
        <v>119.9</v>
      </c>
      <c r="D179">
        <v>84.2</v>
      </c>
      <c r="E179">
        <v>95.9</v>
      </c>
      <c r="F179">
        <v>0.62425486193301905</v>
      </c>
      <c r="G179">
        <v>0.94937538829004597</v>
      </c>
      <c r="H179">
        <v>0.91344822031427797</v>
      </c>
      <c r="I179">
        <f t="shared" si="15"/>
        <v>1.4239904988123515</v>
      </c>
      <c r="J179">
        <f t="shared" si="16"/>
        <v>1.2502606882168925</v>
      </c>
      <c r="K179">
        <f t="shared" si="17"/>
        <v>0.87799791449426479</v>
      </c>
      <c r="L179">
        <f t="shared" si="18"/>
        <v>0.50993952034782752</v>
      </c>
      <c r="M179">
        <f t="shared" si="18"/>
        <v>0.32222893839609268</v>
      </c>
      <c r="N179">
        <f t="shared" si="18"/>
        <v>-0.18771058195173487</v>
      </c>
      <c r="O179">
        <f t="shared" si="19"/>
        <v>0.2046380665137249</v>
      </c>
      <c r="P179">
        <f t="shared" si="19"/>
        <v>2.2562031168711989E-2</v>
      </c>
      <c r="Q179">
        <f t="shared" si="19"/>
        <v>3.9316066011649393E-2</v>
      </c>
    </row>
    <row r="180" spans="1:17" x14ac:dyDescent="0.25">
      <c r="A180" t="s">
        <v>472</v>
      </c>
      <c r="B180" t="s">
        <v>473</v>
      </c>
      <c r="C180">
        <v>125.1</v>
      </c>
      <c r="D180">
        <v>85.8</v>
      </c>
      <c r="E180">
        <v>89</v>
      </c>
      <c r="F180">
        <v>0.27229239412706602</v>
      </c>
      <c r="G180">
        <v>0.57251392215117902</v>
      </c>
      <c r="H180">
        <v>0.98431789757537502</v>
      </c>
      <c r="I180">
        <f t="shared" si="15"/>
        <v>1.4580419580419581</v>
      </c>
      <c r="J180">
        <f t="shared" si="16"/>
        <v>1.4056179775280899</v>
      </c>
      <c r="K180">
        <f t="shared" si="17"/>
        <v>0.96404494382022465</v>
      </c>
      <c r="L180">
        <f t="shared" si="18"/>
        <v>0.54403223666627432</v>
      </c>
      <c r="M180">
        <f t="shared" si="18"/>
        <v>0.49120454831205973</v>
      </c>
      <c r="N180">
        <f t="shared" si="18"/>
        <v>-5.2827688354214607E-2</v>
      </c>
      <c r="O180">
        <f t="shared" si="19"/>
        <v>0.56496448952591283</v>
      </c>
      <c r="P180">
        <f t="shared" si="19"/>
        <v>0.24221394787031572</v>
      </c>
      <c r="Q180">
        <f t="shared" si="19"/>
        <v>6.8646181681302591E-3</v>
      </c>
    </row>
    <row r="181" spans="1:17" x14ac:dyDescent="0.25">
      <c r="A181" t="s">
        <v>474</v>
      </c>
      <c r="B181" t="s">
        <v>475</v>
      </c>
      <c r="C181">
        <v>104.5</v>
      </c>
      <c r="D181">
        <v>106.9</v>
      </c>
      <c r="E181">
        <v>88.6</v>
      </c>
      <c r="F181">
        <v>0.87104137598511799</v>
      </c>
      <c r="G181">
        <v>0.62596176137419102</v>
      </c>
      <c r="H181">
        <v>0.53762767627022301</v>
      </c>
      <c r="I181">
        <f t="shared" si="15"/>
        <v>0.97754911131898969</v>
      </c>
      <c r="J181">
        <f t="shared" si="16"/>
        <v>1.1794582392776525</v>
      </c>
      <c r="K181">
        <f t="shared" si="17"/>
        <v>1.206546275395034</v>
      </c>
      <c r="L181">
        <f t="shared" si="18"/>
        <v>-3.2758910752245525E-2</v>
      </c>
      <c r="M181">
        <f t="shared" si="18"/>
        <v>0.23812433841322692</v>
      </c>
      <c r="N181">
        <f t="shared" si="18"/>
        <v>0.27088324916547246</v>
      </c>
      <c r="O181">
        <f t="shared" si="19"/>
        <v>5.9961214756716494E-2</v>
      </c>
      <c r="P181">
        <f t="shared" si="19"/>
        <v>0.20345219607297485</v>
      </c>
      <c r="Q181">
        <f t="shared" si="19"/>
        <v>0.26951838254713417</v>
      </c>
    </row>
    <row r="182" spans="1:17" x14ac:dyDescent="0.25">
      <c r="A182" t="s">
        <v>476</v>
      </c>
      <c r="B182" t="s">
        <v>477</v>
      </c>
      <c r="C182">
        <v>106.4</v>
      </c>
      <c r="D182">
        <v>126.9</v>
      </c>
      <c r="E182">
        <v>66.7</v>
      </c>
      <c r="F182">
        <v>0.44304574604118901</v>
      </c>
      <c r="G182">
        <v>0.62446914636109896</v>
      </c>
      <c r="H182">
        <v>6.0833714887743799E-2</v>
      </c>
      <c r="I182">
        <f t="shared" si="15"/>
        <v>0.83845547675334908</v>
      </c>
      <c r="J182">
        <f t="shared" si="16"/>
        <v>1.5952023988005997</v>
      </c>
      <c r="K182">
        <f t="shared" si="17"/>
        <v>1.9025487256371814</v>
      </c>
      <c r="L182">
        <f t="shared" si="18"/>
        <v>-0.25419391833991634</v>
      </c>
      <c r="M182">
        <f t="shared" si="18"/>
        <v>0.67373948431660469</v>
      </c>
      <c r="N182">
        <f t="shared" si="18"/>
        <v>0.92793340265652102</v>
      </c>
      <c r="O182">
        <f t="shared" si="19"/>
        <v>0.35355142901950398</v>
      </c>
      <c r="P182">
        <f t="shared" si="19"/>
        <v>0.20448901428926494</v>
      </c>
      <c r="Q182">
        <f t="shared" si="19"/>
        <v>1.215855661985437</v>
      </c>
    </row>
    <row r="183" spans="1:17" x14ac:dyDescent="0.25">
      <c r="A183" t="s">
        <v>478</v>
      </c>
      <c r="B183" t="s">
        <v>479</v>
      </c>
      <c r="C183">
        <v>113.4</v>
      </c>
      <c r="D183">
        <v>112.6</v>
      </c>
      <c r="E183">
        <v>74.099999999999994</v>
      </c>
      <c r="F183">
        <v>0.83889046262128597</v>
      </c>
      <c r="G183">
        <v>0.737454125707525</v>
      </c>
      <c r="H183">
        <v>0.57650920451396703</v>
      </c>
      <c r="I183">
        <f t="shared" si="15"/>
        <v>1.0071047957371226</v>
      </c>
      <c r="J183">
        <f t="shared" si="16"/>
        <v>1.5303643724696359</v>
      </c>
      <c r="K183">
        <f t="shared" si="17"/>
        <v>1.5195681511470986</v>
      </c>
      <c r="L183">
        <f t="shared" si="18"/>
        <v>1.0213812861999369E-2</v>
      </c>
      <c r="M183">
        <f t="shared" si="18"/>
        <v>0.61387519263639523</v>
      </c>
      <c r="N183">
        <f t="shared" si="18"/>
        <v>0.60366137977439582</v>
      </c>
      <c r="O183">
        <f t="shared" si="19"/>
        <v>7.6294743086441963E-2</v>
      </c>
      <c r="P183">
        <f t="shared" si="19"/>
        <v>0.13226499036232389</v>
      </c>
      <c r="Q183">
        <f t="shared" si="19"/>
        <v>0.23919375439233051</v>
      </c>
    </row>
    <row r="184" spans="1:17" x14ac:dyDescent="0.25">
      <c r="A184" t="s">
        <v>480</v>
      </c>
      <c r="B184" t="s">
        <v>481</v>
      </c>
      <c r="C184">
        <v>109.2</v>
      </c>
      <c r="D184">
        <v>88.8</v>
      </c>
      <c r="E184">
        <v>102</v>
      </c>
      <c r="F184">
        <v>0.956005979383861</v>
      </c>
      <c r="G184">
        <v>0.96757362204383901</v>
      </c>
      <c r="H184">
        <v>0.90530864143269496</v>
      </c>
      <c r="I184">
        <f t="shared" si="15"/>
        <v>1.2297297297297298</v>
      </c>
      <c r="J184">
        <f t="shared" si="16"/>
        <v>1.0705882352941176</v>
      </c>
      <c r="K184">
        <f t="shared" si="17"/>
        <v>0.87058823529411766</v>
      </c>
      <c r="L184">
        <f t="shared" si="18"/>
        <v>0.29834127456974663</v>
      </c>
      <c r="M184">
        <f t="shared" si="18"/>
        <v>9.8403704060994482E-2</v>
      </c>
      <c r="N184">
        <f t="shared" si="18"/>
        <v>-0.19993757050875194</v>
      </c>
      <c r="O184">
        <f t="shared" si="19"/>
        <v>1.9539391400369532E-2</v>
      </c>
      <c r="P184">
        <f t="shared" si="19"/>
        <v>1.431597986881542E-2</v>
      </c>
      <c r="Q184">
        <f t="shared" si="19"/>
        <v>4.3203334143341723E-2</v>
      </c>
    </row>
    <row r="185" spans="1:17" x14ac:dyDescent="0.25">
      <c r="A185" t="s">
        <v>482</v>
      </c>
      <c r="B185" t="s">
        <v>483</v>
      </c>
      <c r="C185">
        <v>87.9</v>
      </c>
      <c r="D185">
        <v>132.69999999999999</v>
      </c>
      <c r="E185">
        <v>79.400000000000006</v>
      </c>
      <c r="F185">
        <v>9.8632818877089301E-2</v>
      </c>
      <c r="G185">
        <v>0.986855372248721</v>
      </c>
      <c r="H185">
        <v>0.24863704556910801</v>
      </c>
      <c r="I185">
        <f t="shared" si="15"/>
        <v>0.66239638281838742</v>
      </c>
      <c r="J185">
        <f t="shared" si="16"/>
        <v>1.1070528967254407</v>
      </c>
      <c r="K185">
        <f t="shared" si="17"/>
        <v>1.6712846347607051</v>
      </c>
      <c r="L185">
        <f t="shared" si="18"/>
        <v>-0.59423330022678911</v>
      </c>
      <c r="M185">
        <f t="shared" si="18"/>
        <v>0.14672415800044616</v>
      </c>
      <c r="N185">
        <f t="shared" si="18"/>
        <v>0.74095745822723547</v>
      </c>
      <c r="O185">
        <f t="shared" si="19"/>
        <v>1.0059785547779274</v>
      </c>
      <c r="P185">
        <f t="shared" si="19"/>
        <v>5.7464903260011843E-3</v>
      </c>
      <c r="Q185">
        <f t="shared" si="19"/>
        <v>0.60443416335479383</v>
      </c>
    </row>
    <row r="186" spans="1:17" x14ac:dyDescent="0.25">
      <c r="A186" t="s">
        <v>484</v>
      </c>
      <c r="B186" t="s">
        <v>485</v>
      </c>
      <c r="C186">
        <v>155.6</v>
      </c>
      <c r="D186">
        <v>129.30000000000001</v>
      </c>
      <c r="E186">
        <v>15.1</v>
      </c>
      <c r="F186">
        <v>0.89861825344018398</v>
      </c>
      <c r="G186">
        <v>0.456383564457919</v>
      </c>
      <c r="H186">
        <v>0.33840278227764897</v>
      </c>
      <c r="I186">
        <f t="shared" si="15"/>
        <v>1.2034029389017786</v>
      </c>
      <c r="J186">
        <f t="shared" si="16"/>
        <v>10.304635761589404</v>
      </c>
      <c r="K186">
        <f t="shared" si="17"/>
        <v>8.56291390728477</v>
      </c>
      <c r="L186">
        <f t="shared" si="18"/>
        <v>0.26711978517593743</v>
      </c>
      <c r="M186">
        <f t="shared" si="18"/>
        <v>3.3652216056611128</v>
      </c>
      <c r="N186">
        <f t="shared" si="18"/>
        <v>3.098101820485176</v>
      </c>
      <c r="O186">
        <f t="shared" si="19"/>
        <v>4.6424763922568703E-2</v>
      </c>
      <c r="P186">
        <f t="shared" si="19"/>
        <v>0.34067000402980396</v>
      </c>
      <c r="Q186">
        <f t="shared" si="19"/>
        <v>0.47056607493897523</v>
      </c>
    </row>
    <row r="187" spans="1:17" x14ac:dyDescent="0.25">
      <c r="A187" t="s">
        <v>486</v>
      </c>
      <c r="B187" t="s">
        <v>487</v>
      </c>
      <c r="C187">
        <v>113.6</v>
      </c>
      <c r="D187">
        <v>87.5</v>
      </c>
      <c r="E187">
        <v>98.9</v>
      </c>
      <c r="F187">
        <v>0.81669526652118596</v>
      </c>
      <c r="G187">
        <v>0.95496594737657103</v>
      </c>
      <c r="H187">
        <v>0.96485355707422804</v>
      </c>
      <c r="I187">
        <f t="shared" si="15"/>
        <v>1.2982857142857143</v>
      </c>
      <c r="J187">
        <f t="shared" si="16"/>
        <v>1.1486349848331647</v>
      </c>
      <c r="K187">
        <f t="shared" si="17"/>
        <v>0.88473205257836196</v>
      </c>
      <c r="L187">
        <f t="shared" si="18"/>
        <v>0.37660791278499089</v>
      </c>
      <c r="M187">
        <f t="shared" si="18"/>
        <v>0.19992040874557113</v>
      </c>
      <c r="N187">
        <f t="shared" si="18"/>
        <v>-0.17668750403941968</v>
      </c>
      <c r="O187">
        <f t="shared" si="19"/>
        <v>8.7939961528782459E-2</v>
      </c>
      <c r="P187">
        <f t="shared" si="19"/>
        <v>2.0012114416379897E-2</v>
      </c>
      <c r="Q187">
        <f t="shared" si="19"/>
        <v>1.5538597724397522E-2</v>
      </c>
    </row>
    <row r="188" spans="1:17" x14ac:dyDescent="0.25">
      <c r="A188" t="s">
        <v>488</v>
      </c>
      <c r="B188" t="s">
        <v>489</v>
      </c>
      <c r="C188">
        <v>107.9</v>
      </c>
      <c r="D188">
        <v>99.5</v>
      </c>
      <c r="E188">
        <v>92.6</v>
      </c>
      <c r="F188">
        <v>0.95672808157766698</v>
      </c>
      <c r="G188">
        <v>0.94313736746066201</v>
      </c>
      <c r="H188">
        <v>0.82915329036318697</v>
      </c>
      <c r="I188">
        <f t="shared" si="15"/>
        <v>1.0844221105527638</v>
      </c>
      <c r="J188">
        <f t="shared" si="16"/>
        <v>1.1652267818574515</v>
      </c>
      <c r="K188">
        <f t="shared" si="17"/>
        <v>1.0745140388768899</v>
      </c>
      <c r="L188">
        <f t="shared" si="18"/>
        <v>0.11692643405700576</v>
      </c>
      <c r="M188">
        <f t="shared" si="18"/>
        <v>0.22061076622778072</v>
      </c>
      <c r="N188">
        <f t="shared" si="18"/>
        <v>0.10368433217077487</v>
      </c>
      <c r="O188">
        <f t="shared" si="19"/>
        <v>1.9211478577108289E-2</v>
      </c>
      <c r="P188">
        <f t="shared" si="19"/>
        <v>2.5425047893239405E-2</v>
      </c>
      <c r="Q188">
        <f t="shared" si="19"/>
        <v>8.1365171494841806E-2</v>
      </c>
    </row>
    <row r="189" spans="1:17" x14ac:dyDescent="0.25">
      <c r="A189" t="s">
        <v>490</v>
      </c>
      <c r="B189" t="s">
        <v>491</v>
      </c>
      <c r="C189">
        <v>127.2</v>
      </c>
      <c r="D189">
        <v>172.8</v>
      </c>
      <c r="F189">
        <v>0.26808677771415201</v>
      </c>
      <c r="G189">
        <v>1.11540697674419E-16</v>
      </c>
      <c r="H189">
        <v>1.0994269340974199E-16</v>
      </c>
      <c r="I189">
        <f t="shared" si="15"/>
        <v>0.73611111111111105</v>
      </c>
      <c r="J189" t="e">
        <f t="shared" si="16"/>
        <v>#DIV/0!</v>
      </c>
      <c r="K189" t="e">
        <f t="shared" si="17"/>
        <v>#DIV/0!</v>
      </c>
      <c r="L189">
        <f t="shared" si="18"/>
        <v>-0.44200454687911334</v>
      </c>
      <c r="M189" t="e">
        <f t="shared" si="18"/>
        <v>#DIV/0!</v>
      </c>
      <c r="N189" t="e">
        <f t="shared" si="18"/>
        <v>#DIV/0!</v>
      </c>
      <c r="O189">
        <f t="shared" si="19"/>
        <v>0.5717246052912307</v>
      </c>
      <c r="P189">
        <f t="shared" si="19"/>
        <v>15.95256664337321</v>
      </c>
      <c r="Q189">
        <f t="shared" si="19"/>
        <v>15.95883362776086</v>
      </c>
    </row>
    <row r="190" spans="1:17" x14ac:dyDescent="0.25">
      <c r="A190" t="s">
        <v>492</v>
      </c>
      <c r="B190" t="s">
        <v>493</v>
      </c>
      <c r="C190">
        <v>121.4</v>
      </c>
      <c r="D190">
        <v>108.7</v>
      </c>
      <c r="E190">
        <v>69.900000000000006</v>
      </c>
      <c r="F190">
        <v>0.98908322874771104</v>
      </c>
      <c r="G190">
        <v>0.81869007338427102</v>
      </c>
      <c r="H190">
        <v>0.97321863953822296</v>
      </c>
      <c r="I190">
        <f t="shared" si="15"/>
        <v>1.1168353265869366</v>
      </c>
      <c r="J190">
        <f t="shared" si="16"/>
        <v>1.736766809728183</v>
      </c>
      <c r="K190">
        <f t="shared" si="17"/>
        <v>1.5550786838340485</v>
      </c>
      <c r="L190">
        <f t="shared" si="18"/>
        <v>0.15941648122837307</v>
      </c>
      <c r="M190">
        <f t="shared" si="18"/>
        <v>0.79640406088024562</v>
      </c>
      <c r="N190">
        <f t="shared" si="18"/>
        <v>0.63698757965187258</v>
      </c>
      <c r="O190">
        <f t="shared" si="19"/>
        <v>4.7671621287683789E-3</v>
      </c>
      <c r="P190">
        <f t="shared" si="19"/>
        <v>8.6880475398361939E-2</v>
      </c>
      <c r="Q190">
        <f t="shared" si="19"/>
        <v>1.1789581850677746E-2</v>
      </c>
    </row>
    <row r="191" spans="1:17" x14ac:dyDescent="0.25">
      <c r="A191" t="s">
        <v>494</v>
      </c>
      <c r="B191" t="s">
        <v>495</v>
      </c>
      <c r="C191">
        <v>111.9</v>
      </c>
      <c r="D191">
        <v>117.7</v>
      </c>
      <c r="E191">
        <v>70.400000000000006</v>
      </c>
      <c r="F191">
        <v>0.90246410889389805</v>
      </c>
      <c r="G191">
        <v>9.8671883820896297E-2</v>
      </c>
      <c r="H191">
        <v>0.33099019178915501</v>
      </c>
      <c r="I191">
        <f t="shared" si="15"/>
        <v>0.95072217502124046</v>
      </c>
      <c r="J191">
        <f t="shared" si="16"/>
        <v>1.5894886363636362</v>
      </c>
      <c r="K191">
        <f t="shared" si="17"/>
        <v>1.671875</v>
      </c>
      <c r="L191">
        <f t="shared" si="18"/>
        <v>-7.2904284062050226E-2</v>
      </c>
      <c r="M191">
        <f t="shared" si="18"/>
        <v>0.66856270233909665</v>
      </c>
      <c r="N191">
        <f t="shared" si="18"/>
        <v>0.74146698640114694</v>
      </c>
      <c r="O191">
        <f t="shared" si="19"/>
        <v>4.4570061022614661E-2</v>
      </c>
      <c r="P191">
        <f t="shared" si="19"/>
        <v>1.0058065802682381</v>
      </c>
      <c r="Q191">
        <f t="shared" si="19"/>
        <v>0.48018487545376676</v>
      </c>
    </row>
    <row r="192" spans="1:17" x14ac:dyDescent="0.25">
      <c r="A192" t="s">
        <v>496</v>
      </c>
      <c r="B192" t="s">
        <v>497</v>
      </c>
      <c r="C192">
        <v>88.1</v>
      </c>
      <c r="D192">
        <v>100.6</v>
      </c>
      <c r="E192">
        <v>111.3</v>
      </c>
      <c r="F192">
        <v>0.45322451433920102</v>
      </c>
      <c r="G192">
        <v>0.34433821536423198</v>
      </c>
      <c r="H192">
        <v>0.91344822031427797</v>
      </c>
      <c r="I192">
        <f t="shared" si="15"/>
        <v>0.87574552683896623</v>
      </c>
      <c r="J192">
        <f t="shared" si="16"/>
        <v>0.79155435759209336</v>
      </c>
      <c r="K192">
        <f t="shared" si="17"/>
        <v>0.90386343216531895</v>
      </c>
      <c r="L192">
        <f t="shared" si="18"/>
        <v>-0.19141638088511342</v>
      </c>
      <c r="M192">
        <f t="shared" si="18"/>
        <v>-0.33723966842154601</v>
      </c>
      <c r="N192">
        <f t="shared" si="18"/>
        <v>-0.14582328753643239</v>
      </c>
      <c r="O192">
        <f t="shared" si="19"/>
        <v>0.3436866077355798</v>
      </c>
      <c r="P192">
        <f t="shared" si="19"/>
        <v>0.46301477572458399</v>
      </c>
      <c r="Q192">
        <f t="shared" si="19"/>
        <v>3.9316066011649393E-2</v>
      </c>
    </row>
    <row r="193" spans="1:17" x14ac:dyDescent="0.25">
      <c r="A193" t="s">
        <v>498</v>
      </c>
      <c r="B193" t="s">
        <v>499</v>
      </c>
      <c r="C193">
        <v>73.5</v>
      </c>
      <c r="D193">
        <v>125.1</v>
      </c>
      <c r="E193">
        <v>101.4</v>
      </c>
      <c r="F193">
        <v>2.4050027080414899E-2</v>
      </c>
      <c r="G193">
        <v>0.863689616057705</v>
      </c>
      <c r="H193">
        <v>0.38067801863650302</v>
      </c>
      <c r="I193">
        <f t="shared" si="15"/>
        <v>0.58752997601918466</v>
      </c>
      <c r="J193">
        <f t="shared" si="16"/>
        <v>0.72485207100591709</v>
      </c>
      <c r="K193">
        <f t="shared" si="17"/>
        <v>1.2337278106508875</v>
      </c>
      <c r="L193">
        <f t="shared" si="18"/>
        <v>-0.76726563444209306</v>
      </c>
      <c r="M193">
        <f t="shared" si="18"/>
        <v>-0.46424149727961395</v>
      </c>
      <c r="N193">
        <f t="shared" si="18"/>
        <v>0.30302413716247928</v>
      </c>
      <c r="O193">
        <f t="shared" si="19"/>
        <v>1.6188844302727632</v>
      </c>
      <c r="P193">
        <f t="shared" si="19"/>
        <v>6.3642301793882833E-2</v>
      </c>
      <c r="Q193">
        <f t="shared" si="19"/>
        <v>0.41944219978264613</v>
      </c>
    </row>
    <row r="194" spans="1:17" x14ac:dyDescent="0.25">
      <c r="A194" t="s">
        <v>500</v>
      </c>
      <c r="B194" t="s">
        <v>501</v>
      </c>
      <c r="C194">
        <v>124.6</v>
      </c>
      <c r="D194">
        <v>107.3</v>
      </c>
      <c r="E194">
        <v>68.099999999999994</v>
      </c>
      <c r="F194">
        <v>0.83423157798824399</v>
      </c>
      <c r="G194">
        <v>0.61251509693825401</v>
      </c>
      <c r="H194">
        <v>0.91094073486597305</v>
      </c>
      <c r="I194">
        <f t="shared" si="15"/>
        <v>1.1612301957129543</v>
      </c>
      <c r="J194">
        <f t="shared" si="16"/>
        <v>1.8296622613803231</v>
      </c>
      <c r="K194">
        <f t="shared" si="17"/>
        <v>1.5756240822320118</v>
      </c>
      <c r="L194">
        <f t="shared" si="18"/>
        <v>0.21565399226747989</v>
      </c>
      <c r="M194">
        <f t="shared" si="18"/>
        <v>0.87157736501193073</v>
      </c>
      <c r="N194">
        <f t="shared" si="18"/>
        <v>0.65592337274445078</v>
      </c>
      <c r="O194">
        <f t="shared" si="19"/>
        <v>7.8713374923559051E-2</v>
      </c>
      <c r="P194">
        <f t="shared" si="19"/>
        <v>0.21288320257783649</v>
      </c>
      <c r="Q194">
        <f t="shared" si="19"/>
        <v>4.050987698740089E-2</v>
      </c>
    </row>
    <row r="195" spans="1:17" x14ac:dyDescent="0.25">
      <c r="A195" t="s">
        <v>502</v>
      </c>
      <c r="B195" t="s">
        <v>503</v>
      </c>
      <c r="C195">
        <v>146.69999999999999</v>
      </c>
      <c r="D195">
        <v>87.9</v>
      </c>
      <c r="E195">
        <v>65.400000000000006</v>
      </c>
      <c r="F195">
        <v>0.73984086730750398</v>
      </c>
      <c r="G195">
        <v>0.31187499953805697</v>
      </c>
      <c r="H195">
        <v>0.89174102854381099</v>
      </c>
      <c r="I195">
        <f t="shared" si="15"/>
        <v>1.668941979522184</v>
      </c>
      <c r="J195">
        <f t="shared" si="16"/>
        <v>2.2431192660550456</v>
      </c>
      <c r="K195">
        <f t="shared" si="17"/>
        <v>1.3440366972477065</v>
      </c>
      <c r="L195">
        <f t="shared" si="18"/>
        <v>0.7389338005299857</v>
      </c>
      <c r="M195">
        <f t="shared" si="18"/>
        <v>1.1655063301753072</v>
      </c>
      <c r="N195">
        <f t="shared" si="18"/>
        <v>0.42657252964532155</v>
      </c>
      <c r="O195">
        <f t="shared" si="19"/>
        <v>0.13086168281254668</v>
      </c>
      <c r="P195">
        <f t="shared" si="19"/>
        <v>0.50601943767580315</v>
      </c>
      <c r="Q195">
        <f t="shared" si="19"/>
        <v>4.9761251233809992E-2</v>
      </c>
    </row>
    <row r="196" spans="1:17" x14ac:dyDescent="0.25">
      <c r="A196" t="s">
        <v>504</v>
      </c>
      <c r="B196" t="s">
        <v>505</v>
      </c>
      <c r="C196">
        <v>100.8</v>
      </c>
      <c r="D196">
        <v>93.9</v>
      </c>
      <c r="E196">
        <v>105.3</v>
      </c>
      <c r="F196">
        <v>0.956005979383861</v>
      </c>
      <c r="G196">
        <v>0.94313736746066201</v>
      </c>
      <c r="H196">
        <v>0.73565913375775804</v>
      </c>
      <c r="I196">
        <f t="shared" si="15"/>
        <v>1.0734824281150159</v>
      </c>
      <c r="J196">
        <f t="shared" si="16"/>
        <v>0.95726495726495731</v>
      </c>
      <c r="K196">
        <f t="shared" si="17"/>
        <v>0.89173789173789186</v>
      </c>
      <c r="L196">
        <f t="shared" si="18"/>
        <v>0.1022985758461419</v>
      </c>
      <c r="M196">
        <f t="shared" si="18"/>
        <v>-6.3009797525800354E-2</v>
      </c>
      <c r="N196">
        <f t="shared" si="18"/>
        <v>-0.16530837337194218</v>
      </c>
      <c r="O196">
        <f t="shared" si="19"/>
        <v>1.9539391400369532E-2</v>
      </c>
      <c r="P196">
        <f t="shared" si="19"/>
        <v>2.5425047893239405E-2</v>
      </c>
      <c r="Q196">
        <f t="shared" si="19"/>
        <v>0.13332336856868413</v>
      </c>
    </row>
    <row r="197" spans="1:17" x14ac:dyDescent="0.25">
      <c r="A197" t="s">
        <v>506</v>
      </c>
      <c r="B197" t="s">
        <v>507</v>
      </c>
      <c r="C197">
        <v>97.8</v>
      </c>
      <c r="D197">
        <v>71.400000000000006</v>
      </c>
      <c r="E197">
        <v>130.80000000000001</v>
      </c>
      <c r="F197">
        <v>0.94100134939603997</v>
      </c>
      <c r="G197">
        <v>0.67433507917416502</v>
      </c>
      <c r="H197">
        <v>0.39555728437600601</v>
      </c>
      <c r="I197">
        <f t="shared" si="15"/>
        <v>1.3697478991596637</v>
      </c>
      <c r="J197">
        <f t="shared" si="16"/>
        <v>0.74770642201834858</v>
      </c>
      <c r="K197">
        <f t="shared" si="17"/>
        <v>0.54587155963302747</v>
      </c>
      <c r="L197">
        <f t="shared" si="18"/>
        <v>0.45391039092313384</v>
      </c>
      <c r="M197">
        <f t="shared" si="18"/>
        <v>-0.41945617054584894</v>
      </c>
      <c r="N197">
        <f t="shared" si="18"/>
        <v>-0.87336656146898295</v>
      </c>
      <c r="O197">
        <f t="shared" si="19"/>
        <v>2.6409753793961079E-2</v>
      </c>
      <c r="P197">
        <f t="shared" si="19"/>
        <v>0.17112424756716027</v>
      </c>
      <c r="Q197">
        <f t="shared" si="19"/>
        <v>0.40279061333727278</v>
      </c>
    </row>
    <row r="198" spans="1:17" x14ac:dyDescent="0.25">
      <c r="A198" t="s">
        <v>508</v>
      </c>
      <c r="B198" t="s">
        <v>509</v>
      </c>
      <c r="C198">
        <v>117.3</v>
      </c>
      <c r="D198">
        <v>93</v>
      </c>
      <c r="E198">
        <v>89.7</v>
      </c>
      <c r="F198">
        <v>0.68649911659835094</v>
      </c>
      <c r="G198">
        <v>0.94876360673705296</v>
      </c>
      <c r="H198">
        <v>0.48458556773505401</v>
      </c>
      <c r="I198">
        <f t="shared" si="15"/>
        <v>1.2612903225806451</v>
      </c>
      <c r="J198">
        <f t="shared" si="16"/>
        <v>1.3076923076923077</v>
      </c>
      <c r="K198">
        <f t="shared" si="17"/>
        <v>1.0367892976588629</v>
      </c>
      <c r="L198">
        <f t="shared" si="18"/>
        <v>0.33490039203311467</v>
      </c>
      <c r="M198">
        <f t="shared" si="18"/>
        <v>0.3870231231092473</v>
      </c>
      <c r="N198">
        <f t="shared" si="18"/>
        <v>5.2122731076132495E-2</v>
      </c>
      <c r="O198">
        <f t="shared" si="19"/>
        <v>0.16336001728623312</v>
      </c>
      <c r="P198">
        <f t="shared" si="19"/>
        <v>2.2841982597444379E-2</v>
      </c>
      <c r="Q198">
        <f t="shared" si="19"/>
        <v>0.31462952446669923</v>
      </c>
    </row>
    <row r="199" spans="1:17" x14ac:dyDescent="0.25">
      <c r="A199" t="s">
        <v>510</v>
      </c>
      <c r="B199" t="s">
        <v>511</v>
      </c>
      <c r="C199">
        <v>118.3</v>
      </c>
      <c r="D199">
        <v>130.9</v>
      </c>
      <c r="E199">
        <v>50.8</v>
      </c>
      <c r="F199">
        <v>0.86728570643188396</v>
      </c>
      <c r="G199">
        <v>0.95908057652503198</v>
      </c>
      <c r="H199">
        <v>0.91802938110716803</v>
      </c>
      <c r="I199">
        <f t="shared" si="15"/>
        <v>0.90374331550802134</v>
      </c>
      <c r="J199">
        <f t="shared" si="16"/>
        <v>2.3287401574803148</v>
      </c>
      <c r="K199">
        <f t="shared" si="17"/>
        <v>2.5767716535433074</v>
      </c>
      <c r="L199">
        <f t="shared" si="18"/>
        <v>-0.14601502360545243</v>
      </c>
      <c r="M199">
        <f t="shared" si="18"/>
        <v>1.2195496715676226</v>
      </c>
      <c r="N199">
        <f t="shared" si="18"/>
        <v>1.3655646951730751</v>
      </c>
      <c r="O199">
        <f t="shared" si="19"/>
        <v>6.1837811074123956E-2</v>
      </c>
      <c r="P199">
        <f t="shared" si="19"/>
        <v>1.814490433073921E-2</v>
      </c>
      <c r="Q199">
        <f t="shared" si="19"/>
        <v>3.7143419181629778E-2</v>
      </c>
    </row>
    <row r="200" spans="1:17" x14ac:dyDescent="0.25">
      <c r="A200" t="s">
        <v>512</v>
      </c>
      <c r="B200" t="s">
        <v>513</v>
      </c>
      <c r="C200">
        <v>108.5</v>
      </c>
      <c r="D200">
        <v>89.9</v>
      </c>
      <c r="E200">
        <v>101.6</v>
      </c>
      <c r="F200">
        <v>0.95672808157766698</v>
      </c>
      <c r="G200">
        <v>0.98591863332318697</v>
      </c>
      <c r="H200">
        <v>0.91478826706710803</v>
      </c>
      <c r="I200">
        <f t="shared" si="15"/>
        <v>1.2068965517241379</v>
      </c>
      <c r="J200">
        <f t="shared" si="16"/>
        <v>1.0679133858267718</v>
      </c>
      <c r="K200">
        <f t="shared" si="17"/>
        <v>0.88484251968503946</v>
      </c>
      <c r="L200">
        <f t="shared" si="18"/>
        <v>0.27130202181739432</v>
      </c>
      <c r="M200">
        <f t="shared" si="18"/>
        <v>9.4794640559675944E-2</v>
      </c>
      <c r="N200">
        <f t="shared" si="18"/>
        <v>-0.17650738125771837</v>
      </c>
      <c r="O200">
        <f t="shared" si="19"/>
        <v>1.9211478577108289E-2</v>
      </c>
      <c r="P200">
        <f t="shared" si="19"/>
        <v>6.1589253801627069E-3</v>
      </c>
      <c r="Q200">
        <f t="shared" si="19"/>
        <v>3.8679414223453459E-2</v>
      </c>
    </row>
    <row r="201" spans="1:17" x14ac:dyDescent="0.25">
      <c r="A201" t="s">
        <v>514</v>
      </c>
      <c r="B201" t="s">
        <v>515</v>
      </c>
      <c r="C201">
        <v>113.5</v>
      </c>
      <c r="D201">
        <v>97.2</v>
      </c>
      <c r="E201">
        <v>89.4</v>
      </c>
      <c r="F201">
        <v>0.96014094895489699</v>
      </c>
      <c r="G201">
        <v>0.97852188299503995</v>
      </c>
      <c r="H201">
        <v>0.94206237724297104</v>
      </c>
      <c r="I201">
        <f t="shared" si="15"/>
        <v>1.1676954732510287</v>
      </c>
      <c r="J201">
        <f t="shared" si="16"/>
        <v>1.2695749440715882</v>
      </c>
      <c r="K201">
        <f t="shared" si="17"/>
        <v>1.087248322147651</v>
      </c>
      <c r="L201">
        <f t="shared" si="18"/>
        <v>0.22366407857249637</v>
      </c>
      <c r="M201">
        <f t="shared" si="18"/>
        <v>0.34434556099495939</v>
      </c>
      <c r="N201">
        <f t="shared" si="18"/>
        <v>0.12068148242246313</v>
      </c>
      <c r="O201">
        <f t="shared" si="19"/>
        <v>1.7665007731209319E-2</v>
      </c>
      <c r="P201">
        <f t="shared" si="19"/>
        <v>9.4294576322183007E-3</v>
      </c>
      <c r="Q201">
        <f t="shared" si="19"/>
        <v>2.5920340099337056E-2</v>
      </c>
    </row>
    <row r="202" spans="1:17" x14ac:dyDescent="0.25">
      <c r="A202" t="s">
        <v>516</v>
      </c>
      <c r="B202" t="s">
        <v>517</v>
      </c>
      <c r="C202">
        <v>95.5</v>
      </c>
      <c r="D202">
        <v>114.5</v>
      </c>
      <c r="E202">
        <v>90</v>
      </c>
      <c r="F202">
        <v>0.31245291870011399</v>
      </c>
      <c r="G202">
        <v>0.94876360673705296</v>
      </c>
      <c r="H202">
        <v>0.328547029291332</v>
      </c>
      <c r="I202">
        <f t="shared" si="15"/>
        <v>0.83406113537117899</v>
      </c>
      <c r="J202">
        <f t="shared" si="16"/>
        <v>1.0611111111111111</v>
      </c>
      <c r="K202">
        <f t="shared" si="17"/>
        <v>1.2722222222222221</v>
      </c>
      <c r="L202">
        <f t="shared" si="18"/>
        <v>-0.26177496006119538</v>
      </c>
      <c r="M202">
        <f t="shared" si="18"/>
        <v>8.5575731706073993E-2</v>
      </c>
      <c r="N202">
        <f t="shared" si="18"/>
        <v>0.34735069176726913</v>
      </c>
      <c r="O202">
        <f t="shared" si="19"/>
        <v>0.50521541412528637</v>
      </c>
      <c r="P202">
        <f t="shared" si="19"/>
        <v>2.2841982597444379E-2</v>
      </c>
      <c r="Q202">
        <f t="shared" si="19"/>
        <v>0.48340245532847914</v>
      </c>
    </row>
    <row r="203" spans="1:17" x14ac:dyDescent="0.25">
      <c r="A203" t="s">
        <v>518</v>
      </c>
      <c r="B203" t="s">
        <v>35</v>
      </c>
      <c r="C203">
        <v>159</v>
      </c>
      <c r="D203">
        <v>136.30000000000001</v>
      </c>
      <c r="E203">
        <v>4.7</v>
      </c>
      <c r="F203">
        <v>0.75823191801591905</v>
      </c>
      <c r="G203">
        <v>1.11540697674419E-16</v>
      </c>
      <c r="H203">
        <v>1.0994269340974199E-16</v>
      </c>
      <c r="I203">
        <f t="shared" si="15"/>
        <v>1.1665443873807777</v>
      </c>
      <c r="J203">
        <f t="shared" si="16"/>
        <v>33.829787234042549</v>
      </c>
      <c r="K203">
        <f t="shared" si="17"/>
        <v>29</v>
      </c>
      <c r="L203">
        <f t="shared" si="18"/>
        <v>0.22224120336650824</v>
      </c>
      <c r="M203">
        <f t="shared" si="18"/>
        <v>5.0802221984940807</v>
      </c>
      <c r="N203">
        <f t="shared" si="18"/>
        <v>4.8579809951275728</v>
      </c>
      <c r="O203">
        <f t="shared" si="19"/>
        <v>0.12019793775919643</v>
      </c>
      <c r="P203">
        <f t="shared" si="19"/>
        <v>15.95256664337321</v>
      </c>
      <c r="Q203">
        <f t="shared" si="19"/>
        <v>15.95883362776086</v>
      </c>
    </row>
    <row r="204" spans="1:17" x14ac:dyDescent="0.25">
      <c r="A204" t="s">
        <v>519</v>
      </c>
      <c r="B204" t="s">
        <v>520</v>
      </c>
      <c r="C204">
        <v>98.2</v>
      </c>
      <c r="D204">
        <v>89.2</v>
      </c>
      <c r="E204">
        <v>112.6</v>
      </c>
      <c r="F204">
        <v>0.99262283865688195</v>
      </c>
      <c r="G204">
        <v>0.80455977413864699</v>
      </c>
      <c r="H204">
        <v>0.75685324168222701</v>
      </c>
      <c r="I204">
        <f t="shared" si="15"/>
        <v>1.100896860986547</v>
      </c>
      <c r="J204">
        <f t="shared" si="16"/>
        <v>0.87211367673179407</v>
      </c>
      <c r="K204">
        <f t="shared" si="17"/>
        <v>0.79218472468916523</v>
      </c>
      <c r="L204">
        <f t="shared" si="18"/>
        <v>0.1386793143943883</v>
      </c>
      <c r="M204">
        <f t="shared" si="18"/>
        <v>-0.19741189776553633</v>
      </c>
      <c r="N204">
        <f t="shared" si="18"/>
        <v>-0.33609121215992477</v>
      </c>
      <c r="O204">
        <f t="shared" si="19"/>
        <v>3.2157366053987067E-3</v>
      </c>
      <c r="P204">
        <f t="shared" si="19"/>
        <v>9.4441684797732572E-2</v>
      </c>
      <c r="Q204">
        <f t="shared" si="19"/>
        <v>0.12098832460376897</v>
      </c>
    </row>
    <row r="205" spans="1:17" x14ac:dyDescent="0.25">
      <c r="A205" t="s">
        <v>521</v>
      </c>
      <c r="B205" t="s">
        <v>522</v>
      </c>
      <c r="C205">
        <v>94.6</v>
      </c>
      <c r="D205">
        <v>95.5</v>
      </c>
      <c r="E205">
        <v>109.9</v>
      </c>
      <c r="F205">
        <v>0.95672808157766698</v>
      </c>
      <c r="G205">
        <v>0.96757362204383901</v>
      </c>
      <c r="H205">
        <v>0.91151279564295296</v>
      </c>
      <c r="I205">
        <f t="shared" si="15"/>
        <v>0.99057591623036645</v>
      </c>
      <c r="J205">
        <f t="shared" si="16"/>
        <v>0.86078252957233836</v>
      </c>
      <c r="K205">
        <f t="shared" si="17"/>
        <v>0.86897179253867152</v>
      </c>
      <c r="L205">
        <f t="shared" si="18"/>
        <v>-1.3660549583715905E-2</v>
      </c>
      <c r="M205">
        <f t="shared" si="18"/>
        <v>-0.21627929760983614</v>
      </c>
      <c r="N205">
        <f t="shared" si="18"/>
        <v>-0.20261874802612009</v>
      </c>
      <c r="O205">
        <f t="shared" si="19"/>
        <v>1.9211478577108289E-2</v>
      </c>
      <c r="P205">
        <f t="shared" si="19"/>
        <v>1.431597986881542E-2</v>
      </c>
      <c r="Q205">
        <f t="shared" si="19"/>
        <v>4.0237230423023435E-2</v>
      </c>
    </row>
    <row r="206" spans="1:17" x14ac:dyDescent="0.25">
      <c r="A206" t="s">
        <v>523</v>
      </c>
      <c r="B206" t="s">
        <v>524</v>
      </c>
      <c r="C206">
        <v>101.8</v>
      </c>
      <c r="D206">
        <v>101.1</v>
      </c>
      <c r="E206">
        <v>97.1</v>
      </c>
      <c r="F206">
        <v>0.87331592403768699</v>
      </c>
      <c r="G206">
        <v>0.98591863332318697</v>
      </c>
      <c r="H206">
        <v>0.91802938110716803</v>
      </c>
      <c r="I206">
        <f t="shared" si="15"/>
        <v>1.0069238377843719</v>
      </c>
      <c r="J206">
        <f t="shared" si="16"/>
        <v>1.0484037075180226</v>
      </c>
      <c r="K206">
        <f t="shared" si="17"/>
        <v>1.0411946446961895</v>
      </c>
      <c r="L206">
        <f t="shared" si="18"/>
        <v>9.9545641726806206E-3</v>
      </c>
      <c r="M206">
        <f t="shared" si="18"/>
        <v>6.8194360656502945E-2</v>
      </c>
      <c r="N206">
        <f t="shared" si="18"/>
        <v>5.8239796483822395E-2</v>
      </c>
      <c r="O206">
        <f t="shared" si="19"/>
        <v>5.8828620846168855E-2</v>
      </c>
      <c r="P206">
        <f t="shared" si="19"/>
        <v>6.1589253801627069E-3</v>
      </c>
      <c r="Q206">
        <f t="shared" si="19"/>
        <v>3.7143419181629778E-2</v>
      </c>
    </row>
    <row r="207" spans="1:17" x14ac:dyDescent="0.25">
      <c r="A207" t="s">
        <v>525</v>
      </c>
      <c r="B207" t="s">
        <v>526</v>
      </c>
      <c r="C207">
        <v>106.1</v>
      </c>
      <c r="D207">
        <v>91.1</v>
      </c>
      <c r="E207">
        <v>102.8</v>
      </c>
      <c r="F207">
        <v>0.86728570643188396</v>
      </c>
      <c r="G207">
        <v>0.935176239474656</v>
      </c>
      <c r="H207">
        <v>0.96485355707422804</v>
      </c>
      <c r="I207">
        <f t="shared" si="15"/>
        <v>1.1646542261251371</v>
      </c>
      <c r="J207">
        <f t="shared" si="16"/>
        <v>1.032101167315175</v>
      </c>
      <c r="K207">
        <f t="shared" si="17"/>
        <v>0.88618677042801552</v>
      </c>
      <c r="L207">
        <f t="shared" si="18"/>
        <v>0.21990169711271396</v>
      </c>
      <c r="M207">
        <f t="shared" si="18"/>
        <v>4.5584391720886526E-2</v>
      </c>
      <c r="N207">
        <f t="shared" si="18"/>
        <v>-0.17431730539182744</v>
      </c>
      <c r="O207">
        <f t="shared" si="19"/>
        <v>6.1837811074123956E-2</v>
      </c>
      <c r="P207">
        <f t="shared" si="19"/>
        <v>2.9106536059362073E-2</v>
      </c>
      <c r="Q207">
        <f t="shared" si="19"/>
        <v>1.5538597724397522E-2</v>
      </c>
    </row>
    <row r="208" spans="1:17" x14ac:dyDescent="0.25">
      <c r="A208" t="s">
        <v>527</v>
      </c>
      <c r="B208" t="s">
        <v>528</v>
      </c>
      <c r="C208">
        <v>90.7</v>
      </c>
      <c r="D208">
        <v>125.1</v>
      </c>
      <c r="E208">
        <v>84.2</v>
      </c>
      <c r="F208">
        <v>0.98908322874771104</v>
      </c>
      <c r="G208">
        <v>0.94876360673705296</v>
      </c>
      <c r="H208">
        <v>0.81985953881093299</v>
      </c>
      <c r="I208">
        <f t="shared" si="15"/>
        <v>0.72501998401278978</v>
      </c>
      <c r="J208">
        <f t="shared" si="16"/>
        <v>1.0771971496437054</v>
      </c>
      <c r="K208">
        <f t="shared" si="17"/>
        <v>1.4857482185273159</v>
      </c>
      <c r="L208">
        <f t="shared" si="18"/>
        <v>-0.46390733363729736</v>
      </c>
      <c r="M208">
        <f t="shared" si="18"/>
        <v>0.10728231746212626</v>
      </c>
      <c r="N208">
        <f t="shared" si="18"/>
        <v>0.57118965109942366</v>
      </c>
      <c r="O208">
        <f t="shared" si="19"/>
        <v>4.7671621287683789E-3</v>
      </c>
      <c r="P208">
        <f t="shared" si="19"/>
        <v>2.2841982597444379E-2</v>
      </c>
      <c r="Q208">
        <f t="shared" si="19"/>
        <v>8.6260546085223877E-2</v>
      </c>
    </row>
    <row r="209" spans="1:17" x14ac:dyDescent="0.25">
      <c r="A209" t="s">
        <v>529</v>
      </c>
      <c r="B209" t="s">
        <v>530</v>
      </c>
      <c r="C209">
        <v>105</v>
      </c>
      <c r="D209">
        <v>88</v>
      </c>
      <c r="E209">
        <v>107</v>
      </c>
      <c r="F209">
        <v>0.97352204101319695</v>
      </c>
      <c r="G209">
        <v>0.95764174768246701</v>
      </c>
      <c r="H209">
        <v>0.95016149788246695</v>
      </c>
      <c r="I209">
        <f t="shared" si="15"/>
        <v>1.1931818181818181</v>
      </c>
      <c r="J209">
        <f t="shared" si="16"/>
        <v>0.98130841121495327</v>
      </c>
      <c r="K209">
        <f t="shared" si="17"/>
        <v>0.82242990654205606</v>
      </c>
      <c r="L209">
        <f t="shared" si="18"/>
        <v>0.25481389902882534</v>
      </c>
      <c r="M209">
        <f t="shared" si="18"/>
        <v>-2.7221468735024314E-2</v>
      </c>
      <c r="N209">
        <f t="shared" si="18"/>
        <v>-0.28203536776384974</v>
      </c>
      <c r="O209">
        <f t="shared" si="19"/>
        <v>1.1654211394031175E-2</v>
      </c>
      <c r="P209">
        <f t="shared" si="19"/>
        <v>1.8796929442787356E-2</v>
      </c>
      <c r="Q209">
        <f t="shared" si="19"/>
        <v>2.2202571891942916E-2</v>
      </c>
    </row>
    <row r="210" spans="1:17" x14ac:dyDescent="0.25">
      <c r="A210" t="s">
        <v>531</v>
      </c>
      <c r="B210" t="s">
        <v>532</v>
      </c>
      <c r="C210">
        <v>92.3</v>
      </c>
      <c r="D210">
        <v>106.1</v>
      </c>
      <c r="E210">
        <v>101.6</v>
      </c>
      <c r="F210">
        <v>0.17871753893409301</v>
      </c>
      <c r="G210">
        <v>0.863689616057705</v>
      </c>
      <c r="H210">
        <v>0.90530864143269496</v>
      </c>
      <c r="I210">
        <f t="shared" si="15"/>
        <v>0.86993402450518376</v>
      </c>
      <c r="J210">
        <f t="shared" si="16"/>
        <v>0.90846456692913391</v>
      </c>
      <c r="K210">
        <f t="shared" si="17"/>
        <v>1.0442913385826771</v>
      </c>
      <c r="L210">
        <f t="shared" si="18"/>
        <v>-0.20102210326899062</v>
      </c>
      <c r="M210">
        <f t="shared" si="18"/>
        <v>-0.13849784912639154</v>
      </c>
      <c r="N210">
        <f t="shared" si="18"/>
        <v>6.2524254142598823E-2</v>
      </c>
      <c r="O210">
        <f t="shared" si="19"/>
        <v>0.74783282472702373</v>
      </c>
      <c r="P210">
        <f t="shared" si="19"/>
        <v>6.3642301793882833E-2</v>
      </c>
      <c r="Q210">
        <f t="shared" si="19"/>
        <v>4.3203334143341723E-2</v>
      </c>
    </row>
    <row r="211" spans="1:17" x14ac:dyDescent="0.25">
      <c r="A211" t="s">
        <v>533</v>
      </c>
      <c r="B211" t="s">
        <v>534</v>
      </c>
      <c r="C211">
        <v>108.3</v>
      </c>
      <c r="D211">
        <v>85.9</v>
      </c>
      <c r="E211">
        <v>105.8</v>
      </c>
      <c r="F211">
        <v>0.96109412609597999</v>
      </c>
      <c r="G211">
        <v>0.98575060060103503</v>
      </c>
      <c r="H211">
        <v>0.94220762342860598</v>
      </c>
      <c r="I211">
        <f t="shared" si="15"/>
        <v>1.2607683352735739</v>
      </c>
      <c r="J211">
        <f t="shared" si="16"/>
        <v>1.0236294896030245</v>
      </c>
      <c r="K211">
        <f t="shared" si="17"/>
        <v>0.81190926275992448</v>
      </c>
      <c r="L211">
        <f t="shared" si="18"/>
        <v>0.33430320646986361</v>
      </c>
      <c r="M211">
        <f t="shared" si="18"/>
        <v>3.3693615494301277E-2</v>
      </c>
      <c r="N211">
        <f t="shared" si="18"/>
        <v>-0.30060959097556206</v>
      </c>
      <c r="O211">
        <f t="shared" si="19"/>
        <v>1.7234077011706365E-2</v>
      </c>
      <c r="P211">
        <f t="shared" si="19"/>
        <v>6.2329496464349956E-3</v>
      </c>
      <c r="Q211">
        <f t="shared" si="19"/>
        <v>2.5853386194598135E-2</v>
      </c>
    </row>
    <row r="212" spans="1:17" x14ac:dyDescent="0.25">
      <c r="A212" t="s">
        <v>535</v>
      </c>
      <c r="B212" t="s">
        <v>536</v>
      </c>
      <c r="C212">
        <v>102</v>
      </c>
      <c r="D212">
        <v>92.1</v>
      </c>
      <c r="E212">
        <v>105.9</v>
      </c>
      <c r="F212">
        <v>0.95774110960997305</v>
      </c>
      <c r="G212">
        <v>0.817012182797483</v>
      </c>
      <c r="H212">
        <v>0.87441668354100599</v>
      </c>
      <c r="I212">
        <f t="shared" si="15"/>
        <v>1.1074918566775245</v>
      </c>
      <c r="J212">
        <f t="shared" si="16"/>
        <v>0.96317280453257781</v>
      </c>
      <c r="K212">
        <f t="shared" si="17"/>
        <v>0.86968838526912173</v>
      </c>
      <c r="L212">
        <f t="shared" si="18"/>
        <v>0.14729609076752243</v>
      </c>
      <c r="M212">
        <f t="shared" si="18"/>
        <v>-5.4133437133478686E-2</v>
      </c>
      <c r="N212">
        <f t="shared" si="18"/>
        <v>-0.20142952790100105</v>
      </c>
      <c r="O212">
        <f t="shared" si="19"/>
        <v>1.8751870736428408E-2</v>
      </c>
      <c r="P212">
        <f t="shared" si="19"/>
        <v>8.7771467479489912E-2</v>
      </c>
      <c r="Q212">
        <f t="shared" si="19"/>
        <v>5.8281564804149942E-2</v>
      </c>
    </row>
    <row r="213" spans="1:17" x14ac:dyDescent="0.25">
      <c r="A213" t="s">
        <v>537</v>
      </c>
      <c r="B213" t="s">
        <v>538</v>
      </c>
      <c r="C213">
        <v>109.2</v>
      </c>
      <c r="D213">
        <v>97.1</v>
      </c>
      <c r="E213">
        <v>93.8</v>
      </c>
      <c r="F213">
        <v>0.98908322874771104</v>
      </c>
      <c r="G213">
        <v>0.96757362204383901</v>
      </c>
      <c r="H213">
        <v>0.91760001866452101</v>
      </c>
      <c r="I213">
        <f t="shared" si="15"/>
        <v>1.1246138002059733</v>
      </c>
      <c r="J213">
        <f t="shared" si="16"/>
        <v>1.164179104477612</v>
      </c>
      <c r="K213">
        <f t="shared" si="17"/>
        <v>1.035181236673774</v>
      </c>
      <c r="L213">
        <f t="shared" si="18"/>
        <v>0.16942965550066036</v>
      </c>
      <c r="M213">
        <f t="shared" si="18"/>
        <v>0.21931302840447595</v>
      </c>
      <c r="N213">
        <f t="shared" si="18"/>
        <v>4.9883372903815795E-2</v>
      </c>
      <c r="O213">
        <f t="shared" si="19"/>
        <v>4.7671621287683789E-3</v>
      </c>
      <c r="P213">
        <f t="shared" si="19"/>
        <v>1.431597986881542E-2</v>
      </c>
      <c r="Q213">
        <f t="shared" si="19"/>
        <v>3.73465862729849E-2</v>
      </c>
    </row>
    <row r="214" spans="1:17" x14ac:dyDescent="0.25">
      <c r="A214" t="s">
        <v>539</v>
      </c>
      <c r="B214" t="s">
        <v>540</v>
      </c>
      <c r="C214">
        <v>93.4</v>
      </c>
      <c r="D214">
        <v>74.5</v>
      </c>
      <c r="E214">
        <v>132.1</v>
      </c>
      <c r="F214">
        <v>0.87289530522343495</v>
      </c>
      <c r="G214">
        <v>0.65912401595259695</v>
      </c>
      <c r="H214">
        <v>0.36220075063858398</v>
      </c>
      <c r="I214">
        <f t="shared" si="15"/>
        <v>1.2536912751677853</v>
      </c>
      <c r="J214">
        <f t="shared" si="16"/>
        <v>0.70704012112036341</v>
      </c>
      <c r="K214">
        <f t="shared" si="17"/>
        <v>0.56396669190007576</v>
      </c>
      <c r="L214">
        <f t="shared" si="18"/>
        <v>0.3261821243601381</v>
      </c>
      <c r="M214">
        <f t="shared" si="18"/>
        <v>-0.50013601153716558</v>
      </c>
      <c r="N214">
        <f t="shared" si="18"/>
        <v>-0.82631813589730363</v>
      </c>
      <c r="O214">
        <f t="shared" si="19"/>
        <v>5.9037842308597051E-2</v>
      </c>
      <c r="P214">
        <f t="shared" si="19"/>
        <v>0.18103286404534738</v>
      </c>
      <c r="Q214">
        <f t="shared" si="19"/>
        <v>0.44105065397265852</v>
      </c>
    </row>
    <row r="215" spans="1:17" x14ac:dyDescent="0.25">
      <c r="A215" t="s">
        <v>541</v>
      </c>
      <c r="B215" t="s">
        <v>542</v>
      </c>
      <c r="C215">
        <v>119</v>
      </c>
      <c r="D215">
        <v>78.2</v>
      </c>
      <c r="E215">
        <v>102.8</v>
      </c>
      <c r="F215">
        <v>0.69784142549759298</v>
      </c>
      <c r="G215">
        <v>0.92415534467934102</v>
      </c>
      <c r="H215">
        <v>0.93829980627818999</v>
      </c>
      <c r="I215">
        <f t="shared" si="15"/>
        <v>1.5217391304347825</v>
      </c>
      <c r="J215">
        <f t="shared" si="16"/>
        <v>1.1575875486381324</v>
      </c>
      <c r="K215">
        <f t="shared" si="17"/>
        <v>0.76070038910505844</v>
      </c>
      <c r="L215">
        <f t="shared" si="18"/>
        <v>0.60572106088795352</v>
      </c>
      <c r="M215">
        <f t="shared" si="18"/>
        <v>0.21112130900142792</v>
      </c>
      <c r="N215">
        <f t="shared" si="18"/>
        <v>-0.39459975188652574</v>
      </c>
      <c r="O215">
        <f t="shared" si="19"/>
        <v>0.15624325338745756</v>
      </c>
      <c r="P215">
        <f t="shared" si="19"/>
        <v>3.4255020482853824E-2</v>
      </c>
      <c r="Q215">
        <f t="shared" si="19"/>
        <v>2.765837333888136E-2</v>
      </c>
    </row>
    <row r="216" spans="1:17" x14ac:dyDescent="0.25">
      <c r="A216" t="s">
        <v>543</v>
      </c>
      <c r="B216" t="s">
        <v>258</v>
      </c>
      <c r="C216">
        <v>100.8</v>
      </c>
      <c r="D216">
        <v>121.2</v>
      </c>
      <c r="E216">
        <v>77.900000000000006</v>
      </c>
      <c r="F216">
        <v>1.7879214815401299E-2</v>
      </c>
      <c r="G216">
        <v>0.863689616057705</v>
      </c>
      <c r="H216">
        <v>0.13459937781832601</v>
      </c>
      <c r="I216">
        <f t="shared" si="15"/>
        <v>0.83168316831683164</v>
      </c>
      <c r="J216">
        <f t="shared" si="16"/>
        <v>1.2939666238767649</v>
      </c>
      <c r="K216">
        <f t="shared" si="17"/>
        <v>1.5558408215661104</v>
      </c>
      <c r="L216">
        <f t="shared" si="18"/>
        <v>-0.2658940599730345</v>
      </c>
      <c r="M216">
        <f t="shared" si="18"/>
        <v>0.37180040543824705</v>
      </c>
      <c r="N216">
        <f t="shared" si="18"/>
        <v>0.63769446541128172</v>
      </c>
      <c r="O216">
        <f t="shared" si="19"/>
        <v>1.7476515576220977</v>
      </c>
      <c r="P216">
        <f t="shared" si="19"/>
        <v>6.3642301793882833E-2</v>
      </c>
      <c r="Q216">
        <f t="shared" si="19"/>
        <v>0.8709569476208997</v>
      </c>
    </row>
    <row r="217" spans="1:17" x14ac:dyDescent="0.25">
      <c r="A217" t="s">
        <v>544</v>
      </c>
      <c r="B217" t="s">
        <v>545</v>
      </c>
      <c r="C217">
        <v>118.6</v>
      </c>
      <c r="D217">
        <v>85.9</v>
      </c>
      <c r="E217">
        <v>95.5</v>
      </c>
      <c r="F217">
        <v>0.86728570643188396</v>
      </c>
      <c r="G217">
        <v>0.95631019839962295</v>
      </c>
      <c r="H217">
        <v>0.94220762342860598</v>
      </c>
      <c r="I217">
        <f t="shared" si="15"/>
        <v>1.3806752037252619</v>
      </c>
      <c r="J217">
        <f t="shared" si="16"/>
        <v>1.2418848167539267</v>
      </c>
      <c r="K217">
        <f t="shared" si="17"/>
        <v>0.89947643979057601</v>
      </c>
      <c r="L217">
        <f t="shared" si="18"/>
        <v>0.46537397340754005</v>
      </c>
      <c r="M217">
        <f t="shared" si="18"/>
        <v>0.31253137162289263</v>
      </c>
      <c r="N217">
        <f t="shared" si="18"/>
        <v>-0.15284260178464734</v>
      </c>
      <c r="O217">
        <f t="shared" si="19"/>
        <v>6.1837811074123956E-2</v>
      </c>
      <c r="P217">
        <f t="shared" si="19"/>
        <v>1.9401212743006348E-2</v>
      </c>
      <c r="Q217">
        <f t="shared" si="19"/>
        <v>2.5853386194598135E-2</v>
      </c>
    </row>
    <row r="218" spans="1:17" x14ac:dyDescent="0.25">
      <c r="A218" t="s">
        <v>546</v>
      </c>
      <c r="B218" t="s">
        <v>547</v>
      </c>
      <c r="C218">
        <v>103.1</v>
      </c>
      <c r="D218">
        <v>121.7</v>
      </c>
      <c r="E218">
        <v>75.2</v>
      </c>
      <c r="F218">
        <v>0.68009915784532804</v>
      </c>
      <c r="G218">
        <v>0.863689616057705</v>
      </c>
      <c r="H218">
        <v>0.66869293144759401</v>
      </c>
      <c r="I218">
        <f t="shared" si="15"/>
        <v>0.84716516023007393</v>
      </c>
      <c r="J218">
        <f t="shared" si="16"/>
        <v>1.3710106382978722</v>
      </c>
      <c r="K218">
        <f t="shared" si="17"/>
        <v>1.6183510638297871</v>
      </c>
      <c r="L218">
        <f t="shared" si="18"/>
        <v>-0.23928483534562001</v>
      </c>
      <c r="M218">
        <f t="shared" si="18"/>
        <v>0.45523976569047087</v>
      </c>
      <c r="N218">
        <f t="shared" si="18"/>
        <v>0.69452460103609093</v>
      </c>
      <c r="O218">
        <f t="shared" si="19"/>
        <v>0.16742776293260767</v>
      </c>
      <c r="P218">
        <f t="shared" si="19"/>
        <v>6.3642301793882833E-2</v>
      </c>
      <c r="Q218">
        <f t="shared" si="19"/>
        <v>0.17477326757253897</v>
      </c>
    </row>
    <row r="219" spans="1:17" x14ac:dyDescent="0.25">
      <c r="A219" t="s">
        <v>548</v>
      </c>
      <c r="B219" t="s">
        <v>549</v>
      </c>
      <c r="C219">
        <v>73.099999999999994</v>
      </c>
      <c r="D219">
        <v>130.19999999999999</v>
      </c>
      <c r="E219">
        <v>96.7</v>
      </c>
      <c r="F219">
        <v>2.0487869433711801E-2</v>
      </c>
      <c r="G219">
        <v>0.48489999410901402</v>
      </c>
      <c r="H219">
        <v>0.77849678946958101</v>
      </c>
      <c r="I219">
        <f t="shared" si="15"/>
        <v>0.56144393241167434</v>
      </c>
      <c r="J219">
        <f t="shared" si="16"/>
        <v>0.75594622543950352</v>
      </c>
      <c r="K219">
        <f t="shared" si="17"/>
        <v>1.3464322647362976</v>
      </c>
      <c r="L219">
        <f t="shared" si="18"/>
        <v>-0.83278613721319816</v>
      </c>
      <c r="M219">
        <f t="shared" si="18"/>
        <v>-0.40364448352440407</v>
      </c>
      <c r="N219">
        <f t="shared" si="18"/>
        <v>0.42914165368879414</v>
      </c>
      <c r="O219">
        <f t="shared" si="19"/>
        <v>1.6885032022279891</v>
      </c>
      <c r="P219">
        <f t="shared" si="19"/>
        <v>0.31434782116066184</v>
      </c>
      <c r="Q219">
        <f t="shared" si="19"/>
        <v>0.10874317412799966</v>
      </c>
    </row>
    <row r="220" spans="1:17" x14ac:dyDescent="0.25">
      <c r="A220" t="s">
        <v>550</v>
      </c>
      <c r="B220" t="s">
        <v>551</v>
      </c>
      <c r="C220">
        <v>102.3</v>
      </c>
      <c r="D220">
        <v>102.5</v>
      </c>
      <c r="E220">
        <v>95.2</v>
      </c>
      <c r="F220">
        <v>0.71925662872858198</v>
      </c>
      <c r="G220">
        <v>0.92464807902232105</v>
      </c>
      <c r="H220">
        <v>0.91802938110716803</v>
      </c>
      <c r="I220">
        <f t="shared" ref="I220:I275" si="20">(C220/D220)</f>
        <v>0.99804878048780488</v>
      </c>
      <c r="J220">
        <f t="shared" ref="J220:J275" si="21">(C220/E220)</f>
        <v>1.0745798319327731</v>
      </c>
      <c r="K220">
        <f t="shared" ref="K220:K275" si="22">(D220/E220)</f>
        <v>1.0766806722689075</v>
      </c>
      <c r="L220">
        <f t="shared" ref="L220:N275" si="23">LOG(I220,2)</f>
        <v>-2.8177646474797455E-3</v>
      </c>
      <c r="M220">
        <f t="shared" si="23"/>
        <v>0.10377266643738509</v>
      </c>
      <c r="N220">
        <f t="shared" si="23"/>
        <v>0.10659043108486481</v>
      </c>
      <c r="O220">
        <f t="shared" ref="O220:Q275" si="24">-LOG(F220,10)</f>
        <v>0.14311612692532572</v>
      </c>
      <c r="P220">
        <f t="shared" si="24"/>
        <v>3.4023528255477227E-2</v>
      </c>
      <c r="Q220">
        <f t="shared" si="24"/>
        <v>3.7143419181629778E-2</v>
      </c>
    </row>
    <row r="221" spans="1:17" x14ac:dyDescent="0.25">
      <c r="A221" t="s">
        <v>552</v>
      </c>
      <c r="B221" t="s">
        <v>553</v>
      </c>
      <c r="C221">
        <v>106.3</v>
      </c>
      <c r="D221">
        <v>98.9</v>
      </c>
      <c r="E221">
        <v>94.8</v>
      </c>
      <c r="F221">
        <v>0.95018067206099099</v>
      </c>
      <c r="G221">
        <v>0.977345042812792</v>
      </c>
      <c r="H221">
        <v>0.91802938110716803</v>
      </c>
      <c r="I221">
        <f t="shared" si="20"/>
        <v>1.0748230535894843</v>
      </c>
      <c r="J221">
        <f t="shared" si="21"/>
        <v>1.121308016877637</v>
      </c>
      <c r="K221">
        <f t="shared" si="22"/>
        <v>1.0432489451476794</v>
      </c>
      <c r="L221">
        <f t="shared" si="23"/>
        <v>0.10409917077199378</v>
      </c>
      <c r="M221">
        <f t="shared" si="23"/>
        <v>0.16518263263284547</v>
      </c>
      <c r="N221">
        <f t="shared" si="23"/>
        <v>6.1083461860851819E-2</v>
      </c>
      <c r="O221">
        <f t="shared" si="24"/>
        <v>2.2193807954521531E-2</v>
      </c>
      <c r="P221">
        <f t="shared" si="24"/>
        <v>9.9520854778731484E-3</v>
      </c>
      <c r="Q221">
        <f t="shared" si="24"/>
        <v>3.7143419181629778E-2</v>
      </c>
    </row>
    <row r="222" spans="1:17" x14ac:dyDescent="0.25">
      <c r="A222" t="s">
        <v>554</v>
      </c>
      <c r="B222" t="s">
        <v>555</v>
      </c>
      <c r="C222">
        <v>106.1</v>
      </c>
      <c r="D222">
        <v>117.8</v>
      </c>
      <c r="E222">
        <v>76.099999999999994</v>
      </c>
      <c r="F222">
        <v>0.50008466372067295</v>
      </c>
      <c r="G222">
        <v>0.95649724070825604</v>
      </c>
      <c r="H222">
        <v>0.35110548324330498</v>
      </c>
      <c r="I222">
        <f t="shared" si="20"/>
        <v>0.90067911714770799</v>
      </c>
      <c r="J222">
        <f t="shared" si="21"/>
        <v>1.3942181340341655</v>
      </c>
      <c r="K222">
        <f t="shared" si="22"/>
        <v>1.5479632063074902</v>
      </c>
      <c r="L222">
        <f t="shared" si="23"/>
        <v>-0.15091488291569591</v>
      </c>
      <c r="M222">
        <f t="shared" si="23"/>
        <v>0.47945629741121931</v>
      </c>
      <c r="N222">
        <f t="shared" si="23"/>
        <v>0.6303711803269153</v>
      </c>
      <c r="O222">
        <f t="shared" si="24"/>
        <v>0.30095646391586556</v>
      </c>
      <c r="P222">
        <f t="shared" si="24"/>
        <v>1.9316278482379899E-2</v>
      </c>
      <c r="Q222">
        <f t="shared" si="24"/>
        <v>0.45456238806892568</v>
      </c>
    </row>
    <row r="223" spans="1:17" x14ac:dyDescent="0.25">
      <c r="A223" t="s">
        <v>556</v>
      </c>
      <c r="B223" t="s">
        <v>557</v>
      </c>
      <c r="C223">
        <v>105.6</v>
      </c>
      <c r="D223">
        <v>136.6</v>
      </c>
      <c r="E223">
        <v>57.8</v>
      </c>
      <c r="F223">
        <v>0.30465507273109699</v>
      </c>
      <c r="G223">
        <v>5.1093761766841501E-2</v>
      </c>
      <c r="H223">
        <v>0.14435451976115099</v>
      </c>
      <c r="I223">
        <f t="shared" si="20"/>
        <v>0.77306002928257689</v>
      </c>
      <c r="J223">
        <f t="shared" si="21"/>
        <v>1.8269896193771626</v>
      </c>
      <c r="K223">
        <f t="shared" si="22"/>
        <v>2.3633217993079585</v>
      </c>
      <c r="L223">
        <f t="shared" si="23"/>
        <v>-0.37134764893163702</v>
      </c>
      <c r="M223">
        <f t="shared" si="23"/>
        <v>0.86946843685777453</v>
      </c>
      <c r="N223">
        <f t="shared" si="23"/>
        <v>1.2408160857894117</v>
      </c>
      <c r="O223">
        <f t="shared" si="24"/>
        <v>0.51619158615667193</v>
      </c>
      <c r="P223">
        <f t="shared" si="24"/>
        <v>1.2916321213060109</v>
      </c>
      <c r="Q223">
        <f t="shared" si="24"/>
        <v>0.84056961374656081</v>
      </c>
    </row>
    <row r="224" spans="1:17" x14ac:dyDescent="0.25">
      <c r="A224" t="s">
        <v>558</v>
      </c>
      <c r="B224" t="s">
        <v>559</v>
      </c>
      <c r="C224">
        <v>89.8</v>
      </c>
      <c r="D224">
        <v>99.9</v>
      </c>
      <c r="E224">
        <v>110.4</v>
      </c>
      <c r="F224">
        <v>0.83889046262128597</v>
      </c>
      <c r="G224">
        <v>0.40234554235168901</v>
      </c>
      <c r="H224">
        <v>0.90280265607548105</v>
      </c>
      <c r="I224">
        <f t="shared" si="20"/>
        <v>0.89889889889889885</v>
      </c>
      <c r="J224">
        <f t="shared" si="21"/>
        <v>0.81340579710144922</v>
      </c>
      <c r="K224">
        <f t="shared" si="22"/>
        <v>0.90489130434782605</v>
      </c>
      <c r="L224">
        <f t="shared" si="23"/>
        <v>-0.15376923305127146</v>
      </c>
      <c r="M224">
        <f t="shared" si="23"/>
        <v>-0.29795282203702222</v>
      </c>
      <c r="N224">
        <f t="shared" si="23"/>
        <v>-0.14418358898575079</v>
      </c>
      <c r="O224">
        <f t="shared" si="24"/>
        <v>7.6294743086441963E-2</v>
      </c>
      <c r="P224">
        <f t="shared" si="24"/>
        <v>0.39540080592591159</v>
      </c>
      <c r="Q224">
        <f t="shared" si="24"/>
        <v>4.4407171883566569E-2</v>
      </c>
    </row>
    <row r="225" spans="1:17" x14ac:dyDescent="0.25">
      <c r="A225" t="s">
        <v>560</v>
      </c>
      <c r="B225" t="s">
        <v>561</v>
      </c>
      <c r="C225">
        <v>100.3</v>
      </c>
      <c r="D225">
        <v>125.3</v>
      </c>
      <c r="E225">
        <v>74.3</v>
      </c>
      <c r="F225">
        <v>0.83889046262128597</v>
      </c>
      <c r="G225">
        <v>0.54041461475067898</v>
      </c>
      <c r="H225">
        <v>0.134785548846061</v>
      </c>
      <c r="I225">
        <f t="shared" si="20"/>
        <v>0.80047885075818037</v>
      </c>
      <c r="J225">
        <f t="shared" si="21"/>
        <v>1.3499327052489907</v>
      </c>
      <c r="K225">
        <f t="shared" si="22"/>
        <v>1.6864064602960969</v>
      </c>
      <c r="L225">
        <f t="shared" si="23"/>
        <v>-0.32106480870967985</v>
      </c>
      <c r="M225">
        <f t="shared" si="23"/>
        <v>0.43288749007358451</v>
      </c>
      <c r="N225">
        <f t="shared" si="23"/>
        <v>0.75395229878326431</v>
      </c>
      <c r="O225">
        <f t="shared" si="24"/>
        <v>7.6294743086441963E-2</v>
      </c>
      <c r="P225">
        <f t="shared" si="24"/>
        <v>0.26727291460976044</v>
      </c>
      <c r="Q225">
        <f t="shared" si="24"/>
        <v>0.87035666857849825</v>
      </c>
    </row>
    <row r="226" spans="1:17" x14ac:dyDescent="0.25">
      <c r="A226" t="s">
        <v>562</v>
      </c>
      <c r="B226" t="s">
        <v>563</v>
      </c>
      <c r="C226">
        <v>123.3</v>
      </c>
      <c r="D226">
        <v>75.7</v>
      </c>
      <c r="E226">
        <v>101</v>
      </c>
      <c r="F226">
        <v>0.14888478108855299</v>
      </c>
      <c r="G226">
        <v>0.81830298155283498</v>
      </c>
      <c r="H226">
        <v>0.82534748105045996</v>
      </c>
      <c r="I226">
        <f t="shared" si="20"/>
        <v>1.6287978863936592</v>
      </c>
      <c r="J226">
        <f t="shared" si="21"/>
        <v>1.2207920792079208</v>
      </c>
      <c r="K226">
        <f t="shared" si="22"/>
        <v>0.7495049504950495</v>
      </c>
      <c r="L226">
        <f t="shared" si="23"/>
        <v>0.7038075944171075</v>
      </c>
      <c r="M226">
        <f t="shared" si="23"/>
        <v>0.28781750676368195</v>
      </c>
      <c r="N226">
        <f t="shared" si="23"/>
        <v>-0.41599008765342549</v>
      </c>
      <c r="O226">
        <f t="shared" si="24"/>
        <v>0.82714969329590615</v>
      </c>
      <c r="P226">
        <f t="shared" si="24"/>
        <v>8.708586643408911E-2</v>
      </c>
      <c r="Q226">
        <f t="shared" si="24"/>
        <v>8.336316983666503E-2</v>
      </c>
    </row>
    <row r="227" spans="1:17" x14ac:dyDescent="0.25">
      <c r="A227" t="s">
        <v>564</v>
      </c>
      <c r="B227" t="s">
        <v>565</v>
      </c>
      <c r="C227">
        <v>100.9</v>
      </c>
      <c r="D227">
        <v>111.3</v>
      </c>
      <c r="E227">
        <v>87.8</v>
      </c>
      <c r="F227">
        <v>0.76939527261914598</v>
      </c>
      <c r="G227">
        <v>0.94313736746066201</v>
      </c>
      <c r="H227">
        <v>0.89068528170367101</v>
      </c>
      <c r="I227">
        <f t="shared" si="20"/>
        <v>0.90655884995507641</v>
      </c>
      <c r="J227">
        <f t="shared" si="21"/>
        <v>1.1492027334851938</v>
      </c>
      <c r="K227">
        <f t="shared" si="22"/>
        <v>1.2676537585421412</v>
      </c>
      <c r="L227">
        <f t="shared" si="23"/>
        <v>-0.14152741823560216</v>
      </c>
      <c r="M227">
        <f t="shared" si="23"/>
        <v>0.20063332957099922</v>
      </c>
      <c r="N227">
        <f t="shared" si="23"/>
        <v>0.34216074780660133</v>
      </c>
      <c r="O227">
        <f t="shared" si="24"/>
        <v>0.11385048644839499</v>
      </c>
      <c r="P227">
        <f t="shared" si="24"/>
        <v>2.5425047893239405E-2</v>
      </c>
      <c r="Q227">
        <f t="shared" si="24"/>
        <v>5.0275724205783801E-2</v>
      </c>
    </row>
    <row r="228" spans="1:17" x14ac:dyDescent="0.25">
      <c r="A228" t="s">
        <v>566</v>
      </c>
      <c r="B228" t="s">
        <v>567</v>
      </c>
      <c r="C228">
        <v>166.9</v>
      </c>
      <c r="D228">
        <v>97.3</v>
      </c>
      <c r="E228">
        <v>35.799999999999997</v>
      </c>
      <c r="F228">
        <v>0.96950985390242095</v>
      </c>
      <c r="G228">
        <v>0.53469728944331796</v>
      </c>
      <c r="H228">
        <v>0.33429842003187599</v>
      </c>
      <c r="I228">
        <f t="shared" si="20"/>
        <v>1.7153134635149025</v>
      </c>
      <c r="J228">
        <f t="shared" si="21"/>
        <v>4.6620111731843581</v>
      </c>
      <c r="K228">
        <f t="shared" si="22"/>
        <v>2.7178770949720672</v>
      </c>
      <c r="L228">
        <f t="shared" si="23"/>
        <v>0.77847224458148745</v>
      </c>
      <c r="M228">
        <f t="shared" si="23"/>
        <v>2.2209524620983423</v>
      </c>
      <c r="N228">
        <f t="shared" si="23"/>
        <v>1.4424802175168552</v>
      </c>
      <c r="O228">
        <f t="shared" si="24"/>
        <v>1.3447772481409288E-2</v>
      </c>
      <c r="P228">
        <f t="shared" si="24"/>
        <v>0.27189201747585845</v>
      </c>
      <c r="Q228">
        <f t="shared" si="24"/>
        <v>0.47586567597416596</v>
      </c>
    </row>
    <row r="229" spans="1:17" x14ac:dyDescent="0.25">
      <c r="A229" t="s">
        <v>568</v>
      </c>
      <c r="B229" t="s">
        <v>569</v>
      </c>
      <c r="C229">
        <v>97.7</v>
      </c>
      <c r="D229">
        <v>102.1</v>
      </c>
      <c r="E229">
        <v>100.2</v>
      </c>
      <c r="F229">
        <v>0.44756872002820602</v>
      </c>
      <c r="G229">
        <v>0.94876360673705296</v>
      </c>
      <c r="H229">
        <v>0.91153581493659197</v>
      </c>
      <c r="I229">
        <f t="shared" si="20"/>
        <v>0.95690499510284044</v>
      </c>
      <c r="J229">
        <f t="shared" si="21"/>
        <v>0.97504990019960081</v>
      </c>
      <c r="K229">
        <f t="shared" si="22"/>
        <v>1.0189620758483033</v>
      </c>
      <c r="L229">
        <f t="shared" si="23"/>
        <v>-6.3552398909416122E-2</v>
      </c>
      <c r="M229">
        <f t="shared" si="23"/>
        <v>-3.6452041226823155E-2</v>
      </c>
      <c r="N229">
        <f t="shared" si="23"/>
        <v>2.7100357682593008E-2</v>
      </c>
      <c r="O229">
        <f t="shared" si="24"/>
        <v>0.34914027333636394</v>
      </c>
      <c r="P229">
        <f t="shared" si="24"/>
        <v>2.2841982597444379E-2</v>
      </c>
      <c r="Q229">
        <f t="shared" si="24"/>
        <v>4.0226262912725304E-2</v>
      </c>
    </row>
    <row r="230" spans="1:17" x14ac:dyDescent="0.25">
      <c r="A230" t="s">
        <v>570</v>
      </c>
      <c r="B230" t="s">
        <v>571</v>
      </c>
      <c r="C230">
        <v>127.2</v>
      </c>
      <c r="D230">
        <v>89.7</v>
      </c>
      <c r="E230">
        <v>83.1</v>
      </c>
      <c r="F230">
        <v>0.86728570643188396</v>
      </c>
      <c r="G230">
        <v>0.281729321083384</v>
      </c>
      <c r="H230">
        <v>0.852367047793126</v>
      </c>
      <c r="I230">
        <f t="shared" si="20"/>
        <v>1.4180602006688963</v>
      </c>
      <c r="J230">
        <f t="shared" si="21"/>
        <v>1.5306859205776175</v>
      </c>
      <c r="K230">
        <f t="shared" si="22"/>
        <v>1.0794223826714802</v>
      </c>
      <c r="L230">
        <f t="shared" si="23"/>
        <v>0.50391878036509408</v>
      </c>
      <c r="M230">
        <f t="shared" si="23"/>
        <v>0.61417828851401102</v>
      </c>
      <c r="N230">
        <f t="shared" si="23"/>
        <v>0.11025950814891675</v>
      </c>
      <c r="O230">
        <f t="shared" si="24"/>
        <v>6.1837811074123956E-2</v>
      </c>
      <c r="P230">
        <f t="shared" si="24"/>
        <v>0.55016795130301954</v>
      </c>
      <c r="Q230">
        <f t="shared" si="24"/>
        <v>6.9373348303491053E-2</v>
      </c>
    </row>
    <row r="231" spans="1:17" x14ac:dyDescent="0.25">
      <c r="A231" t="s">
        <v>572</v>
      </c>
      <c r="B231" t="s">
        <v>573</v>
      </c>
      <c r="C231">
        <v>95.4</v>
      </c>
      <c r="D231">
        <v>96.5</v>
      </c>
      <c r="E231">
        <v>108.1</v>
      </c>
      <c r="F231">
        <v>0.98908322874771104</v>
      </c>
      <c r="G231">
        <v>0.977345042812792</v>
      </c>
      <c r="H231">
        <v>0.93829980627818999</v>
      </c>
      <c r="I231">
        <f t="shared" si="20"/>
        <v>0.98860103626943008</v>
      </c>
      <c r="J231">
        <f t="shared" si="21"/>
        <v>0.88251618871415372</v>
      </c>
      <c r="K231">
        <f t="shared" si="22"/>
        <v>0.89269195189639228</v>
      </c>
      <c r="L231">
        <f t="shared" si="23"/>
        <v>-1.6539676149931189E-2</v>
      </c>
      <c r="M231">
        <f t="shared" si="23"/>
        <v>-0.18030535172913847</v>
      </c>
      <c r="N231">
        <f t="shared" si="23"/>
        <v>-0.1637656755792074</v>
      </c>
      <c r="O231">
        <f t="shared" si="24"/>
        <v>4.7671621287683789E-3</v>
      </c>
      <c r="P231">
        <f t="shared" si="24"/>
        <v>9.9520854778731484E-3</v>
      </c>
      <c r="Q231">
        <f t="shared" si="24"/>
        <v>2.765837333888136E-2</v>
      </c>
    </row>
    <row r="232" spans="1:17" x14ac:dyDescent="0.25">
      <c r="A232" t="s">
        <v>574</v>
      </c>
      <c r="B232" t="s">
        <v>575</v>
      </c>
      <c r="C232">
        <v>100.1</v>
      </c>
      <c r="D232">
        <v>91.7</v>
      </c>
      <c r="E232">
        <v>108.2</v>
      </c>
      <c r="F232">
        <v>0.99485403586785304</v>
      </c>
      <c r="G232">
        <v>0.94984303142221205</v>
      </c>
      <c r="H232">
        <v>0.91802938110716803</v>
      </c>
      <c r="I232">
        <f t="shared" si="20"/>
        <v>1.0916030534351144</v>
      </c>
      <c r="J232">
        <f t="shared" si="21"/>
        <v>0.92513863216266168</v>
      </c>
      <c r="K232">
        <f t="shared" si="22"/>
        <v>0.84750462107208868</v>
      </c>
      <c r="L232">
        <f t="shared" si="23"/>
        <v>0.12644833524093904</v>
      </c>
      <c r="M232">
        <f t="shared" si="23"/>
        <v>-0.11225852499082184</v>
      </c>
      <c r="N232">
        <f t="shared" si="23"/>
        <v>-0.23870686023176096</v>
      </c>
      <c r="O232">
        <f t="shared" si="24"/>
        <v>2.2406338947640169E-3</v>
      </c>
      <c r="P232">
        <f t="shared" si="24"/>
        <v>2.2348159152943612E-2</v>
      </c>
      <c r="Q232">
        <f t="shared" si="24"/>
        <v>3.7143419181629778E-2</v>
      </c>
    </row>
    <row r="233" spans="1:17" x14ac:dyDescent="0.25">
      <c r="A233" t="s">
        <v>576</v>
      </c>
      <c r="B233" t="s">
        <v>577</v>
      </c>
      <c r="C233">
        <v>113.5</v>
      </c>
      <c r="D233">
        <v>82.9</v>
      </c>
      <c r="E233">
        <v>103.6</v>
      </c>
      <c r="F233">
        <v>0.95672808157766698</v>
      </c>
      <c r="G233">
        <v>0.94876360673705296</v>
      </c>
      <c r="H233">
        <v>0.83719643159937795</v>
      </c>
      <c r="I233">
        <f t="shared" si="20"/>
        <v>1.3691194209891435</v>
      </c>
      <c r="J233">
        <f t="shared" si="21"/>
        <v>1.0955598455598456</v>
      </c>
      <c r="K233">
        <f t="shared" si="22"/>
        <v>0.80019305019305031</v>
      </c>
      <c r="L233">
        <f t="shared" si="23"/>
        <v>0.45324829068252698</v>
      </c>
      <c r="M233">
        <f t="shared" si="23"/>
        <v>0.13166829449172354</v>
      </c>
      <c r="N233">
        <f t="shared" si="23"/>
        <v>-0.3215799961908033</v>
      </c>
      <c r="O233">
        <f t="shared" si="24"/>
        <v>1.9211478577108289E-2</v>
      </c>
      <c r="P233">
        <f t="shared" si="24"/>
        <v>2.2841982597444379E-2</v>
      </c>
      <c r="Q233">
        <f t="shared" si="24"/>
        <v>7.7172631432254737E-2</v>
      </c>
    </row>
    <row r="234" spans="1:17" x14ac:dyDescent="0.25">
      <c r="A234" t="s">
        <v>578</v>
      </c>
      <c r="B234" t="s">
        <v>579</v>
      </c>
      <c r="C234">
        <v>114.7</v>
      </c>
      <c r="D234">
        <v>89.3</v>
      </c>
      <c r="E234">
        <v>96</v>
      </c>
      <c r="F234">
        <v>0.98908322874771104</v>
      </c>
      <c r="G234">
        <v>0.92100707476669097</v>
      </c>
      <c r="H234">
        <v>0.85520051475955405</v>
      </c>
      <c r="I234">
        <f t="shared" si="20"/>
        <v>1.284434490481523</v>
      </c>
      <c r="J234">
        <f t="shared" si="21"/>
        <v>1.1947916666666667</v>
      </c>
      <c r="K234">
        <f t="shared" si="22"/>
        <v>0.9302083333333333</v>
      </c>
      <c r="L234">
        <f t="shared" si="23"/>
        <v>0.36113331089460221</v>
      </c>
      <c r="M234">
        <f t="shared" si="23"/>
        <v>0.25675908040730649</v>
      </c>
      <c r="N234">
        <f t="shared" si="23"/>
        <v>-0.10437423048729572</v>
      </c>
      <c r="O234">
        <f t="shared" si="24"/>
        <v>4.7671621287683789E-3</v>
      </c>
      <c r="P234">
        <f t="shared" si="24"/>
        <v>3.5737033733299062E-2</v>
      </c>
      <c r="Q234">
        <f t="shared" si="24"/>
        <v>6.7932046390056511E-2</v>
      </c>
    </row>
    <row r="235" spans="1:17" x14ac:dyDescent="0.25">
      <c r="A235" t="s">
        <v>580</v>
      </c>
      <c r="B235" t="s">
        <v>581</v>
      </c>
      <c r="C235">
        <v>110.9</v>
      </c>
      <c r="D235">
        <v>101.5</v>
      </c>
      <c r="E235">
        <v>87.5</v>
      </c>
      <c r="F235">
        <v>0.99262283865688195</v>
      </c>
      <c r="G235">
        <v>0.95631019839962295</v>
      </c>
      <c r="H235">
        <v>0.93829980627818999</v>
      </c>
      <c r="I235">
        <f t="shared" si="20"/>
        <v>1.0926108374384238</v>
      </c>
      <c r="J235">
        <f t="shared" si="21"/>
        <v>1.2674285714285716</v>
      </c>
      <c r="K235">
        <f t="shared" si="22"/>
        <v>1.1599999999999999</v>
      </c>
      <c r="L235">
        <f t="shared" si="23"/>
        <v>0.12777963808917156</v>
      </c>
      <c r="M235">
        <f t="shared" si="23"/>
        <v>0.34190444344201898</v>
      </c>
      <c r="N235">
        <f t="shared" si="23"/>
        <v>0.21412480535284734</v>
      </c>
      <c r="O235">
        <f t="shared" si="24"/>
        <v>3.2157366053987067E-3</v>
      </c>
      <c r="P235">
        <f t="shared" si="24"/>
        <v>1.9401212743006348E-2</v>
      </c>
      <c r="Q235">
        <f t="shared" si="24"/>
        <v>2.765837333888136E-2</v>
      </c>
    </row>
    <row r="236" spans="1:17" x14ac:dyDescent="0.25">
      <c r="A236" t="s">
        <v>582</v>
      </c>
      <c r="B236" t="s">
        <v>437</v>
      </c>
      <c r="C236">
        <v>137.30000000000001</v>
      </c>
      <c r="D236">
        <v>79.400000000000006</v>
      </c>
      <c r="E236">
        <v>83.3</v>
      </c>
      <c r="F236">
        <v>0.16592272075327999</v>
      </c>
      <c r="G236">
        <v>0.215784969818408</v>
      </c>
      <c r="H236">
        <v>0.99733037809960001</v>
      </c>
      <c r="I236">
        <f t="shared" si="20"/>
        <v>1.7292191435768263</v>
      </c>
      <c r="J236">
        <f t="shared" si="21"/>
        <v>1.6482593037214888</v>
      </c>
      <c r="K236">
        <f t="shared" si="22"/>
        <v>0.95318127250900375</v>
      </c>
      <c r="L236">
        <f t="shared" si="23"/>
        <v>0.79012071300414299</v>
      </c>
      <c r="M236">
        <f t="shared" si="23"/>
        <v>0.72094322478155315</v>
      </c>
      <c r="N236">
        <f t="shared" si="23"/>
        <v>-6.9177488222589609E-2</v>
      </c>
      <c r="O236">
        <f t="shared" si="24"/>
        <v>0.78009413946004724</v>
      </c>
      <c r="P236">
        <f t="shared" si="24"/>
        <v>0.66597880873677195</v>
      </c>
      <c r="Q236">
        <f t="shared" si="24"/>
        <v>1.1609524025107043E-3</v>
      </c>
    </row>
    <row r="237" spans="1:17" x14ac:dyDescent="0.25">
      <c r="A237" t="s">
        <v>583</v>
      </c>
      <c r="B237" t="s">
        <v>584</v>
      </c>
      <c r="C237">
        <v>83.1</v>
      </c>
      <c r="D237">
        <v>99.1</v>
      </c>
      <c r="E237">
        <v>117.8</v>
      </c>
      <c r="F237">
        <v>0.205980009034539</v>
      </c>
      <c r="G237">
        <v>0.14030905820742601</v>
      </c>
      <c r="H237">
        <v>0.89987318643347702</v>
      </c>
      <c r="I237">
        <f t="shared" si="20"/>
        <v>0.83854692230070638</v>
      </c>
      <c r="J237">
        <f t="shared" si="21"/>
        <v>0.70543293718166378</v>
      </c>
      <c r="K237">
        <f t="shared" si="22"/>
        <v>0.84125636672325976</v>
      </c>
      <c r="L237">
        <f t="shared" si="23"/>
        <v>-0.25403658041614363</v>
      </c>
      <c r="M237">
        <f t="shared" si="23"/>
        <v>-0.50341915706011631</v>
      </c>
      <c r="N237">
        <f t="shared" si="23"/>
        <v>-0.24938257664397254</v>
      </c>
      <c r="O237">
        <f t="shared" si="24"/>
        <v>0.68617492714191042</v>
      </c>
      <c r="P237">
        <f t="shared" si="24"/>
        <v>0.8529142904647754</v>
      </c>
      <c r="Q237">
        <f t="shared" si="24"/>
        <v>4.5818688685829327E-2</v>
      </c>
    </row>
    <row r="238" spans="1:17" x14ac:dyDescent="0.25">
      <c r="A238" t="s">
        <v>585</v>
      </c>
      <c r="B238" t="s">
        <v>586</v>
      </c>
      <c r="C238">
        <v>98.6</v>
      </c>
      <c r="D238">
        <v>98.3</v>
      </c>
      <c r="E238">
        <v>103.1</v>
      </c>
      <c r="F238">
        <v>0.71681704248183797</v>
      </c>
      <c r="G238">
        <v>0.81830298155283498</v>
      </c>
      <c r="H238">
        <v>0.93283931345548798</v>
      </c>
      <c r="I238">
        <f t="shared" si="20"/>
        <v>1.0030518819938963</v>
      </c>
      <c r="J238">
        <f t="shared" si="21"/>
        <v>0.95635305528613002</v>
      </c>
      <c r="K238">
        <f t="shared" si="22"/>
        <v>0.95344325897187199</v>
      </c>
      <c r="L238">
        <f t="shared" si="23"/>
        <v>4.3962300373309718E-3</v>
      </c>
      <c r="M238">
        <f t="shared" si="23"/>
        <v>-6.4384780990196774E-2</v>
      </c>
      <c r="N238">
        <f t="shared" si="23"/>
        <v>-6.8781011027527733E-2</v>
      </c>
      <c r="O238">
        <f t="shared" si="24"/>
        <v>0.14459167777696658</v>
      </c>
      <c r="P238">
        <f t="shared" si="24"/>
        <v>8.708586643408911E-2</v>
      </c>
      <c r="Q238">
        <f t="shared" si="24"/>
        <v>3.0193159350708845E-2</v>
      </c>
    </row>
    <row r="239" spans="1:17" x14ac:dyDescent="0.25">
      <c r="A239" t="s">
        <v>587</v>
      </c>
      <c r="B239" t="s">
        <v>588</v>
      </c>
      <c r="C239">
        <v>114.7</v>
      </c>
      <c r="D239">
        <v>110.4</v>
      </c>
      <c r="E239">
        <v>74.900000000000006</v>
      </c>
      <c r="F239">
        <v>0.40410278585661202</v>
      </c>
      <c r="G239">
        <v>0.37147328981409</v>
      </c>
      <c r="H239">
        <v>0.77303594042966595</v>
      </c>
      <c r="I239">
        <f t="shared" si="20"/>
        <v>1.0389492753623188</v>
      </c>
      <c r="J239">
        <f t="shared" si="21"/>
        <v>1.5313751668891855</v>
      </c>
      <c r="K239">
        <f t="shared" si="22"/>
        <v>1.4739652870493991</v>
      </c>
      <c r="L239">
        <f t="shared" si="23"/>
        <v>5.512521923765594E-2</v>
      </c>
      <c r="M239">
        <f t="shared" si="23"/>
        <v>0.61482776755707391</v>
      </c>
      <c r="N239">
        <f t="shared" si="23"/>
        <v>0.5597025483194179</v>
      </c>
      <c r="O239">
        <f t="shared" si="24"/>
        <v>0.39350815555095858</v>
      </c>
      <c r="P239">
        <f t="shared" si="24"/>
        <v>0.43007240802287838</v>
      </c>
      <c r="Q239">
        <f t="shared" si="24"/>
        <v>0.11180031414450753</v>
      </c>
    </row>
    <row r="240" spans="1:17" x14ac:dyDescent="0.25">
      <c r="A240" t="s">
        <v>589</v>
      </c>
      <c r="B240" t="s">
        <v>590</v>
      </c>
      <c r="C240">
        <v>130.9</v>
      </c>
      <c r="D240">
        <v>102.6</v>
      </c>
      <c r="E240">
        <v>66.599999999999994</v>
      </c>
      <c r="F240">
        <v>0.77950256662668205</v>
      </c>
      <c r="G240">
        <v>0.863689616057705</v>
      </c>
      <c r="H240">
        <v>0.92730263242513999</v>
      </c>
      <c r="I240">
        <f t="shared" si="20"/>
        <v>1.2758284600389864</v>
      </c>
      <c r="J240">
        <f t="shared" si="21"/>
        <v>1.9654654654654657</v>
      </c>
      <c r="K240">
        <f t="shared" si="22"/>
        <v>1.5405405405405406</v>
      </c>
      <c r="L240">
        <f t="shared" si="23"/>
        <v>0.35143436633818681</v>
      </c>
      <c r="M240">
        <f t="shared" si="23"/>
        <v>0.97487101487397898</v>
      </c>
      <c r="N240">
        <f t="shared" si="23"/>
        <v>0.62343664853579195</v>
      </c>
      <c r="O240">
        <f t="shared" si="24"/>
        <v>0.10818245049442109</v>
      </c>
      <c r="P240">
        <f t="shared" si="24"/>
        <v>6.3642301793882833E-2</v>
      </c>
      <c r="Q240">
        <f t="shared" si="24"/>
        <v>3.2778507340844122E-2</v>
      </c>
    </row>
    <row r="241" spans="1:17" x14ac:dyDescent="0.25">
      <c r="A241" t="s">
        <v>591</v>
      </c>
      <c r="B241" t="s">
        <v>592</v>
      </c>
      <c r="C241">
        <v>159</v>
      </c>
      <c r="D241">
        <v>141</v>
      </c>
      <c r="F241">
        <v>0.98436485016718001</v>
      </c>
      <c r="G241">
        <v>1.11540697674419E-16</v>
      </c>
      <c r="H241">
        <v>1.0994269340974199E-16</v>
      </c>
      <c r="I241">
        <f t="shared" si="20"/>
        <v>1.1276595744680851</v>
      </c>
      <c r="J241" t="e">
        <f t="shared" si="21"/>
        <v>#DIV/0!</v>
      </c>
      <c r="K241" t="e">
        <f t="shared" si="22"/>
        <v>#DIV/0!</v>
      </c>
      <c r="L241">
        <f t="shared" si="23"/>
        <v>0.17333160288556176</v>
      </c>
      <c r="M241" t="e">
        <f t="shared" si="23"/>
        <v>#DIV/0!</v>
      </c>
      <c r="N241" t="e">
        <f t="shared" si="23"/>
        <v>#DIV/0!</v>
      </c>
      <c r="O241">
        <f t="shared" si="24"/>
        <v>6.8439025382917703E-3</v>
      </c>
      <c r="P241">
        <f t="shared" si="24"/>
        <v>15.95256664337321</v>
      </c>
      <c r="Q241">
        <f t="shared" si="24"/>
        <v>15.95883362776086</v>
      </c>
    </row>
    <row r="242" spans="1:17" x14ac:dyDescent="0.25">
      <c r="A242" t="s">
        <v>593</v>
      </c>
      <c r="B242" t="s">
        <v>594</v>
      </c>
      <c r="C242">
        <v>111.9</v>
      </c>
      <c r="D242">
        <v>73</v>
      </c>
      <c r="E242">
        <v>115.1</v>
      </c>
      <c r="F242">
        <v>0.50830578916021296</v>
      </c>
      <c r="G242">
        <v>0.94876360673705296</v>
      </c>
      <c r="H242">
        <v>0.34888588368352003</v>
      </c>
      <c r="I242">
        <f t="shared" si="20"/>
        <v>1.5328767123287672</v>
      </c>
      <c r="J242">
        <f t="shared" si="21"/>
        <v>0.97219808861859258</v>
      </c>
      <c r="K242">
        <f t="shared" si="22"/>
        <v>0.63423110338835798</v>
      </c>
      <c r="L242">
        <f t="shared" si="23"/>
        <v>0.61624166720901452</v>
      </c>
      <c r="M242">
        <f t="shared" si="23"/>
        <v>-4.0677797155836394E-2</v>
      </c>
      <c r="N242">
        <f t="shared" si="23"/>
        <v>-0.65691946436485082</v>
      </c>
      <c r="O242">
        <f t="shared" si="24"/>
        <v>0.29387494403324366</v>
      </c>
      <c r="P242">
        <f t="shared" si="24"/>
        <v>2.2841982597444379E-2</v>
      </c>
      <c r="Q242">
        <f t="shared" si="24"/>
        <v>0.45731660224113141</v>
      </c>
    </row>
    <row r="243" spans="1:17" x14ac:dyDescent="0.25">
      <c r="A243" t="s">
        <v>595</v>
      </c>
      <c r="B243" t="s">
        <v>73</v>
      </c>
      <c r="C243">
        <v>165.9</v>
      </c>
      <c r="D243">
        <v>124.4</v>
      </c>
      <c r="E243">
        <v>9.6999999999999993</v>
      </c>
      <c r="F243">
        <v>0.86773513889566301</v>
      </c>
      <c r="G243">
        <v>1.11540697674419E-16</v>
      </c>
      <c r="H243">
        <v>1.0994269340974199E-16</v>
      </c>
      <c r="I243">
        <f t="shared" si="20"/>
        <v>1.3336012861736335</v>
      </c>
      <c r="J243">
        <f t="shared" si="21"/>
        <v>17.103092783505158</v>
      </c>
      <c r="K243">
        <f t="shared" si="22"/>
        <v>12.82474226804124</v>
      </c>
      <c r="L243">
        <f t="shared" si="23"/>
        <v>0.41532740082526076</v>
      </c>
      <c r="M243">
        <f t="shared" si="23"/>
        <v>4.096185328768736</v>
      </c>
      <c r="N243">
        <f t="shared" si="23"/>
        <v>3.680857927943475</v>
      </c>
      <c r="O243">
        <f t="shared" si="24"/>
        <v>6.1612815456464722E-2</v>
      </c>
      <c r="P243">
        <f t="shared" si="24"/>
        <v>15.95256664337321</v>
      </c>
      <c r="Q243">
        <f t="shared" si="24"/>
        <v>15.95883362776086</v>
      </c>
    </row>
    <row r="244" spans="1:17" x14ac:dyDescent="0.25">
      <c r="A244" t="s">
        <v>596</v>
      </c>
      <c r="B244" t="s">
        <v>597</v>
      </c>
      <c r="C244">
        <v>139.30000000000001</v>
      </c>
      <c r="D244">
        <v>106.8</v>
      </c>
      <c r="E244">
        <v>54</v>
      </c>
      <c r="F244">
        <v>0.58715550758776602</v>
      </c>
      <c r="G244">
        <v>2.4139529220528698E-3</v>
      </c>
      <c r="H244">
        <v>0.41966136690913602</v>
      </c>
      <c r="I244">
        <f t="shared" si="20"/>
        <v>1.3043071161048692</v>
      </c>
      <c r="J244">
        <f t="shared" si="21"/>
        <v>2.5796296296296299</v>
      </c>
      <c r="K244">
        <f t="shared" si="22"/>
        <v>1.9777777777777776</v>
      </c>
      <c r="L244">
        <f t="shared" si="23"/>
        <v>0.38328361091369928</v>
      </c>
      <c r="M244">
        <f t="shared" si="23"/>
        <v>1.3671639455504223</v>
      </c>
      <c r="N244">
        <f t="shared" si="23"/>
        <v>0.98388033463672298</v>
      </c>
      <c r="O244">
        <f t="shared" si="24"/>
        <v>0.23124686103000661</v>
      </c>
      <c r="P244">
        <f t="shared" si="24"/>
        <v>2.6172712039536763</v>
      </c>
      <c r="Q244">
        <f t="shared" si="24"/>
        <v>0.37710100913122235</v>
      </c>
    </row>
    <row r="245" spans="1:17" x14ac:dyDescent="0.25">
      <c r="A245" t="s">
        <v>598</v>
      </c>
      <c r="B245" t="s">
        <v>599</v>
      </c>
      <c r="C245">
        <v>92</v>
      </c>
      <c r="D245">
        <v>103</v>
      </c>
      <c r="E245">
        <v>105</v>
      </c>
      <c r="F245">
        <v>0.95672808157766698</v>
      </c>
      <c r="G245">
        <v>0.92227786144496604</v>
      </c>
      <c r="H245">
        <v>0.94220762342860598</v>
      </c>
      <c r="I245">
        <f t="shared" si="20"/>
        <v>0.89320388349514568</v>
      </c>
      <c r="J245">
        <f t="shared" si="21"/>
        <v>0.87619047619047619</v>
      </c>
      <c r="K245">
        <f t="shared" si="22"/>
        <v>0.98095238095238091</v>
      </c>
      <c r="L245">
        <f t="shared" si="23"/>
        <v>-0.16293857112620544</v>
      </c>
      <c r="M245">
        <f t="shared" si="23"/>
        <v>-0.19068356160910979</v>
      </c>
      <c r="N245">
        <f t="shared" si="23"/>
        <v>-2.7744990482904321E-2</v>
      </c>
      <c r="O245">
        <f t="shared" si="24"/>
        <v>1.9211478577108289E-2</v>
      </c>
      <c r="P245">
        <f t="shared" si="24"/>
        <v>3.5138216134732371E-2</v>
      </c>
      <c r="Q245">
        <f t="shared" si="24"/>
        <v>2.5853386194598135E-2</v>
      </c>
    </row>
    <row r="246" spans="1:17" x14ac:dyDescent="0.25">
      <c r="A246" t="s">
        <v>600</v>
      </c>
      <c r="B246" t="s">
        <v>601</v>
      </c>
      <c r="C246">
        <v>101.4</v>
      </c>
      <c r="D246">
        <v>84.2</v>
      </c>
      <c r="E246">
        <v>114.4</v>
      </c>
      <c r="F246">
        <v>0.83423157798824399</v>
      </c>
      <c r="G246">
        <v>0.96757362204383901</v>
      </c>
      <c r="H246">
        <v>0.81441228307406999</v>
      </c>
      <c r="I246">
        <f t="shared" si="20"/>
        <v>1.2042755344418052</v>
      </c>
      <c r="J246">
        <f t="shared" si="21"/>
        <v>0.88636363636363635</v>
      </c>
      <c r="K246">
        <f t="shared" si="22"/>
        <v>0.73601398601398604</v>
      </c>
      <c r="L246">
        <f t="shared" si="23"/>
        <v>0.26816551393694443</v>
      </c>
      <c r="M246">
        <f t="shared" si="23"/>
        <v>-0.17402939977504894</v>
      </c>
      <c r="N246">
        <f t="shared" si="23"/>
        <v>-0.44219491371199332</v>
      </c>
      <c r="O246">
        <f t="shared" si="24"/>
        <v>7.8713374923559051E-2</v>
      </c>
      <c r="P246">
        <f t="shared" si="24"/>
        <v>1.431597986881542E-2</v>
      </c>
      <c r="Q246">
        <f t="shared" si="24"/>
        <v>8.9155684870944163E-2</v>
      </c>
    </row>
    <row r="247" spans="1:17" x14ac:dyDescent="0.25">
      <c r="A247" t="s">
        <v>602</v>
      </c>
      <c r="B247" t="s">
        <v>603</v>
      </c>
      <c r="C247">
        <v>170.9</v>
      </c>
      <c r="D247">
        <v>129.1</v>
      </c>
      <c r="F247">
        <v>0.50830578916021296</v>
      </c>
      <c r="G247">
        <v>1.11540697674419E-16</v>
      </c>
      <c r="H247">
        <v>1.0994269340974199E-16</v>
      </c>
      <c r="I247">
        <f t="shared" si="20"/>
        <v>1.3237800154918669</v>
      </c>
      <c r="J247" t="e">
        <f t="shared" si="21"/>
        <v>#DIV/0!</v>
      </c>
      <c r="K247" t="e">
        <f t="shared" si="22"/>
        <v>#DIV/0!</v>
      </c>
      <c r="L247">
        <f t="shared" si="23"/>
        <v>0.40466339636894882</v>
      </c>
      <c r="M247" t="e">
        <f t="shared" si="23"/>
        <v>#DIV/0!</v>
      </c>
      <c r="N247" t="e">
        <f t="shared" si="23"/>
        <v>#DIV/0!</v>
      </c>
      <c r="O247">
        <f t="shared" si="24"/>
        <v>0.29387494403324366</v>
      </c>
      <c r="P247">
        <f t="shared" si="24"/>
        <v>15.95256664337321</v>
      </c>
      <c r="Q247">
        <f t="shared" si="24"/>
        <v>15.95883362776086</v>
      </c>
    </row>
    <row r="248" spans="1:17" x14ac:dyDescent="0.25">
      <c r="A248" t="s">
        <v>604</v>
      </c>
      <c r="B248" t="s">
        <v>605</v>
      </c>
      <c r="C248">
        <v>116.5</v>
      </c>
      <c r="D248">
        <v>108.3</v>
      </c>
      <c r="E248">
        <v>75.2</v>
      </c>
      <c r="F248">
        <v>0.71710681202053095</v>
      </c>
      <c r="G248">
        <v>0.24405703975894799</v>
      </c>
      <c r="H248">
        <v>0.94220762342860598</v>
      </c>
      <c r="I248">
        <f t="shared" si="20"/>
        <v>1.0757156048014773</v>
      </c>
      <c r="J248">
        <f t="shared" si="21"/>
        <v>1.5492021276595744</v>
      </c>
      <c r="K248">
        <f t="shared" si="22"/>
        <v>1.4401595744680851</v>
      </c>
      <c r="L248">
        <f t="shared" si="23"/>
        <v>0.10529671193331534</v>
      </c>
      <c r="M248">
        <f t="shared" si="23"/>
        <v>0.63152538786400514</v>
      </c>
      <c r="N248">
        <f t="shared" si="23"/>
        <v>0.52622867593068978</v>
      </c>
      <c r="O248">
        <f t="shared" si="24"/>
        <v>0.14441615198039667</v>
      </c>
      <c r="P248">
        <f t="shared" si="24"/>
        <v>0.61250866072054855</v>
      </c>
      <c r="Q248">
        <f t="shared" si="24"/>
        <v>2.5853386194598135E-2</v>
      </c>
    </row>
    <row r="249" spans="1:17" x14ac:dyDescent="0.25">
      <c r="A249" t="s">
        <v>606</v>
      </c>
      <c r="B249" t="s">
        <v>607</v>
      </c>
      <c r="C249">
        <v>87.5</v>
      </c>
      <c r="D249">
        <v>108.9</v>
      </c>
      <c r="E249">
        <v>103.7</v>
      </c>
      <c r="F249">
        <v>0.85350349333633002</v>
      </c>
      <c r="G249">
        <v>0.99938443954331102</v>
      </c>
      <c r="H249">
        <v>0.91151279564295296</v>
      </c>
      <c r="I249">
        <f t="shared" si="20"/>
        <v>0.80348943985307619</v>
      </c>
      <c r="J249">
        <f t="shared" si="21"/>
        <v>0.84378013500482163</v>
      </c>
      <c r="K249">
        <f t="shared" si="22"/>
        <v>1.0501446480231438</v>
      </c>
      <c r="L249">
        <f t="shared" si="23"/>
        <v>-0.31564903199721578</v>
      </c>
      <c r="M249">
        <f t="shared" si="23"/>
        <v>-0.24506097209353447</v>
      </c>
      <c r="N249">
        <f t="shared" si="23"/>
        <v>7.0588059903681319E-2</v>
      </c>
      <c r="O249">
        <f t="shared" si="24"/>
        <v>6.8794697005502073E-2</v>
      </c>
      <c r="P249">
        <f t="shared" si="24"/>
        <v>2.6741682367553655E-4</v>
      </c>
      <c r="Q249">
        <f t="shared" si="24"/>
        <v>4.0237230423023435E-2</v>
      </c>
    </row>
    <row r="250" spans="1:17" x14ac:dyDescent="0.25">
      <c r="A250" t="s">
        <v>608</v>
      </c>
      <c r="B250" t="s">
        <v>609</v>
      </c>
      <c r="C250">
        <v>118.5</v>
      </c>
      <c r="D250">
        <v>74.099999999999994</v>
      </c>
      <c r="E250">
        <v>107.3</v>
      </c>
      <c r="F250">
        <v>0.194370631169443</v>
      </c>
      <c r="G250">
        <v>0.93693817088357501</v>
      </c>
      <c r="H250">
        <v>0.39074140118142697</v>
      </c>
      <c r="I250">
        <f t="shared" si="20"/>
        <v>1.5991902834008098</v>
      </c>
      <c r="J250">
        <f t="shared" si="21"/>
        <v>1.1043802423112767</v>
      </c>
      <c r="K250">
        <f t="shared" si="22"/>
        <v>0.69058713886300094</v>
      </c>
      <c r="L250">
        <f t="shared" si="23"/>
        <v>0.67734161147978766</v>
      </c>
      <c r="M250">
        <f t="shared" si="23"/>
        <v>0.14323698302909948</v>
      </c>
      <c r="N250">
        <f t="shared" si="23"/>
        <v>-0.53410462845068807</v>
      </c>
      <c r="O250">
        <f t="shared" si="24"/>
        <v>0.71136935507128096</v>
      </c>
      <c r="P250">
        <f t="shared" si="24"/>
        <v>2.8289067522100236E-2</v>
      </c>
      <c r="Q250">
        <f t="shared" si="24"/>
        <v>0.40811057046948546</v>
      </c>
    </row>
    <row r="251" spans="1:17" x14ac:dyDescent="0.25">
      <c r="A251" t="s">
        <v>610</v>
      </c>
      <c r="B251" t="s">
        <v>611</v>
      </c>
      <c r="C251">
        <v>105.3</v>
      </c>
      <c r="D251">
        <v>79.099999999999994</v>
      </c>
      <c r="E251">
        <v>115.7</v>
      </c>
      <c r="F251">
        <v>0.82399156201271095</v>
      </c>
      <c r="G251">
        <v>0.76476666498469803</v>
      </c>
      <c r="H251">
        <v>0.46052319072000297</v>
      </c>
      <c r="I251">
        <f t="shared" si="20"/>
        <v>1.3312262958280658</v>
      </c>
      <c r="J251">
        <f t="shared" si="21"/>
        <v>0.9101123595505618</v>
      </c>
      <c r="K251">
        <f t="shared" si="22"/>
        <v>0.68366464995678478</v>
      </c>
      <c r="L251">
        <f t="shared" si="23"/>
        <v>0.41275583655292519</v>
      </c>
      <c r="M251">
        <f t="shared" si="23"/>
        <v>-0.13588342808177303</v>
      </c>
      <c r="N251">
        <f t="shared" si="23"/>
        <v>-0.54863926463469814</v>
      </c>
      <c r="O251">
        <f t="shared" si="24"/>
        <v>8.4077235620943963E-2</v>
      </c>
      <c r="P251">
        <f t="shared" si="24"/>
        <v>0.11647105055506703</v>
      </c>
      <c r="Q251">
        <f t="shared" si="24"/>
        <v>0.3367484950042986</v>
      </c>
    </row>
    <row r="252" spans="1:17" x14ac:dyDescent="0.25">
      <c r="A252" t="s">
        <v>612</v>
      </c>
      <c r="B252" t="s">
        <v>613</v>
      </c>
      <c r="C252">
        <v>104.8</v>
      </c>
      <c r="D252">
        <v>88.1</v>
      </c>
      <c r="E252">
        <v>107.1</v>
      </c>
      <c r="F252">
        <v>0.52049884759889198</v>
      </c>
      <c r="G252">
        <v>0.92100707476669097</v>
      </c>
      <c r="H252">
        <v>0.35110548324330498</v>
      </c>
      <c r="I252">
        <f t="shared" si="20"/>
        <v>1.1895573212258796</v>
      </c>
      <c r="J252">
        <f t="shared" si="21"/>
        <v>0.97852474323062566</v>
      </c>
      <c r="K252">
        <f t="shared" si="22"/>
        <v>0.82259570494864609</v>
      </c>
      <c r="L252">
        <f t="shared" si="23"/>
        <v>0.2504247926170366</v>
      </c>
      <c r="M252">
        <f t="shared" si="23"/>
        <v>-3.1319763212805489E-2</v>
      </c>
      <c r="N252">
        <f t="shared" si="23"/>
        <v>-0.28174455582984231</v>
      </c>
      <c r="O252">
        <f t="shared" si="24"/>
        <v>0.28358022769426383</v>
      </c>
      <c r="P252">
        <f t="shared" si="24"/>
        <v>3.5737033733299062E-2</v>
      </c>
      <c r="Q252">
        <f t="shared" si="24"/>
        <v>0.45456238806892568</v>
      </c>
    </row>
    <row r="253" spans="1:17" x14ac:dyDescent="0.25">
      <c r="A253" t="s">
        <v>614</v>
      </c>
      <c r="B253" t="s">
        <v>615</v>
      </c>
      <c r="C253">
        <v>124.2</v>
      </c>
      <c r="D253">
        <v>110.9</v>
      </c>
      <c r="E253">
        <v>65</v>
      </c>
      <c r="F253">
        <v>0.99262283865688195</v>
      </c>
      <c r="G253">
        <v>0.95496594737657103</v>
      </c>
      <c r="H253">
        <v>0.90530864143269496</v>
      </c>
      <c r="I253">
        <f t="shared" si="20"/>
        <v>1.1199278629395852</v>
      </c>
      <c r="J253">
        <f t="shared" si="21"/>
        <v>1.9107692307692308</v>
      </c>
      <c r="K253">
        <f t="shared" si="22"/>
        <v>1.7061538461538461</v>
      </c>
      <c r="L253">
        <f t="shared" si="23"/>
        <v>0.16340580805877153</v>
      </c>
      <c r="M253">
        <f t="shared" si="23"/>
        <v>0.93415355030466463</v>
      </c>
      <c r="N253">
        <f t="shared" si="23"/>
        <v>0.77074774224589315</v>
      </c>
      <c r="O253">
        <f t="shared" si="24"/>
        <v>3.2157366053987067E-3</v>
      </c>
      <c r="P253">
        <f t="shared" si="24"/>
        <v>2.0012114416379897E-2</v>
      </c>
      <c r="Q253">
        <f t="shared" si="24"/>
        <v>4.3203334143341723E-2</v>
      </c>
    </row>
    <row r="254" spans="1:17" x14ac:dyDescent="0.25">
      <c r="A254" t="s">
        <v>616</v>
      </c>
      <c r="B254" t="s">
        <v>617</v>
      </c>
      <c r="C254">
        <v>117</v>
      </c>
      <c r="D254">
        <v>97</v>
      </c>
      <c r="E254">
        <v>86</v>
      </c>
      <c r="F254">
        <v>0.99262283865688195</v>
      </c>
      <c r="G254">
        <v>0.65041445979942103</v>
      </c>
      <c r="H254">
        <v>0.59259546521436701</v>
      </c>
      <c r="I254">
        <f t="shared" si="20"/>
        <v>1.2061855670103092</v>
      </c>
      <c r="J254">
        <f t="shared" si="21"/>
        <v>1.3604651162790697</v>
      </c>
      <c r="K254">
        <f t="shared" si="22"/>
        <v>1.1279069767441861</v>
      </c>
      <c r="L254">
        <f t="shared" si="23"/>
        <v>0.27045187739627674</v>
      </c>
      <c r="M254">
        <f t="shared" si="23"/>
        <v>0.44409996488130654</v>
      </c>
      <c r="N254">
        <f t="shared" si="23"/>
        <v>0.17364808748502975</v>
      </c>
      <c r="O254">
        <f t="shared" si="24"/>
        <v>3.2157366053987067E-3</v>
      </c>
      <c r="P254">
        <f t="shared" si="24"/>
        <v>0.1868098122151996</v>
      </c>
      <c r="Q254">
        <f t="shared" si="24"/>
        <v>0.2272416762442776</v>
      </c>
    </row>
    <row r="255" spans="1:17" x14ac:dyDescent="0.25">
      <c r="A255" t="s">
        <v>618</v>
      </c>
      <c r="B255" t="s">
        <v>619</v>
      </c>
      <c r="C255">
        <v>96.7</v>
      </c>
      <c r="D255">
        <v>98.3</v>
      </c>
      <c r="E255">
        <v>105</v>
      </c>
      <c r="F255">
        <v>0.91825267109709996</v>
      </c>
      <c r="G255">
        <v>0.60654780587763202</v>
      </c>
      <c r="H255">
        <v>0.68753067035570303</v>
      </c>
      <c r="I255">
        <f t="shared" si="20"/>
        <v>0.98372329603255348</v>
      </c>
      <c r="J255">
        <f t="shared" si="21"/>
        <v>0.92095238095238097</v>
      </c>
      <c r="K255">
        <f t="shared" si="22"/>
        <v>0.93619047619047613</v>
      </c>
      <c r="L255">
        <f t="shared" si="23"/>
        <v>-2.3675526863739315E-2</v>
      </c>
      <c r="M255">
        <f t="shared" si="23"/>
        <v>-0.11880153307664378</v>
      </c>
      <c r="N255">
        <f t="shared" si="23"/>
        <v>-9.5126006212904457E-2</v>
      </c>
      <c r="O255">
        <f t="shared" si="24"/>
        <v>3.7037799665441379E-2</v>
      </c>
      <c r="P255">
        <f t="shared" si="24"/>
        <v>0.21713496394720053</v>
      </c>
      <c r="Q255">
        <f t="shared" si="24"/>
        <v>0.16270792343349996</v>
      </c>
    </row>
    <row r="256" spans="1:17" x14ac:dyDescent="0.25">
      <c r="A256" t="s">
        <v>620</v>
      </c>
      <c r="B256" t="s">
        <v>621</v>
      </c>
      <c r="C256">
        <v>99.4</v>
      </c>
      <c r="D256">
        <v>101.4</v>
      </c>
      <c r="E256">
        <v>99.3</v>
      </c>
      <c r="F256">
        <v>0.96170233290573204</v>
      </c>
      <c r="G256">
        <v>0.977345042812792</v>
      </c>
      <c r="H256">
        <v>0.98321133182770604</v>
      </c>
      <c r="I256">
        <f t="shared" si="20"/>
        <v>0.98027613412228798</v>
      </c>
      <c r="J256">
        <f t="shared" si="21"/>
        <v>1.001007049345418</v>
      </c>
      <c r="K256">
        <f t="shared" si="22"/>
        <v>1.0211480362537766</v>
      </c>
      <c r="L256">
        <f t="shared" si="23"/>
        <v>-2.8739895441054323E-2</v>
      </c>
      <c r="M256">
        <f t="shared" si="23"/>
        <v>1.4521340339123309E-3</v>
      </c>
      <c r="N256">
        <f t="shared" si="23"/>
        <v>3.0192029474966846E-2</v>
      </c>
      <c r="O256">
        <f t="shared" si="24"/>
        <v>1.6959330437357138E-2</v>
      </c>
      <c r="P256">
        <f t="shared" si="24"/>
        <v>9.9520854778731484E-3</v>
      </c>
      <c r="Q256">
        <f t="shared" si="24"/>
        <v>7.3531247087845631E-3</v>
      </c>
    </row>
    <row r="257" spans="1:17" x14ac:dyDescent="0.25">
      <c r="A257" t="s">
        <v>622</v>
      </c>
      <c r="B257" t="s">
        <v>623</v>
      </c>
      <c r="C257">
        <v>111.8</v>
      </c>
      <c r="D257">
        <v>106.4</v>
      </c>
      <c r="E257">
        <v>81.7</v>
      </c>
      <c r="F257">
        <v>0.77651555694280106</v>
      </c>
      <c r="G257">
        <v>0.92456127417374201</v>
      </c>
      <c r="H257">
        <v>0.91802938110716803</v>
      </c>
      <c r="I257">
        <f t="shared" si="20"/>
        <v>1.0507518796992481</v>
      </c>
      <c r="J257">
        <f t="shared" si="21"/>
        <v>1.3684210526315788</v>
      </c>
      <c r="K257">
        <f t="shared" si="22"/>
        <v>1.3023255813953489</v>
      </c>
      <c r="L257">
        <f t="shared" si="23"/>
        <v>7.1422037342000477E-2</v>
      </c>
      <c r="M257">
        <f t="shared" si="23"/>
        <v>0.45251220469750647</v>
      </c>
      <c r="N257">
        <f t="shared" si="23"/>
        <v>0.38109016735550627</v>
      </c>
      <c r="O257">
        <f t="shared" si="24"/>
        <v>0.10984983906390362</v>
      </c>
      <c r="P257">
        <f t="shared" si="24"/>
        <v>3.4064301212528153E-2</v>
      </c>
      <c r="Q257">
        <f t="shared" si="24"/>
        <v>3.7143419181629778E-2</v>
      </c>
    </row>
    <row r="258" spans="1:17" x14ac:dyDescent="0.25">
      <c r="A258" t="s">
        <v>624</v>
      </c>
      <c r="B258" t="s">
        <v>625</v>
      </c>
      <c r="C258">
        <v>81.8</v>
      </c>
      <c r="D258">
        <v>95.3</v>
      </c>
      <c r="E258">
        <v>122.9</v>
      </c>
      <c r="F258">
        <v>0.512740444102878</v>
      </c>
      <c r="G258">
        <v>0.46424529348610299</v>
      </c>
      <c r="H258">
        <v>0.96196736891636703</v>
      </c>
      <c r="I258">
        <f t="shared" si="20"/>
        <v>0.85834207764952786</v>
      </c>
      <c r="J258">
        <f t="shared" si="21"/>
        <v>0.66558177379983718</v>
      </c>
      <c r="K258">
        <f t="shared" si="22"/>
        <v>0.77542717656631399</v>
      </c>
      <c r="L258">
        <f t="shared" si="23"/>
        <v>-0.22037537096819299</v>
      </c>
      <c r="M258">
        <f t="shared" si="23"/>
        <v>-0.58731216743091308</v>
      </c>
      <c r="N258">
        <f t="shared" si="23"/>
        <v>-0.36693679646271998</v>
      </c>
      <c r="O258">
        <f t="shared" si="24"/>
        <v>0.29010242479101828</v>
      </c>
      <c r="P258">
        <f t="shared" si="24"/>
        <v>0.33325249043874849</v>
      </c>
      <c r="Q258">
        <f t="shared" si="24"/>
        <v>1.683965950055992E-2</v>
      </c>
    </row>
    <row r="259" spans="1:17" x14ac:dyDescent="0.25">
      <c r="A259" t="s">
        <v>626</v>
      </c>
      <c r="B259" t="s">
        <v>627</v>
      </c>
      <c r="C259">
        <v>118.1</v>
      </c>
      <c r="D259">
        <v>115</v>
      </c>
      <c r="E259">
        <v>66.900000000000006</v>
      </c>
      <c r="F259">
        <v>0.87331592403768699</v>
      </c>
      <c r="G259">
        <v>0.99326986150305496</v>
      </c>
      <c r="H259">
        <v>0.941218353681335</v>
      </c>
      <c r="I259">
        <f t="shared" si="20"/>
        <v>1.0269565217391303</v>
      </c>
      <c r="J259">
        <f t="shared" si="21"/>
        <v>1.7653213751868457</v>
      </c>
      <c r="K259">
        <f t="shared" si="22"/>
        <v>1.7189835575485799</v>
      </c>
      <c r="L259">
        <f t="shared" si="23"/>
        <v>3.8375103565419524E-2</v>
      </c>
      <c r="M259">
        <f t="shared" si="23"/>
        <v>0.81993084875569611</v>
      </c>
      <c r="N259">
        <f t="shared" si="23"/>
        <v>0.7815557451902766</v>
      </c>
      <c r="O259">
        <f t="shared" si="24"/>
        <v>5.8828620846168855E-2</v>
      </c>
      <c r="P259">
        <f t="shared" si="24"/>
        <v>2.9327419988134811E-3</v>
      </c>
      <c r="Q259">
        <f t="shared" si="24"/>
        <v>2.6309612706375531E-2</v>
      </c>
    </row>
    <row r="260" spans="1:17" x14ac:dyDescent="0.25">
      <c r="A260" t="s">
        <v>628</v>
      </c>
      <c r="B260" t="s">
        <v>47</v>
      </c>
      <c r="C260">
        <v>150.1</v>
      </c>
      <c r="D260">
        <v>144</v>
      </c>
      <c r="E260">
        <v>5.9</v>
      </c>
      <c r="F260">
        <v>0.99262283865688195</v>
      </c>
      <c r="G260">
        <v>1.0230410324484001E-4</v>
      </c>
      <c r="H260">
        <v>4.1238105041458503E-5</v>
      </c>
      <c r="I260">
        <f t="shared" si="20"/>
        <v>1.0423611111111111</v>
      </c>
      <c r="J260">
        <f t="shared" si="21"/>
        <v>25.440677966101692</v>
      </c>
      <c r="K260">
        <f t="shared" si="22"/>
        <v>24.406779661016948</v>
      </c>
      <c r="L260">
        <f t="shared" si="23"/>
        <v>5.9855165291013659E-2</v>
      </c>
      <c r="M260">
        <f t="shared" si="23"/>
        <v>4.6690652122588476</v>
      </c>
      <c r="N260">
        <f t="shared" si="23"/>
        <v>4.6092100469678341</v>
      </c>
      <c r="O260">
        <f t="shared" si="24"/>
        <v>3.2157366053987067E-3</v>
      </c>
      <c r="P260">
        <f t="shared" si="24"/>
        <v>3.9901069471201507</v>
      </c>
      <c r="Q260">
        <f t="shared" si="24"/>
        <v>4.384701299473539</v>
      </c>
    </row>
    <row r="261" spans="1:17" x14ac:dyDescent="0.25">
      <c r="A261" t="s">
        <v>629</v>
      </c>
      <c r="B261" t="s">
        <v>630</v>
      </c>
      <c r="C261">
        <v>107.7</v>
      </c>
      <c r="D261">
        <v>90.9</v>
      </c>
      <c r="E261">
        <v>101.4</v>
      </c>
      <c r="F261">
        <v>0.97790083830689001</v>
      </c>
      <c r="G261">
        <v>0.92227786144496604</v>
      </c>
      <c r="H261">
        <v>0.92664816931470495</v>
      </c>
      <c r="I261">
        <f t="shared" si="20"/>
        <v>1.1848184818481848</v>
      </c>
      <c r="J261">
        <f t="shared" si="21"/>
        <v>1.0621301775147929</v>
      </c>
      <c r="K261">
        <f t="shared" si="22"/>
        <v>0.89644970414201186</v>
      </c>
      <c r="L261">
        <f t="shared" si="23"/>
        <v>0.24466605035010047</v>
      </c>
      <c r="M261">
        <f t="shared" si="23"/>
        <v>8.6960597540867005E-2</v>
      </c>
      <c r="N261">
        <f t="shared" si="23"/>
        <v>-0.15770545280923337</v>
      </c>
      <c r="O261">
        <f t="shared" si="24"/>
        <v>9.7051815718369357E-3</v>
      </c>
      <c r="P261">
        <f t="shared" si="24"/>
        <v>3.5138216134732371E-2</v>
      </c>
      <c r="Q261">
        <f t="shared" si="24"/>
        <v>3.3085127914605814E-2</v>
      </c>
    </row>
    <row r="262" spans="1:17" x14ac:dyDescent="0.25">
      <c r="A262" t="s">
        <v>631</v>
      </c>
      <c r="B262" t="s">
        <v>632</v>
      </c>
      <c r="C262">
        <v>102.8</v>
      </c>
      <c r="D262">
        <v>98.8</v>
      </c>
      <c r="E262">
        <v>98.4</v>
      </c>
      <c r="F262">
        <v>0.95672808157766698</v>
      </c>
      <c r="G262">
        <v>0.977345042812792</v>
      </c>
      <c r="H262">
        <v>0.907718371492795</v>
      </c>
      <c r="I262">
        <f t="shared" si="20"/>
        <v>1.0404858299595141</v>
      </c>
      <c r="J262">
        <f t="shared" si="21"/>
        <v>1.0447154471544715</v>
      </c>
      <c r="K262">
        <f t="shared" si="22"/>
        <v>1.0040650406504064</v>
      </c>
      <c r="L262">
        <f t="shared" si="23"/>
        <v>5.7257317609200366E-2</v>
      </c>
      <c r="M262">
        <f t="shared" si="23"/>
        <v>6.3110043854638184E-2</v>
      </c>
      <c r="N262">
        <f t="shared" si="23"/>
        <v>5.852726245437573E-3</v>
      </c>
      <c r="O262">
        <f t="shared" si="24"/>
        <v>1.9211478577108289E-2</v>
      </c>
      <c r="P262">
        <f t="shared" si="24"/>
        <v>9.9520854778731484E-3</v>
      </c>
      <c r="Q262">
        <f t="shared" si="24"/>
        <v>4.2048874693183032E-2</v>
      </c>
    </row>
    <row r="263" spans="1:17" x14ac:dyDescent="0.25">
      <c r="A263" t="s">
        <v>633</v>
      </c>
      <c r="B263" t="s">
        <v>634</v>
      </c>
      <c r="C263">
        <v>97.7</v>
      </c>
      <c r="D263">
        <v>83.1</v>
      </c>
      <c r="E263">
        <v>119.2</v>
      </c>
      <c r="F263">
        <v>0.98639235430377203</v>
      </c>
      <c r="G263">
        <v>0.89106261398507802</v>
      </c>
      <c r="H263">
        <v>0.71351120170490401</v>
      </c>
      <c r="I263">
        <f t="shared" si="20"/>
        <v>1.1756919374247896</v>
      </c>
      <c r="J263">
        <f t="shared" si="21"/>
        <v>0.81963087248322153</v>
      </c>
      <c r="K263">
        <f t="shared" si="22"/>
        <v>0.69714765100671139</v>
      </c>
      <c r="L263">
        <f t="shared" si="23"/>
        <v>0.23351008519804098</v>
      </c>
      <c r="M263">
        <f t="shared" si="23"/>
        <v>-0.28695376849377624</v>
      </c>
      <c r="N263">
        <f t="shared" si="23"/>
        <v>-0.52046385369181714</v>
      </c>
      <c r="O263">
        <f t="shared" si="24"/>
        <v>5.9503026902555291E-3</v>
      </c>
      <c r="P263">
        <f t="shared" si="24"/>
        <v>5.0091777497604247E-2</v>
      </c>
      <c r="Q263">
        <f t="shared" si="24"/>
        <v>0.14659920432867554</v>
      </c>
    </row>
    <row r="264" spans="1:17" x14ac:dyDescent="0.25">
      <c r="A264" t="s">
        <v>635</v>
      </c>
      <c r="B264" t="s">
        <v>636</v>
      </c>
      <c r="C264">
        <v>97</v>
      </c>
      <c r="D264">
        <v>84.2</v>
      </c>
      <c r="E264">
        <v>118.8</v>
      </c>
      <c r="F264">
        <v>0.99262283865688195</v>
      </c>
      <c r="G264">
        <v>0.77380557227928604</v>
      </c>
      <c r="H264">
        <v>0.73988416281337599</v>
      </c>
      <c r="I264">
        <f t="shared" si="20"/>
        <v>1.152019002375297</v>
      </c>
      <c r="J264">
        <f t="shared" si="21"/>
        <v>0.8164983164983165</v>
      </c>
      <c r="K264">
        <f t="shared" si="22"/>
        <v>0.7087542087542088</v>
      </c>
      <c r="L264">
        <f t="shared" si="23"/>
        <v>0.20416451400809402</v>
      </c>
      <c r="M264">
        <f t="shared" si="23"/>
        <v>-0.29247818372627576</v>
      </c>
      <c r="N264">
        <f t="shared" si="23"/>
        <v>-0.49664269773436964</v>
      </c>
      <c r="O264">
        <f t="shared" si="24"/>
        <v>3.2157366053987067E-3</v>
      </c>
      <c r="P264">
        <f t="shared" si="24"/>
        <v>0.11136814718981636</v>
      </c>
      <c r="Q264">
        <f t="shared" si="24"/>
        <v>0.13083626863232528</v>
      </c>
    </row>
    <row r="265" spans="1:17" x14ac:dyDescent="0.25">
      <c r="A265" t="s">
        <v>637</v>
      </c>
      <c r="B265" t="s">
        <v>638</v>
      </c>
      <c r="C265">
        <v>114</v>
      </c>
      <c r="D265">
        <v>105</v>
      </c>
      <c r="E265">
        <v>81</v>
      </c>
      <c r="F265">
        <v>0.80485111741363302</v>
      </c>
      <c r="G265">
        <v>0.80455977413864699</v>
      </c>
      <c r="H265">
        <v>0.61805166998314798</v>
      </c>
      <c r="I265">
        <f t="shared" si="20"/>
        <v>1.0857142857142856</v>
      </c>
      <c r="J265">
        <f t="shared" si="21"/>
        <v>1.4074074074074074</v>
      </c>
      <c r="K265">
        <f t="shared" si="22"/>
        <v>1.2962962962962963</v>
      </c>
      <c r="L265">
        <f t="shared" si="23"/>
        <v>0.11864449649861893</v>
      </c>
      <c r="M265">
        <f t="shared" si="23"/>
        <v>0.49304001128011699</v>
      </c>
      <c r="N265">
        <f t="shared" si="23"/>
        <v>0.37439551478149791</v>
      </c>
      <c r="O265">
        <f t="shared" si="24"/>
        <v>9.4284448657835265E-2</v>
      </c>
      <c r="P265">
        <f t="shared" si="24"/>
        <v>9.4441684797732572E-2</v>
      </c>
      <c r="Q265">
        <f t="shared" si="24"/>
        <v>0.20897521576793518</v>
      </c>
    </row>
    <row r="266" spans="1:17" x14ac:dyDescent="0.25">
      <c r="A266" t="s">
        <v>639</v>
      </c>
      <c r="B266" t="s">
        <v>640</v>
      </c>
      <c r="C266">
        <v>99.8</v>
      </c>
      <c r="D266">
        <v>102.4</v>
      </c>
      <c r="E266">
        <v>97.9</v>
      </c>
      <c r="F266">
        <v>0.95672808157766698</v>
      </c>
      <c r="G266">
        <v>0.96707386054154898</v>
      </c>
      <c r="H266">
        <v>0.99281699602787898</v>
      </c>
      <c r="I266">
        <f t="shared" si="20"/>
        <v>0.97460937499999989</v>
      </c>
      <c r="J266">
        <f t="shared" si="21"/>
        <v>1.0194075587334013</v>
      </c>
      <c r="K266">
        <f t="shared" si="22"/>
        <v>1.0459652706843718</v>
      </c>
      <c r="L266">
        <f t="shared" si="23"/>
        <v>-3.7103994662739628E-2</v>
      </c>
      <c r="M266">
        <f t="shared" si="23"/>
        <v>2.7730955733565304E-2</v>
      </c>
      <c r="N266">
        <f t="shared" si="23"/>
        <v>6.4834950396305033E-2</v>
      </c>
      <c r="O266">
        <f t="shared" si="24"/>
        <v>1.9211478577108289E-2</v>
      </c>
      <c r="P266">
        <f t="shared" si="24"/>
        <v>1.4540355285519214E-2</v>
      </c>
      <c r="Q266">
        <f t="shared" si="24"/>
        <v>3.1307967611983573E-3</v>
      </c>
    </row>
    <row r="267" spans="1:17" x14ac:dyDescent="0.25">
      <c r="A267" t="s">
        <v>641</v>
      </c>
      <c r="B267" t="s">
        <v>642</v>
      </c>
      <c r="C267">
        <v>101.9</v>
      </c>
      <c r="D267">
        <v>62.9</v>
      </c>
      <c r="E267">
        <v>135.19999999999999</v>
      </c>
      <c r="F267">
        <v>0.96801074352139305</v>
      </c>
      <c r="G267">
        <v>0.353477949444921</v>
      </c>
      <c r="H267">
        <v>0.16360148459927601</v>
      </c>
      <c r="I267">
        <f t="shared" si="20"/>
        <v>1.6200317965023849</v>
      </c>
      <c r="J267">
        <f t="shared" si="21"/>
        <v>0.75369822485207116</v>
      </c>
      <c r="K267">
        <f t="shared" si="22"/>
        <v>0.46523668639053256</v>
      </c>
      <c r="L267">
        <f t="shared" si="23"/>
        <v>0.69602212928652485</v>
      </c>
      <c r="M267">
        <f t="shared" si="23"/>
        <v>-0.40794110011637025</v>
      </c>
      <c r="N267">
        <f t="shared" si="23"/>
        <v>-1.1039632294028952</v>
      </c>
      <c r="O267">
        <f t="shared" si="24"/>
        <v>1.4119822623254055E-2</v>
      </c>
      <c r="P267">
        <f t="shared" si="24"/>
        <v>0.45163767304978225</v>
      </c>
      <c r="Q267">
        <f t="shared" si="24"/>
        <v>0.78621275964789872</v>
      </c>
    </row>
    <row r="268" spans="1:17" x14ac:dyDescent="0.25">
      <c r="A268" t="s">
        <v>643</v>
      </c>
      <c r="B268" t="s">
        <v>644</v>
      </c>
      <c r="C268">
        <v>159.5</v>
      </c>
      <c r="D268">
        <v>140.5</v>
      </c>
      <c r="F268">
        <v>0.98908322874771104</v>
      </c>
      <c r="G268">
        <v>1.11540697674419E-16</v>
      </c>
      <c r="H268">
        <v>1.0994269340974199E-16</v>
      </c>
      <c r="I268">
        <f t="shared" si="20"/>
        <v>1.1352313167259787</v>
      </c>
      <c r="J268" t="e">
        <f t="shared" si="21"/>
        <v>#DIV/0!</v>
      </c>
      <c r="K268" t="e">
        <f t="shared" si="22"/>
        <v>#DIV/0!</v>
      </c>
      <c r="L268">
        <f t="shared" si="23"/>
        <v>0.1829862935439433</v>
      </c>
      <c r="M268" t="e">
        <f t="shared" si="23"/>
        <v>#DIV/0!</v>
      </c>
      <c r="N268" t="e">
        <f t="shared" si="23"/>
        <v>#DIV/0!</v>
      </c>
      <c r="O268">
        <f t="shared" si="24"/>
        <v>4.7671621287683789E-3</v>
      </c>
      <c r="P268">
        <f t="shared" si="24"/>
        <v>15.95256664337321</v>
      </c>
      <c r="Q268">
        <f t="shared" si="24"/>
        <v>15.95883362776086</v>
      </c>
    </row>
    <row r="269" spans="1:17" x14ac:dyDescent="0.25">
      <c r="A269" t="s">
        <v>645</v>
      </c>
      <c r="B269" t="s">
        <v>646</v>
      </c>
      <c r="C269">
        <v>95.9</v>
      </c>
      <c r="D269">
        <v>87.7</v>
      </c>
      <c r="E269">
        <v>116.4</v>
      </c>
      <c r="F269">
        <v>0.95672808157766698</v>
      </c>
      <c r="G269">
        <v>0.84784156991728499</v>
      </c>
      <c r="H269">
        <v>0.67458951244302101</v>
      </c>
      <c r="I269">
        <f t="shared" si="20"/>
        <v>1.0935005701254277</v>
      </c>
      <c r="J269">
        <f t="shared" si="21"/>
        <v>0.82388316151202745</v>
      </c>
      <c r="K269">
        <f t="shared" si="22"/>
        <v>0.75343642611683848</v>
      </c>
      <c r="L269">
        <f t="shared" si="23"/>
        <v>0.12895397257339788</v>
      </c>
      <c r="M269">
        <f t="shared" si="23"/>
        <v>-0.27948833789015309</v>
      </c>
      <c r="N269">
        <f t="shared" si="23"/>
        <v>-0.40844231046355084</v>
      </c>
      <c r="O269">
        <f t="shared" si="24"/>
        <v>1.9211478577108289E-2</v>
      </c>
      <c r="P269">
        <f t="shared" si="24"/>
        <v>7.1685293661762656E-2</v>
      </c>
      <c r="Q269">
        <f t="shared" si="24"/>
        <v>0.1709604148864102</v>
      </c>
    </row>
    <row r="270" spans="1:17" x14ac:dyDescent="0.25">
      <c r="A270" t="s">
        <v>647</v>
      </c>
      <c r="B270" t="s">
        <v>648</v>
      </c>
      <c r="C270">
        <v>88.5</v>
      </c>
      <c r="D270">
        <v>106.5</v>
      </c>
      <c r="E270">
        <v>105</v>
      </c>
      <c r="F270">
        <v>0.80486868202989004</v>
      </c>
      <c r="G270">
        <v>0.92415534467934102</v>
      </c>
      <c r="H270">
        <v>0.96966630558670097</v>
      </c>
      <c r="I270">
        <f t="shared" si="20"/>
        <v>0.83098591549295775</v>
      </c>
      <c r="J270">
        <f t="shared" si="21"/>
        <v>0.84285714285714286</v>
      </c>
      <c r="K270">
        <f t="shared" si="22"/>
        <v>1.0142857142857142</v>
      </c>
      <c r="L270">
        <f t="shared" si="23"/>
        <v>-0.26710407014284082</v>
      </c>
      <c r="M270">
        <f t="shared" si="23"/>
        <v>-0.2466399675831252</v>
      </c>
      <c r="N270">
        <f t="shared" si="23"/>
        <v>2.0464102559715532E-2</v>
      </c>
      <c r="O270">
        <f t="shared" si="24"/>
        <v>9.4274970963742044E-2</v>
      </c>
      <c r="P270">
        <f t="shared" si="24"/>
        <v>3.4255020482853824E-2</v>
      </c>
      <c r="Q270">
        <f t="shared" si="24"/>
        <v>1.3377695193193647E-2</v>
      </c>
    </row>
    <row r="271" spans="1:17" x14ac:dyDescent="0.25">
      <c r="A271" t="s">
        <v>649</v>
      </c>
      <c r="B271" t="s">
        <v>650</v>
      </c>
      <c r="C271">
        <v>121.2</v>
      </c>
      <c r="D271">
        <v>105.3</v>
      </c>
      <c r="E271">
        <v>73.5</v>
      </c>
      <c r="F271">
        <v>0.99359359773412004</v>
      </c>
      <c r="G271">
        <v>0.211027858409258</v>
      </c>
      <c r="H271">
        <v>0.237182933424021</v>
      </c>
      <c r="I271">
        <f t="shared" si="20"/>
        <v>1.1509971509971511</v>
      </c>
      <c r="J271">
        <f t="shared" si="21"/>
        <v>1.6489795918367347</v>
      </c>
      <c r="K271">
        <f t="shared" si="22"/>
        <v>1.4326530612244897</v>
      </c>
      <c r="L271">
        <f t="shared" si="23"/>
        <v>0.20288426244723409</v>
      </c>
      <c r="M271">
        <f t="shared" si="23"/>
        <v>0.72157354374922411</v>
      </c>
      <c r="N271">
        <f t="shared" si="23"/>
        <v>0.51868928130198999</v>
      </c>
      <c r="O271">
        <f t="shared" si="24"/>
        <v>2.7912155548756286E-3</v>
      </c>
      <c r="P271">
        <f t="shared" si="24"/>
        <v>0.67566020842370933</v>
      </c>
      <c r="Q271">
        <f t="shared" si="24"/>
        <v>0.62491656398580964</v>
      </c>
    </row>
    <row r="272" spans="1:17" x14ac:dyDescent="0.25">
      <c r="A272" t="s">
        <v>651</v>
      </c>
      <c r="B272" t="s">
        <v>652</v>
      </c>
      <c r="C272">
        <v>100.6</v>
      </c>
      <c r="D272">
        <v>96.5</v>
      </c>
      <c r="E272">
        <v>103</v>
      </c>
      <c r="F272">
        <v>0.98269151670769805</v>
      </c>
      <c r="G272">
        <v>0.977345042812792</v>
      </c>
      <c r="H272">
        <v>0.95680577506626996</v>
      </c>
      <c r="I272">
        <f t="shared" si="20"/>
        <v>1.0424870466321243</v>
      </c>
      <c r="J272">
        <f t="shared" si="21"/>
        <v>0.97669902912621354</v>
      </c>
      <c r="K272">
        <f t="shared" si="22"/>
        <v>0.93689320388349517</v>
      </c>
      <c r="L272">
        <f t="shared" si="23"/>
        <v>6.0029457650084293E-2</v>
      </c>
      <c r="M272">
        <f t="shared" si="23"/>
        <v>-3.4014032265053722E-2</v>
      </c>
      <c r="N272">
        <f t="shared" si="23"/>
        <v>-9.4043489915137932E-2</v>
      </c>
      <c r="O272">
        <f t="shared" si="24"/>
        <v>7.58279307073718E-3</v>
      </c>
      <c r="P272">
        <f t="shared" si="24"/>
        <v>9.9520854778731484E-3</v>
      </c>
      <c r="Q272">
        <f t="shared" si="24"/>
        <v>1.9176212043117813E-2</v>
      </c>
    </row>
    <row r="273" spans="1:17" x14ac:dyDescent="0.25">
      <c r="A273" t="s">
        <v>653</v>
      </c>
      <c r="B273" t="s">
        <v>654</v>
      </c>
      <c r="C273">
        <v>107.6</v>
      </c>
      <c r="D273">
        <v>108.7</v>
      </c>
      <c r="E273">
        <v>83.8</v>
      </c>
      <c r="F273">
        <v>0.52645625954327302</v>
      </c>
      <c r="G273">
        <v>0.96075009780369003</v>
      </c>
      <c r="H273">
        <v>0.68253812759817001</v>
      </c>
      <c r="I273">
        <f t="shared" si="20"/>
        <v>0.98988040478380857</v>
      </c>
      <c r="J273">
        <f t="shared" si="21"/>
        <v>1.2840095465393795</v>
      </c>
      <c r="K273">
        <f t="shared" si="22"/>
        <v>1.2971360381861576</v>
      </c>
      <c r="L273">
        <f t="shared" si="23"/>
        <v>-1.4673862470685145E-2</v>
      </c>
      <c r="M273">
        <f t="shared" si="23"/>
        <v>0.3606559288572726</v>
      </c>
      <c r="N273">
        <f t="shared" si="23"/>
        <v>0.37532979132795774</v>
      </c>
      <c r="O273">
        <f t="shared" si="24"/>
        <v>0.27863770620331696</v>
      </c>
      <c r="P273">
        <f t="shared" si="24"/>
        <v>1.7389562652735974E-2</v>
      </c>
      <c r="Q273">
        <f t="shared" si="24"/>
        <v>0.16587308327183545</v>
      </c>
    </row>
    <row r="274" spans="1:17" x14ac:dyDescent="0.25">
      <c r="A274" t="s">
        <v>655</v>
      </c>
      <c r="B274" t="s">
        <v>656</v>
      </c>
      <c r="C274">
        <v>112.9</v>
      </c>
      <c r="D274">
        <v>97.9</v>
      </c>
      <c r="E274">
        <v>89.2</v>
      </c>
      <c r="F274">
        <v>0.95018067206099099</v>
      </c>
      <c r="G274">
        <v>0.96757362204383901</v>
      </c>
      <c r="H274">
        <v>0.98431789757537502</v>
      </c>
      <c r="I274">
        <f t="shared" si="20"/>
        <v>1.1532175689479061</v>
      </c>
      <c r="J274">
        <f t="shared" si="21"/>
        <v>1.2656950672645739</v>
      </c>
      <c r="K274">
        <f t="shared" si="22"/>
        <v>1.0975336322869955</v>
      </c>
      <c r="L274">
        <f t="shared" si="23"/>
        <v>0.20566472116930587</v>
      </c>
      <c r="M274">
        <f t="shared" si="23"/>
        <v>0.33992987085269605</v>
      </c>
      <c r="N274">
        <f t="shared" si="23"/>
        <v>0.13426514968339029</v>
      </c>
      <c r="O274">
        <f t="shared" si="24"/>
        <v>2.2193807954521531E-2</v>
      </c>
      <c r="P274">
        <f t="shared" si="24"/>
        <v>1.431597986881542E-2</v>
      </c>
      <c r="Q274">
        <f t="shared" si="24"/>
        <v>6.8646181681302591E-3</v>
      </c>
    </row>
    <row r="275" spans="1:17" x14ac:dyDescent="0.25">
      <c r="A275" t="s">
        <v>657</v>
      </c>
      <c r="B275" t="s">
        <v>658</v>
      </c>
      <c r="C275">
        <v>100.3</v>
      </c>
      <c r="D275">
        <v>89.3</v>
      </c>
      <c r="E275">
        <v>110.4</v>
      </c>
      <c r="F275">
        <v>0.86728570643188396</v>
      </c>
      <c r="G275">
        <v>0.72499072066315895</v>
      </c>
      <c r="H275">
        <v>0.91344822031427797</v>
      </c>
      <c r="I275">
        <f t="shared" si="20"/>
        <v>1.1231802911534154</v>
      </c>
      <c r="J275">
        <f t="shared" si="21"/>
        <v>0.90851449275362317</v>
      </c>
      <c r="K275">
        <f t="shared" si="22"/>
        <v>0.80887681159420288</v>
      </c>
      <c r="L275">
        <f t="shared" si="23"/>
        <v>0.16758952549095779</v>
      </c>
      <c r="M275">
        <f t="shared" si="23"/>
        <v>-0.13841856616598841</v>
      </c>
      <c r="N275">
        <f t="shared" si="23"/>
        <v>-0.30600809165694626</v>
      </c>
      <c r="O275">
        <f t="shared" si="24"/>
        <v>6.1837811074123956E-2</v>
      </c>
      <c r="P275">
        <f t="shared" si="24"/>
        <v>0.13966755203669723</v>
      </c>
      <c r="Q275">
        <f t="shared" si="24"/>
        <v>3.9316066011649393E-2</v>
      </c>
    </row>
    <row r="276" spans="1:17" x14ac:dyDescent="0.25">
      <c r="A276" t="s">
        <v>659</v>
      </c>
      <c r="B276" t="s">
        <v>660</v>
      </c>
      <c r="C276">
        <v>89.6</v>
      </c>
      <c r="D276">
        <v>106.5</v>
      </c>
      <c r="E276">
        <v>103.8</v>
      </c>
      <c r="F276">
        <v>0.68822598872273</v>
      </c>
      <c r="G276">
        <v>0.92289813808523902</v>
      </c>
      <c r="H276">
        <v>0.97911170147197002</v>
      </c>
      <c r="I276">
        <f t="shared" ref="I276:I329" si="25">(C276/D276)</f>
        <v>0.84131455399061028</v>
      </c>
      <c r="J276">
        <f t="shared" ref="J276:J329" si="26">(C276/E276)</f>
        <v>0.86319845857418109</v>
      </c>
      <c r="K276">
        <f t="shared" ref="K276:K329" si="27">(D276/E276)</f>
        <v>1.0260115606936417</v>
      </c>
      <c r="L276">
        <f t="shared" ref="L276:N329" si="28">LOG(I276,2)</f>
        <v>-0.24928279305559656</v>
      </c>
      <c r="M276">
        <f t="shared" si="28"/>
        <v>-0.21223580630027677</v>
      </c>
      <c r="N276">
        <f t="shared" si="28"/>
        <v>3.7046986755319956E-2</v>
      </c>
      <c r="O276">
        <f t="shared" ref="O276:Q329" si="29">-LOG(F276,10)</f>
        <v>0.16226893161952644</v>
      </c>
      <c r="P276">
        <f t="shared" si="29"/>
        <v>3.4846230186140185E-2</v>
      </c>
      <c r="Q276">
        <f t="shared" si="29"/>
        <v>9.167759100236884E-3</v>
      </c>
    </row>
    <row r="277" spans="1:17" x14ac:dyDescent="0.25">
      <c r="A277" t="s">
        <v>661</v>
      </c>
      <c r="B277" t="s">
        <v>662</v>
      </c>
      <c r="C277">
        <v>114.4</v>
      </c>
      <c r="D277">
        <v>99</v>
      </c>
      <c r="E277">
        <v>86.5</v>
      </c>
      <c r="F277">
        <v>0.87331592403768699</v>
      </c>
      <c r="G277">
        <v>0.65207267646184497</v>
      </c>
      <c r="H277">
        <v>0.91344822031427797</v>
      </c>
      <c r="I277">
        <f t="shared" si="25"/>
        <v>1.1555555555555557</v>
      </c>
      <c r="J277">
        <f t="shared" si="26"/>
        <v>1.3225433526011561</v>
      </c>
      <c r="K277">
        <f t="shared" si="27"/>
        <v>1.1445086705202312</v>
      </c>
      <c r="L277">
        <f t="shared" si="28"/>
        <v>0.2085866218114176</v>
      </c>
      <c r="M277">
        <f t="shared" si="28"/>
        <v>0.4033150142543025</v>
      </c>
      <c r="N277">
        <f t="shared" si="28"/>
        <v>0.19472839244288498</v>
      </c>
      <c r="O277">
        <f t="shared" si="29"/>
        <v>5.8828620846168855E-2</v>
      </c>
      <c r="P277">
        <f t="shared" si="29"/>
        <v>0.18570399747765176</v>
      </c>
      <c r="Q277">
        <f t="shared" si="29"/>
        <v>3.9316066011649393E-2</v>
      </c>
    </row>
    <row r="278" spans="1:17" x14ac:dyDescent="0.25">
      <c r="A278" t="s">
        <v>663</v>
      </c>
      <c r="B278" t="s">
        <v>664</v>
      </c>
      <c r="C278">
        <v>131</v>
      </c>
      <c r="D278">
        <v>133.6</v>
      </c>
      <c r="E278">
        <v>35.4</v>
      </c>
      <c r="F278">
        <v>0.98908322874771104</v>
      </c>
      <c r="G278">
        <v>9.4718202479771797E-5</v>
      </c>
      <c r="H278">
        <v>1.51788047844031E-2</v>
      </c>
      <c r="I278">
        <f t="shared" si="25"/>
        <v>0.98053892215568872</v>
      </c>
      <c r="J278">
        <f t="shared" si="26"/>
        <v>3.7005649717514126</v>
      </c>
      <c r="K278">
        <f t="shared" si="27"/>
        <v>3.7740112994350281</v>
      </c>
      <c r="L278">
        <f t="shared" si="28"/>
        <v>-2.8353196049239457E-2</v>
      </c>
      <c r="M278">
        <f t="shared" si="28"/>
        <v>1.8877455463418154</v>
      </c>
      <c r="N278">
        <f t="shared" si="28"/>
        <v>1.9160987423910547</v>
      </c>
      <c r="O278">
        <f t="shared" si="29"/>
        <v>4.7671621287683789E-3</v>
      </c>
      <c r="P278">
        <f t="shared" si="29"/>
        <v>4.0235665523918858</v>
      </c>
      <c r="Q278">
        <f t="shared" si="29"/>
        <v>1.8187624244862899</v>
      </c>
    </row>
    <row r="279" spans="1:17" x14ac:dyDescent="0.25">
      <c r="A279" t="s">
        <v>665</v>
      </c>
      <c r="B279" t="s">
        <v>666</v>
      </c>
      <c r="C279">
        <v>102.7</v>
      </c>
      <c r="D279">
        <v>90.5</v>
      </c>
      <c r="E279">
        <v>106.8</v>
      </c>
      <c r="F279">
        <v>0.98947152390471504</v>
      </c>
      <c r="G279">
        <v>0.96757362204383901</v>
      </c>
      <c r="H279">
        <v>0.91760001866452101</v>
      </c>
      <c r="I279">
        <f t="shared" si="25"/>
        <v>1.1348066298342541</v>
      </c>
      <c r="J279">
        <f t="shared" si="26"/>
        <v>0.96161048689138584</v>
      </c>
      <c r="K279">
        <f t="shared" si="27"/>
        <v>0.84737827715355807</v>
      </c>
      <c r="L279">
        <f t="shared" si="28"/>
        <v>0.18244648434762731</v>
      </c>
      <c r="M279">
        <f t="shared" si="28"/>
        <v>-5.6475465369358747E-2</v>
      </c>
      <c r="N279">
        <f t="shared" si="28"/>
        <v>-0.23892194971698619</v>
      </c>
      <c r="O279">
        <f t="shared" si="29"/>
        <v>4.5966998800229227E-3</v>
      </c>
      <c r="P279">
        <f t="shared" si="29"/>
        <v>1.431597986881542E-2</v>
      </c>
      <c r="Q279">
        <f t="shared" si="29"/>
        <v>3.73465862729849E-2</v>
      </c>
    </row>
    <row r="280" spans="1:17" x14ac:dyDescent="0.25">
      <c r="A280" t="s">
        <v>667</v>
      </c>
      <c r="B280" t="s">
        <v>668</v>
      </c>
      <c r="C280">
        <v>99.2</v>
      </c>
      <c r="D280">
        <v>89.6</v>
      </c>
      <c r="E280">
        <v>111.2</v>
      </c>
      <c r="F280">
        <v>0.96801074352139305</v>
      </c>
      <c r="G280">
        <v>0.94149438728083701</v>
      </c>
      <c r="H280">
        <v>0.91094073486597305</v>
      </c>
      <c r="I280">
        <f t="shared" si="25"/>
        <v>1.1071428571428572</v>
      </c>
      <c r="J280">
        <f t="shared" si="26"/>
        <v>0.8920863309352518</v>
      </c>
      <c r="K280">
        <f t="shared" si="27"/>
        <v>0.80575539568345311</v>
      </c>
      <c r="L280">
        <f t="shared" si="28"/>
        <v>0.14684138832927118</v>
      </c>
      <c r="M280">
        <f t="shared" si="28"/>
        <v>-0.16474476233663221</v>
      </c>
      <c r="N280">
        <f t="shared" si="28"/>
        <v>-0.31158615066590356</v>
      </c>
      <c r="O280">
        <f t="shared" si="29"/>
        <v>1.4119822623254055E-2</v>
      </c>
      <c r="P280">
        <f t="shared" si="29"/>
        <v>2.6182264686325136E-2</v>
      </c>
      <c r="Q280">
        <f t="shared" si="29"/>
        <v>4.050987698740089E-2</v>
      </c>
    </row>
    <row r="281" spans="1:17" x14ac:dyDescent="0.25">
      <c r="A281" t="s">
        <v>669</v>
      </c>
      <c r="B281" t="s">
        <v>670</v>
      </c>
      <c r="C281">
        <v>97.9</v>
      </c>
      <c r="D281">
        <v>98.9</v>
      </c>
      <c r="E281">
        <v>103.2</v>
      </c>
      <c r="F281">
        <v>0.96801074352139305</v>
      </c>
      <c r="G281">
        <v>0.92873368406066503</v>
      </c>
      <c r="H281">
        <v>0.92730263242513999</v>
      </c>
      <c r="I281">
        <f t="shared" si="25"/>
        <v>0.98988877654196161</v>
      </c>
      <c r="J281">
        <f t="shared" si="26"/>
        <v>0.9486434108527132</v>
      </c>
      <c r="K281">
        <f t="shared" si="27"/>
        <v>0.95833333333333337</v>
      </c>
      <c r="L281">
        <f t="shared" si="28"/>
        <v>-1.4661661155415749E-2</v>
      </c>
      <c r="M281">
        <f t="shared" si="28"/>
        <v>-7.6062205819559081E-2</v>
      </c>
      <c r="N281">
        <f t="shared" si="28"/>
        <v>-6.1400544664143256E-2</v>
      </c>
      <c r="O281">
        <f t="shared" si="29"/>
        <v>1.4119822623254055E-2</v>
      </c>
      <c r="P281">
        <f t="shared" si="29"/>
        <v>3.2108802824544515E-2</v>
      </c>
      <c r="Q281">
        <f t="shared" si="29"/>
        <v>3.2778507340844122E-2</v>
      </c>
    </row>
    <row r="282" spans="1:17" x14ac:dyDescent="0.25">
      <c r="A282" t="s">
        <v>671</v>
      </c>
      <c r="B282" t="s">
        <v>672</v>
      </c>
      <c r="C282">
        <v>96.7</v>
      </c>
      <c r="D282">
        <v>80.599999999999994</v>
      </c>
      <c r="E282">
        <v>122.7</v>
      </c>
      <c r="F282">
        <v>0.22977526119916</v>
      </c>
      <c r="G282">
        <v>0.94876360673705296</v>
      </c>
      <c r="H282">
        <v>0.33095346000153503</v>
      </c>
      <c r="I282">
        <f t="shared" si="25"/>
        <v>1.1997518610421838</v>
      </c>
      <c r="J282">
        <f t="shared" si="26"/>
        <v>0.78810105949470255</v>
      </c>
      <c r="K282">
        <f t="shared" si="27"/>
        <v>0.65688671556642209</v>
      </c>
      <c r="L282">
        <f t="shared" si="28"/>
        <v>0.26273605094887403</v>
      </c>
      <c r="M282">
        <f t="shared" si="28"/>
        <v>-0.34354745418606375</v>
      </c>
      <c r="N282">
        <f t="shared" si="28"/>
        <v>-0.60628350513493778</v>
      </c>
      <c r="O282">
        <f t="shared" si="29"/>
        <v>0.63869673153566398</v>
      </c>
      <c r="P282">
        <f t="shared" si="29"/>
        <v>2.2841982597444379E-2</v>
      </c>
      <c r="Q282">
        <f t="shared" si="29"/>
        <v>0.48023307415662309</v>
      </c>
    </row>
    <row r="283" spans="1:17" x14ac:dyDescent="0.25">
      <c r="A283" t="s">
        <v>673</v>
      </c>
      <c r="B283" t="s">
        <v>674</v>
      </c>
      <c r="C283">
        <v>114.2</v>
      </c>
      <c r="D283">
        <v>89.4</v>
      </c>
      <c r="E283">
        <v>96.4</v>
      </c>
      <c r="F283">
        <v>0.849479762666288</v>
      </c>
      <c r="G283">
        <v>0.99938443954331102</v>
      </c>
      <c r="H283">
        <v>0.91802938110716803</v>
      </c>
      <c r="I283">
        <f t="shared" si="25"/>
        <v>1.2774049217002237</v>
      </c>
      <c r="J283">
        <f t="shared" si="26"/>
        <v>1.1846473029045643</v>
      </c>
      <c r="K283">
        <f t="shared" si="27"/>
        <v>0.92738589211618261</v>
      </c>
      <c r="L283">
        <f t="shared" si="28"/>
        <v>0.35321591417952503</v>
      </c>
      <c r="M283">
        <f t="shared" si="28"/>
        <v>0.24445759913288118</v>
      </c>
      <c r="N283">
        <f t="shared" si="28"/>
        <v>-0.10875831504664382</v>
      </c>
      <c r="O283">
        <f t="shared" si="29"/>
        <v>7.0846962959796519E-2</v>
      </c>
      <c r="P283">
        <f t="shared" si="29"/>
        <v>2.6741682367553655E-4</v>
      </c>
      <c r="Q283">
        <f t="shared" si="29"/>
        <v>3.7143419181629778E-2</v>
      </c>
    </row>
    <row r="284" spans="1:17" x14ac:dyDescent="0.25">
      <c r="A284" t="s">
        <v>675</v>
      </c>
      <c r="B284" t="s">
        <v>676</v>
      </c>
      <c r="C284">
        <v>114.1</v>
      </c>
      <c r="D284">
        <v>84.2</v>
      </c>
      <c r="E284">
        <v>101.7</v>
      </c>
      <c r="F284">
        <v>0.74003893451250402</v>
      </c>
      <c r="G284">
        <v>0.95631019839962295</v>
      </c>
      <c r="H284">
        <v>0.91151279564295296</v>
      </c>
      <c r="I284">
        <f t="shared" si="25"/>
        <v>1.3551068883610451</v>
      </c>
      <c r="J284">
        <f t="shared" si="26"/>
        <v>1.1219272369714848</v>
      </c>
      <c r="K284">
        <f t="shared" si="27"/>
        <v>0.82792527040314656</v>
      </c>
      <c r="L284">
        <f t="shared" si="28"/>
        <v>0.4384066532222855</v>
      </c>
      <c r="M284">
        <f t="shared" si="28"/>
        <v>0.16597911243118163</v>
      </c>
      <c r="N284">
        <f t="shared" si="28"/>
        <v>-0.27242754079110393</v>
      </c>
      <c r="O284">
        <f t="shared" si="29"/>
        <v>0.13074543081074846</v>
      </c>
      <c r="P284">
        <f t="shared" si="29"/>
        <v>1.9401212743006348E-2</v>
      </c>
      <c r="Q284">
        <f t="shared" si="29"/>
        <v>4.0237230423023435E-2</v>
      </c>
    </row>
    <row r="285" spans="1:17" x14ac:dyDescent="0.25">
      <c r="A285" t="s">
        <v>677</v>
      </c>
      <c r="B285" t="s">
        <v>678</v>
      </c>
      <c r="C285">
        <v>78.8</v>
      </c>
      <c r="D285">
        <v>77.599999999999994</v>
      </c>
      <c r="E285">
        <v>143.6</v>
      </c>
      <c r="F285">
        <v>0.99262283865688195</v>
      </c>
      <c r="G285">
        <v>0.187478430959966</v>
      </c>
      <c r="H285">
        <v>0.35110548324330498</v>
      </c>
      <c r="I285">
        <f t="shared" si="25"/>
        <v>1.0154639175257731</v>
      </c>
      <c r="J285">
        <f t="shared" si="26"/>
        <v>0.54874651810584962</v>
      </c>
      <c r="K285">
        <f t="shared" si="27"/>
        <v>0.54038997214484674</v>
      </c>
      <c r="L285">
        <f t="shared" si="28"/>
        <v>2.213897726924851E-2</v>
      </c>
      <c r="M285">
        <f t="shared" si="28"/>
        <v>-0.86578821436667508</v>
      </c>
      <c r="N285">
        <f t="shared" si="28"/>
        <v>-0.88792719163592382</v>
      </c>
      <c r="O285">
        <f t="shared" si="29"/>
        <v>3.2157366053987067E-3</v>
      </c>
      <c r="P285">
        <f t="shared" si="29"/>
        <v>0.72704868982368642</v>
      </c>
      <c r="Q285">
        <f t="shared" si="29"/>
        <v>0.45456238806892568</v>
      </c>
    </row>
    <row r="286" spans="1:17" x14ac:dyDescent="0.25">
      <c r="A286" t="s">
        <v>679</v>
      </c>
      <c r="B286" t="s">
        <v>680</v>
      </c>
      <c r="C286">
        <v>102.4</v>
      </c>
      <c r="D286">
        <v>97.5</v>
      </c>
      <c r="E286">
        <v>100.1</v>
      </c>
      <c r="F286">
        <v>0.86728570643188396</v>
      </c>
      <c r="G286">
        <v>0.96757362204383901</v>
      </c>
      <c r="H286">
        <v>0.91802938110716803</v>
      </c>
      <c r="I286">
        <f t="shared" si="25"/>
        <v>1.0502564102564103</v>
      </c>
      <c r="J286">
        <f t="shared" si="26"/>
        <v>1.0229770229770232</v>
      </c>
      <c r="K286">
        <f t="shared" si="27"/>
        <v>0.97402597402597413</v>
      </c>
      <c r="L286">
        <f t="shared" si="28"/>
        <v>7.0741591363026962E-2</v>
      </c>
      <c r="M286">
        <f t="shared" si="28"/>
        <v>3.2773741164006789E-2</v>
      </c>
      <c r="N286">
        <f t="shared" si="28"/>
        <v>-3.7967850199020332E-2</v>
      </c>
      <c r="O286">
        <f t="shared" si="29"/>
        <v>6.1837811074123956E-2</v>
      </c>
      <c r="P286">
        <f t="shared" si="29"/>
        <v>1.431597986881542E-2</v>
      </c>
      <c r="Q286">
        <f t="shared" si="29"/>
        <v>3.7143419181629778E-2</v>
      </c>
    </row>
    <row r="287" spans="1:17" x14ac:dyDescent="0.25">
      <c r="A287" t="s">
        <v>681</v>
      </c>
      <c r="B287" t="s">
        <v>682</v>
      </c>
      <c r="C287">
        <v>110.9</v>
      </c>
      <c r="D287">
        <v>112</v>
      </c>
      <c r="E287">
        <v>77.099999999999994</v>
      </c>
      <c r="F287">
        <v>0.76724168359446898</v>
      </c>
      <c r="G287">
        <v>0.94876360673705296</v>
      </c>
      <c r="H287">
        <v>0.68753067035570303</v>
      </c>
      <c r="I287">
        <f t="shared" si="25"/>
        <v>0.99017857142857146</v>
      </c>
      <c r="J287">
        <f t="shared" si="26"/>
        <v>1.4383916990920884</v>
      </c>
      <c r="K287">
        <f t="shared" si="27"/>
        <v>1.4526588845654995</v>
      </c>
      <c r="L287">
        <f t="shared" si="28"/>
        <v>-1.4239366783256466E-2</v>
      </c>
      <c r="M287">
        <f t="shared" si="28"/>
        <v>0.52445660024667584</v>
      </c>
      <c r="N287">
        <f t="shared" si="28"/>
        <v>0.53869596702993239</v>
      </c>
      <c r="O287">
        <f t="shared" si="29"/>
        <v>0.11506781034300317</v>
      </c>
      <c r="P287">
        <f t="shared" si="29"/>
        <v>2.2841982597444379E-2</v>
      </c>
      <c r="Q287">
        <f t="shared" si="29"/>
        <v>0.16270792343349996</v>
      </c>
    </row>
    <row r="288" spans="1:17" x14ac:dyDescent="0.25">
      <c r="A288" t="s">
        <v>683</v>
      </c>
      <c r="B288" t="s">
        <v>684</v>
      </c>
      <c r="C288">
        <v>161.80000000000001</v>
      </c>
      <c r="D288">
        <v>96.2</v>
      </c>
      <c r="E288">
        <v>42</v>
      </c>
      <c r="F288">
        <v>0.95672808157766698</v>
      </c>
      <c r="G288">
        <v>0.66736699432644198</v>
      </c>
      <c r="H288">
        <v>0.68253812759817001</v>
      </c>
      <c r="I288">
        <f t="shared" si="25"/>
        <v>1.681912681912682</v>
      </c>
      <c r="J288">
        <f t="shared" si="26"/>
        <v>3.8523809523809525</v>
      </c>
      <c r="K288">
        <f t="shared" si="27"/>
        <v>2.2904761904761903</v>
      </c>
      <c r="L288">
        <f t="shared" si="28"/>
        <v>0.75010280865993573</v>
      </c>
      <c r="M288">
        <f t="shared" si="28"/>
        <v>1.9457503747638549</v>
      </c>
      <c r="N288">
        <f t="shared" si="28"/>
        <v>1.1956475661039192</v>
      </c>
      <c r="O288">
        <f t="shared" si="29"/>
        <v>1.9211478577108289E-2</v>
      </c>
      <c r="P288">
        <f t="shared" si="29"/>
        <v>0.17563527585975697</v>
      </c>
      <c r="Q288">
        <f t="shared" si="29"/>
        <v>0.16587308327183545</v>
      </c>
    </row>
    <row r="289" spans="1:17" x14ac:dyDescent="0.25">
      <c r="A289" t="s">
        <v>685</v>
      </c>
      <c r="B289" t="s">
        <v>686</v>
      </c>
      <c r="C289">
        <v>90.9</v>
      </c>
      <c r="D289">
        <v>140.69999999999999</v>
      </c>
      <c r="E289">
        <v>68.400000000000006</v>
      </c>
      <c r="F289">
        <v>0.136419592226043</v>
      </c>
      <c r="G289">
        <v>0.658830337095205</v>
      </c>
      <c r="H289">
        <v>6.0833714887743799E-2</v>
      </c>
      <c r="I289">
        <f t="shared" si="25"/>
        <v>0.64605543710021329</v>
      </c>
      <c r="J289">
        <f t="shared" si="26"/>
        <v>1.3289473684210527</v>
      </c>
      <c r="K289">
        <f t="shared" si="27"/>
        <v>2.057017543859649</v>
      </c>
      <c r="L289">
        <f t="shared" si="28"/>
        <v>-0.63027012904242552</v>
      </c>
      <c r="M289">
        <f t="shared" si="28"/>
        <v>0.41028396930820932</v>
      </c>
      <c r="N289">
        <f t="shared" si="28"/>
        <v>1.0405540983506349</v>
      </c>
      <c r="O289">
        <f t="shared" si="29"/>
        <v>0.86512325295942327</v>
      </c>
      <c r="P289">
        <f t="shared" si="29"/>
        <v>0.18122641112690296</v>
      </c>
      <c r="Q289">
        <f t="shared" si="29"/>
        <v>1.215855661985437</v>
      </c>
    </row>
    <row r="290" spans="1:17" x14ac:dyDescent="0.25">
      <c r="A290" t="s">
        <v>687</v>
      </c>
      <c r="B290" t="s">
        <v>688</v>
      </c>
      <c r="C290">
        <v>107.8</v>
      </c>
      <c r="D290">
        <v>85.6</v>
      </c>
      <c r="E290">
        <v>106.6</v>
      </c>
      <c r="F290">
        <v>0.95377187282219</v>
      </c>
      <c r="G290">
        <v>0.92227786144496604</v>
      </c>
      <c r="H290">
        <v>0.748478723288304</v>
      </c>
      <c r="I290">
        <f t="shared" si="25"/>
        <v>1.2593457943925235</v>
      </c>
      <c r="J290">
        <f t="shared" si="26"/>
        <v>1.0112570356472796</v>
      </c>
      <c r="K290">
        <f t="shared" si="27"/>
        <v>0.80300187617260788</v>
      </c>
      <c r="L290">
        <f t="shared" si="28"/>
        <v>0.33267447635135866</v>
      </c>
      <c r="M290">
        <f t="shared" si="28"/>
        <v>1.6149739993329752E-2</v>
      </c>
      <c r="N290">
        <f t="shared" si="28"/>
        <v>-0.31652473635802891</v>
      </c>
      <c r="O290">
        <f t="shared" si="29"/>
        <v>2.0555489260332349E-2</v>
      </c>
      <c r="P290">
        <f t="shared" si="29"/>
        <v>3.5138216134732371E-2</v>
      </c>
      <c r="Q290">
        <f t="shared" si="29"/>
        <v>0.12582054066470624</v>
      </c>
    </row>
    <row r="291" spans="1:17" x14ac:dyDescent="0.25">
      <c r="A291" t="s">
        <v>689</v>
      </c>
      <c r="B291" t="s">
        <v>690</v>
      </c>
      <c r="C291">
        <v>50.3</v>
      </c>
      <c r="D291">
        <v>40.299999999999997</v>
      </c>
      <c r="E291">
        <v>209.4</v>
      </c>
      <c r="F291">
        <v>0.91462956956188701</v>
      </c>
      <c r="I291">
        <f t="shared" si="25"/>
        <v>1.2481389578163773</v>
      </c>
      <c r="J291">
        <f t="shared" si="26"/>
        <v>0.24021012416427887</v>
      </c>
      <c r="K291">
        <f t="shared" si="27"/>
        <v>0.19245463228271251</v>
      </c>
      <c r="L291">
        <f t="shared" si="28"/>
        <v>0.31977856127755988</v>
      </c>
      <c r="M291">
        <f t="shared" si="28"/>
        <v>-2.0576311371252816</v>
      </c>
      <c r="N291">
        <f t="shared" si="28"/>
        <v>-2.377409698402841</v>
      </c>
      <c r="O291">
        <f t="shared" si="29"/>
        <v>3.8754762183446222E-2</v>
      </c>
      <c r="P291" t="e">
        <f t="shared" si="29"/>
        <v>#NUM!</v>
      </c>
      <c r="Q291" t="e">
        <f t="shared" si="29"/>
        <v>#NUM!</v>
      </c>
    </row>
    <row r="292" spans="1:17" x14ac:dyDescent="0.25">
      <c r="A292" t="s">
        <v>691</v>
      </c>
      <c r="B292" t="s">
        <v>692</v>
      </c>
      <c r="C292">
        <v>87.7</v>
      </c>
      <c r="D292">
        <v>105.9</v>
      </c>
      <c r="E292">
        <v>106.5</v>
      </c>
      <c r="F292">
        <v>0.55273296050274801</v>
      </c>
      <c r="G292">
        <v>0.863689616057705</v>
      </c>
      <c r="H292">
        <v>0.97480707564540603</v>
      </c>
      <c r="I292">
        <f t="shared" si="25"/>
        <v>0.82813975448536359</v>
      </c>
      <c r="J292">
        <f t="shared" si="26"/>
        <v>0.82347417840375592</v>
      </c>
      <c r="K292">
        <f t="shared" si="27"/>
        <v>0.9943661971830986</v>
      </c>
      <c r="L292">
        <f t="shared" si="28"/>
        <v>-0.27205384154760337</v>
      </c>
      <c r="M292">
        <f t="shared" si="28"/>
        <v>-0.28020468266846749</v>
      </c>
      <c r="N292">
        <f t="shared" si="28"/>
        <v>-8.1508411208641076E-3</v>
      </c>
      <c r="O292">
        <f t="shared" si="29"/>
        <v>0.25748463685181711</v>
      </c>
      <c r="P292">
        <f t="shared" si="29"/>
        <v>6.3642301793882833E-2</v>
      </c>
      <c r="Q292">
        <f t="shared" si="29"/>
        <v>1.108132714570135E-2</v>
      </c>
    </row>
    <row r="293" spans="1:17" x14ac:dyDescent="0.25">
      <c r="A293" t="s">
        <v>693</v>
      </c>
      <c r="B293" t="s">
        <v>694</v>
      </c>
      <c r="C293">
        <v>100.8</v>
      </c>
      <c r="D293">
        <v>81.5</v>
      </c>
      <c r="E293">
        <v>117.7</v>
      </c>
      <c r="F293">
        <v>0.83680314624297103</v>
      </c>
      <c r="G293">
        <v>0.98591863332318697</v>
      </c>
      <c r="H293">
        <v>0.94220762342860598</v>
      </c>
      <c r="I293">
        <f t="shared" si="25"/>
        <v>1.2368098159509202</v>
      </c>
      <c r="J293">
        <f t="shared" si="26"/>
        <v>0.85641461342395919</v>
      </c>
      <c r="K293">
        <f t="shared" si="27"/>
        <v>0.69243840271877655</v>
      </c>
      <c r="L293">
        <f t="shared" si="28"/>
        <v>0.30662367438147653</v>
      </c>
      <c r="M293">
        <f t="shared" si="28"/>
        <v>-0.22361868153852776</v>
      </c>
      <c r="N293">
        <f t="shared" si="28"/>
        <v>-0.53024235592000435</v>
      </c>
      <c r="O293">
        <f t="shared" si="29"/>
        <v>7.7376695597508038E-2</v>
      </c>
      <c r="P293">
        <f t="shared" si="29"/>
        <v>6.1589253801627069E-3</v>
      </c>
      <c r="Q293">
        <f t="shared" si="29"/>
        <v>2.5853386194598135E-2</v>
      </c>
    </row>
    <row r="294" spans="1:17" x14ac:dyDescent="0.25">
      <c r="A294" t="s">
        <v>695</v>
      </c>
      <c r="B294" t="s">
        <v>696</v>
      </c>
      <c r="C294">
        <v>115.3</v>
      </c>
      <c r="D294">
        <v>104.9</v>
      </c>
      <c r="E294">
        <v>79.8</v>
      </c>
      <c r="F294">
        <v>0.86728570643188396</v>
      </c>
      <c r="G294">
        <v>0.92227786144496604</v>
      </c>
      <c r="H294">
        <v>0.65619709999651799</v>
      </c>
      <c r="I294">
        <f t="shared" si="25"/>
        <v>1.0991420400381315</v>
      </c>
      <c r="J294">
        <f t="shared" si="26"/>
        <v>1.4448621553884713</v>
      </c>
      <c r="K294">
        <f t="shared" si="27"/>
        <v>1.3145363408521304</v>
      </c>
      <c r="L294">
        <f t="shared" si="28"/>
        <v>0.13637783507450427</v>
      </c>
      <c r="M294">
        <f t="shared" si="28"/>
        <v>0.53093186142942617</v>
      </c>
      <c r="N294">
        <f t="shared" si="28"/>
        <v>0.39455402635492193</v>
      </c>
      <c r="O294">
        <f t="shared" si="29"/>
        <v>6.1837811074123956E-2</v>
      </c>
      <c r="P294">
        <f t="shared" si="29"/>
        <v>3.5138216134732371E-2</v>
      </c>
      <c r="Q294">
        <f t="shared" si="29"/>
        <v>0.18296569327074641</v>
      </c>
    </row>
    <row r="295" spans="1:17" x14ac:dyDescent="0.25">
      <c r="A295" t="s">
        <v>697</v>
      </c>
      <c r="B295" t="s">
        <v>698</v>
      </c>
      <c r="C295">
        <v>151.4</v>
      </c>
      <c r="D295">
        <v>107.4</v>
      </c>
      <c r="E295">
        <v>41.1</v>
      </c>
      <c r="F295">
        <v>0.63175550619270404</v>
      </c>
      <c r="G295">
        <v>0.259660754253562</v>
      </c>
      <c r="H295">
        <v>0.95705625278306905</v>
      </c>
      <c r="I295">
        <f t="shared" si="25"/>
        <v>1.409683426443203</v>
      </c>
      <c r="J295">
        <f t="shared" si="26"/>
        <v>3.6836982968369831</v>
      </c>
      <c r="K295">
        <f t="shared" si="27"/>
        <v>2.613138686131387</v>
      </c>
      <c r="L295">
        <f t="shared" si="28"/>
        <v>0.49537121200031908</v>
      </c>
      <c r="M295">
        <f t="shared" si="28"/>
        <v>1.8811549063040487</v>
      </c>
      <c r="N295">
        <f t="shared" si="28"/>
        <v>1.3857836943037298</v>
      </c>
      <c r="O295">
        <f t="shared" si="29"/>
        <v>0.1994509642102848</v>
      </c>
      <c r="P295">
        <f t="shared" si="29"/>
        <v>0.58559368571572112</v>
      </c>
      <c r="Q295">
        <f t="shared" si="29"/>
        <v>1.9062534997140897E-2</v>
      </c>
    </row>
    <row r="296" spans="1:17" x14ac:dyDescent="0.25">
      <c r="A296" t="s">
        <v>699</v>
      </c>
      <c r="B296" t="s">
        <v>700</v>
      </c>
      <c r="C296">
        <v>96.6</v>
      </c>
      <c r="D296">
        <v>157.9</v>
      </c>
      <c r="E296">
        <v>45.5</v>
      </c>
      <c r="F296">
        <v>0.14075088680133899</v>
      </c>
      <c r="G296">
        <v>0.51512478208746904</v>
      </c>
      <c r="H296">
        <v>3.3026929635018002E-4</v>
      </c>
      <c r="I296">
        <f t="shared" si="25"/>
        <v>0.61177960734642178</v>
      </c>
      <c r="J296">
        <f t="shared" si="26"/>
        <v>2.1230769230769231</v>
      </c>
      <c r="K296">
        <f t="shared" si="27"/>
        <v>3.4703296703296704</v>
      </c>
      <c r="L296">
        <f t="shared" si="28"/>
        <v>-0.7089160770244638</v>
      </c>
      <c r="M296">
        <f t="shared" si="28"/>
        <v>1.0861566437497145</v>
      </c>
      <c r="N296">
        <f t="shared" si="28"/>
        <v>1.7950727207741783</v>
      </c>
      <c r="O296">
        <f t="shared" si="29"/>
        <v>0.85154886019445053</v>
      </c>
      <c r="P296">
        <f t="shared" si="29"/>
        <v>0.28808755618631621</v>
      </c>
      <c r="Q296">
        <f t="shared" si="29"/>
        <v>3.4811317988350541</v>
      </c>
    </row>
    <row r="297" spans="1:17" x14ac:dyDescent="0.25">
      <c r="A297" t="s">
        <v>701</v>
      </c>
      <c r="B297" t="s">
        <v>702</v>
      </c>
      <c r="C297">
        <v>105.9</v>
      </c>
      <c r="D297">
        <v>96.7</v>
      </c>
      <c r="E297">
        <v>97.4</v>
      </c>
      <c r="F297">
        <v>0.96801074352139305</v>
      </c>
      <c r="G297">
        <v>0.977345042812792</v>
      </c>
      <c r="H297">
        <v>0.94220762342860598</v>
      </c>
      <c r="I297">
        <f t="shared" si="25"/>
        <v>1.095139607032058</v>
      </c>
      <c r="J297">
        <f t="shared" si="26"/>
        <v>1.0872689938398357</v>
      </c>
      <c r="K297">
        <f t="shared" si="27"/>
        <v>0.99281314168377821</v>
      </c>
      <c r="L297">
        <f t="shared" si="28"/>
        <v>0.13111479451549543</v>
      </c>
      <c r="M297">
        <f t="shared" si="28"/>
        <v>0.12070891190999423</v>
      </c>
      <c r="N297">
        <f t="shared" si="28"/>
        <v>-1.0405882605501003E-2</v>
      </c>
      <c r="O297">
        <f t="shared" si="29"/>
        <v>1.4119822623254055E-2</v>
      </c>
      <c r="P297">
        <f t="shared" si="29"/>
        <v>9.9520854778731484E-3</v>
      </c>
      <c r="Q297">
        <f t="shared" si="29"/>
        <v>2.5853386194598135E-2</v>
      </c>
    </row>
    <row r="298" spans="1:17" x14ac:dyDescent="0.25">
      <c r="A298" t="s">
        <v>703</v>
      </c>
      <c r="B298" t="s">
        <v>704</v>
      </c>
      <c r="C298">
        <v>112.8</v>
      </c>
      <c r="D298">
        <v>81.099999999999994</v>
      </c>
      <c r="E298">
        <v>106.2</v>
      </c>
      <c r="F298">
        <v>0.97311039760415896</v>
      </c>
      <c r="G298">
        <v>0.95896333274916501</v>
      </c>
      <c r="H298">
        <v>0.99475369218897403</v>
      </c>
      <c r="I298">
        <f t="shared" si="25"/>
        <v>1.3908754623921085</v>
      </c>
      <c r="J298">
        <f t="shared" si="26"/>
        <v>1.0621468926553672</v>
      </c>
      <c r="K298">
        <f t="shared" si="27"/>
        <v>0.76365348399246702</v>
      </c>
      <c r="L298">
        <f t="shared" si="28"/>
        <v>0.4759932481815205</v>
      </c>
      <c r="M298">
        <f t="shared" si="28"/>
        <v>8.6983301594639906E-2</v>
      </c>
      <c r="N298">
        <f t="shared" si="28"/>
        <v>-0.38900994658688065</v>
      </c>
      <c r="O298">
        <f t="shared" si="29"/>
        <v>1.1837887017816405E-2</v>
      </c>
      <c r="P298">
        <f t="shared" si="29"/>
        <v>1.8197998344607971E-2</v>
      </c>
      <c r="Q298">
        <f t="shared" si="29"/>
        <v>2.2844402244775997E-3</v>
      </c>
    </row>
    <row r="299" spans="1:17" x14ac:dyDescent="0.25">
      <c r="A299" t="s">
        <v>705</v>
      </c>
      <c r="B299" t="s">
        <v>706</v>
      </c>
      <c r="C299">
        <v>99.8</v>
      </c>
      <c r="D299">
        <v>100.7</v>
      </c>
      <c r="E299">
        <v>99.5</v>
      </c>
      <c r="F299">
        <v>0.91903251328340296</v>
      </c>
      <c r="G299">
        <v>0.99215291934282701</v>
      </c>
      <c r="H299">
        <v>0.97144853592525604</v>
      </c>
      <c r="I299">
        <f t="shared" si="25"/>
        <v>0.99106256206554111</v>
      </c>
      <c r="J299">
        <f t="shared" si="26"/>
        <v>1.0030150753768845</v>
      </c>
      <c r="K299">
        <f t="shared" si="27"/>
        <v>1.0120603015075378</v>
      </c>
      <c r="L299">
        <f t="shared" si="28"/>
        <v>-1.2951962669524289E-2</v>
      </c>
      <c r="M299">
        <f t="shared" si="28"/>
        <v>4.3432899062494628E-3</v>
      </c>
      <c r="N299">
        <f t="shared" si="28"/>
        <v>1.7295252575773624E-2</v>
      </c>
      <c r="O299">
        <f t="shared" si="29"/>
        <v>3.666912398952013E-2</v>
      </c>
      <c r="P299">
        <f t="shared" si="29"/>
        <v>3.4213853977367167E-3</v>
      </c>
      <c r="Q299">
        <f t="shared" si="29"/>
        <v>1.2580201915146623E-2</v>
      </c>
    </row>
    <row r="300" spans="1:17" x14ac:dyDescent="0.25">
      <c r="A300" t="s">
        <v>707</v>
      </c>
      <c r="B300" t="s">
        <v>708</v>
      </c>
      <c r="C300">
        <v>85.7</v>
      </c>
      <c r="D300">
        <v>103.9</v>
      </c>
      <c r="E300">
        <v>110.3</v>
      </c>
      <c r="F300">
        <v>0.31477155347555202</v>
      </c>
      <c r="G300">
        <v>0.65041445979942103</v>
      </c>
      <c r="H300">
        <v>0.94220762342860598</v>
      </c>
      <c r="I300">
        <f t="shared" si="25"/>
        <v>0.82483156881616937</v>
      </c>
      <c r="J300">
        <f t="shared" si="26"/>
        <v>0.77697189483227569</v>
      </c>
      <c r="K300">
        <f t="shared" si="27"/>
        <v>0.94197642792384417</v>
      </c>
      <c r="L300">
        <f t="shared" si="28"/>
        <v>-0.27782854479171198</v>
      </c>
      <c r="M300">
        <f t="shared" si="28"/>
        <v>-0.36406568147888263</v>
      </c>
      <c r="N300">
        <f t="shared" si="28"/>
        <v>-8.623713668717066E-2</v>
      </c>
      <c r="O300">
        <f t="shared" si="29"/>
        <v>0.50200452258621164</v>
      </c>
      <c r="P300">
        <f t="shared" si="29"/>
        <v>0.1868098122151996</v>
      </c>
      <c r="Q300">
        <f t="shared" si="29"/>
        <v>2.5853386194598135E-2</v>
      </c>
    </row>
    <row r="301" spans="1:17" x14ac:dyDescent="0.25">
      <c r="A301" t="s">
        <v>709</v>
      </c>
      <c r="B301" t="s">
        <v>710</v>
      </c>
      <c r="C301">
        <v>94.8</v>
      </c>
      <c r="D301">
        <v>105.9</v>
      </c>
      <c r="E301">
        <v>99.3</v>
      </c>
      <c r="F301">
        <v>0.66545469559019299</v>
      </c>
      <c r="G301">
        <v>0.817012182797483</v>
      </c>
      <c r="H301">
        <v>0.88807215761407998</v>
      </c>
      <c r="I301">
        <f t="shared" si="25"/>
        <v>0.89518413597733704</v>
      </c>
      <c r="J301">
        <f t="shared" si="26"/>
        <v>0.9546827794561934</v>
      </c>
      <c r="K301">
        <f t="shared" si="27"/>
        <v>1.0664652567975832</v>
      </c>
      <c r="L301">
        <f t="shared" si="28"/>
        <v>-0.15974362509407747</v>
      </c>
      <c r="M301">
        <f t="shared" si="28"/>
        <v>-6.6906658630114704E-2</v>
      </c>
      <c r="N301">
        <f t="shared" si="28"/>
        <v>9.2836966463962736E-2</v>
      </c>
      <c r="O301">
        <f t="shared" si="29"/>
        <v>0.17688150611706882</v>
      </c>
      <c r="P301">
        <f t="shared" si="29"/>
        <v>8.7771467479489912E-2</v>
      </c>
      <c r="Q301">
        <f t="shared" si="29"/>
        <v>5.155174550465947E-2</v>
      </c>
    </row>
    <row r="302" spans="1:17" x14ac:dyDescent="0.25">
      <c r="A302" t="s">
        <v>711</v>
      </c>
      <c r="B302" t="s">
        <v>712</v>
      </c>
      <c r="C302">
        <v>103.7</v>
      </c>
      <c r="D302">
        <v>97.7</v>
      </c>
      <c r="E302">
        <v>98.6</v>
      </c>
      <c r="F302">
        <v>0.72533224675764396</v>
      </c>
      <c r="G302">
        <v>0.94876360673705296</v>
      </c>
      <c r="H302">
        <v>0.82534748105045996</v>
      </c>
      <c r="I302">
        <f t="shared" si="25"/>
        <v>1.0614124872057318</v>
      </c>
      <c r="J302">
        <f t="shared" si="26"/>
        <v>1.0517241379310345</v>
      </c>
      <c r="K302">
        <f t="shared" si="27"/>
        <v>0.99087221095334699</v>
      </c>
      <c r="L302">
        <f t="shared" si="28"/>
        <v>8.5985426844840382E-2</v>
      </c>
      <c r="M302">
        <f t="shared" si="28"/>
        <v>7.2756342435314147E-2</v>
      </c>
      <c r="N302">
        <f t="shared" si="28"/>
        <v>-1.3229084409526097E-2</v>
      </c>
      <c r="O302">
        <f t="shared" si="29"/>
        <v>0.13946301428292204</v>
      </c>
      <c r="P302">
        <f t="shared" si="29"/>
        <v>2.2841982597444379E-2</v>
      </c>
      <c r="Q302">
        <f t="shared" si="29"/>
        <v>8.336316983666503E-2</v>
      </c>
    </row>
    <row r="303" spans="1:17" x14ac:dyDescent="0.25">
      <c r="A303" t="s">
        <v>713</v>
      </c>
      <c r="B303" t="s">
        <v>714</v>
      </c>
      <c r="C303">
        <v>99.9</v>
      </c>
      <c r="D303">
        <v>88.5</v>
      </c>
      <c r="E303">
        <v>111.7</v>
      </c>
      <c r="F303">
        <v>0.96801074352139305</v>
      </c>
      <c r="G303">
        <v>0.87992495658386904</v>
      </c>
      <c r="H303">
        <v>0.89068528170367101</v>
      </c>
      <c r="I303">
        <f t="shared" si="25"/>
        <v>1.1288135593220339</v>
      </c>
      <c r="J303">
        <f t="shared" si="26"/>
        <v>0.89435989256938231</v>
      </c>
      <c r="K303">
        <f t="shared" si="27"/>
        <v>0.79230080572963291</v>
      </c>
      <c r="L303">
        <f t="shared" si="28"/>
        <v>0.17480722282205849</v>
      </c>
      <c r="M303">
        <f t="shared" si="28"/>
        <v>-0.16107260269089649</v>
      </c>
      <c r="N303">
        <f t="shared" si="28"/>
        <v>-0.33587982551295514</v>
      </c>
      <c r="O303">
        <f t="shared" si="29"/>
        <v>1.4119822623254055E-2</v>
      </c>
      <c r="P303">
        <f t="shared" si="29"/>
        <v>5.5554364589865853E-2</v>
      </c>
      <c r="Q303">
        <f t="shared" si="29"/>
        <v>5.0275724205783801E-2</v>
      </c>
    </row>
    <row r="304" spans="1:17" x14ac:dyDescent="0.25">
      <c r="A304" t="s">
        <v>715</v>
      </c>
      <c r="B304" t="s">
        <v>716</v>
      </c>
      <c r="C304">
        <v>95.1</v>
      </c>
      <c r="D304">
        <v>109.5</v>
      </c>
      <c r="E304">
        <v>95.4</v>
      </c>
      <c r="F304">
        <v>0.60956323426263803</v>
      </c>
      <c r="G304">
        <v>0.94876360673705296</v>
      </c>
      <c r="H304">
        <v>0.94535479332241101</v>
      </c>
      <c r="I304">
        <f t="shared" si="25"/>
        <v>0.86849315068493149</v>
      </c>
      <c r="J304">
        <f t="shared" si="26"/>
        <v>0.99685534591194958</v>
      </c>
      <c r="K304">
        <f t="shared" si="27"/>
        <v>1.1477987421383646</v>
      </c>
      <c r="L304">
        <f t="shared" si="28"/>
        <v>-0.20341362362797236</v>
      </c>
      <c r="M304">
        <f t="shared" si="28"/>
        <v>-4.5439251449482659E-3</v>
      </c>
      <c r="N304">
        <f t="shared" si="28"/>
        <v>0.19886969848302402</v>
      </c>
      <c r="O304">
        <f t="shared" si="29"/>
        <v>0.2149812353009663</v>
      </c>
      <c r="P304">
        <f t="shared" si="29"/>
        <v>2.2841982597444379E-2</v>
      </c>
      <c r="Q304">
        <f t="shared" si="29"/>
        <v>2.440516941203226E-2</v>
      </c>
    </row>
    <row r="305" spans="1:17" x14ac:dyDescent="0.25">
      <c r="A305" t="s">
        <v>717</v>
      </c>
      <c r="B305" t="s">
        <v>718</v>
      </c>
      <c r="C305">
        <v>102.4</v>
      </c>
      <c r="D305">
        <v>99</v>
      </c>
      <c r="E305">
        <v>98.6</v>
      </c>
      <c r="F305">
        <v>0.92802289079960198</v>
      </c>
      <c r="G305">
        <v>0.93934702227157496</v>
      </c>
      <c r="H305">
        <v>0.89068528170367101</v>
      </c>
      <c r="I305">
        <f t="shared" si="25"/>
        <v>1.0343434343434343</v>
      </c>
      <c r="J305">
        <f t="shared" si="26"/>
        <v>1.0385395537525357</v>
      </c>
      <c r="K305">
        <f t="shared" si="27"/>
        <v>1.004056795131846</v>
      </c>
      <c r="L305">
        <f t="shared" si="28"/>
        <v>4.8715285033028036E-2</v>
      </c>
      <c r="M305">
        <f t="shared" si="28"/>
        <v>5.455616362208876E-2</v>
      </c>
      <c r="N305">
        <f t="shared" si="28"/>
        <v>5.8408785890606378E-3</v>
      </c>
      <c r="O305">
        <f t="shared" si="29"/>
        <v>3.2441311253826682E-2</v>
      </c>
      <c r="P305">
        <f t="shared" si="29"/>
        <v>2.7173937003432722E-2</v>
      </c>
      <c r="Q305">
        <f t="shared" si="29"/>
        <v>5.0275724205783801E-2</v>
      </c>
    </row>
    <row r="306" spans="1:17" x14ac:dyDescent="0.25">
      <c r="A306" t="s">
        <v>719</v>
      </c>
      <c r="B306" t="s">
        <v>720</v>
      </c>
      <c r="C306">
        <v>130.69999999999999</v>
      </c>
      <c r="D306">
        <v>103.1</v>
      </c>
      <c r="E306">
        <v>66.2</v>
      </c>
      <c r="F306">
        <v>0.75823191801591905</v>
      </c>
      <c r="G306">
        <v>0.98591863332318697</v>
      </c>
      <c r="H306">
        <v>0.68253812759817001</v>
      </c>
      <c r="I306">
        <f t="shared" si="25"/>
        <v>1.2677012609117362</v>
      </c>
      <c r="J306">
        <f t="shared" si="26"/>
        <v>1.9743202416918426</v>
      </c>
      <c r="K306">
        <f t="shared" si="27"/>
        <v>1.5574018126888216</v>
      </c>
      <c r="L306">
        <f t="shared" si="28"/>
        <v>0.34221480842732488</v>
      </c>
      <c r="M306">
        <f t="shared" si="28"/>
        <v>0.98135601898821534</v>
      </c>
      <c r="N306">
        <f t="shared" si="28"/>
        <v>0.63914121056089057</v>
      </c>
      <c r="O306">
        <f t="shared" si="29"/>
        <v>0.12019793775919643</v>
      </c>
      <c r="P306">
        <f t="shared" si="29"/>
        <v>6.1589253801627069E-3</v>
      </c>
      <c r="Q306">
        <f t="shared" si="29"/>
        <v>0.16587308327183545</v>
      </c>
    </row>
    <row r="307" spans="1:17" x14ac:dyDescent="0.25">
      <c r="A307" t="s">
        <v>721</v>
      </c>
      <c r="B307" t="s">
        <v>722</v>
      </c>
      <c r="C307">
        <v>104</v>
      </c>
      <c r="D307">
        <v>88.4</v>
      </c>
      <c r="E307">
        <v>107.6</v>
      </c>
      <c r="F307">
        <v>0.98908322874771104</v>
      </c>
      <c r="G307">
        <v>0.96757362204383901</v>
      </c>
      <c r="H307">
        <v>0.95374121288131597</v>
      </c>
      <c r="I307">
        <f t="shared" si="25"/>
        <v>1.1764705882352939</v>
      </c>
      <c r="J307">
        <f t="shared" si="26"/>
        <v>0.96654275092936803</v>
      </c>
      <c r="K307">
        <f t="shared" si="27"/>
        <v>0.82156133828996292</v>
      </c>
      <c r="L307">
        <f t="shared" si="28"/>
        <v>0.2344652536370227</v>
      </c>
      <c r="M307">
        <f t="shared" si="28"/>
        <v>-4.9094549528169634E-2</v>
      </c>
      <c r="N307">
        <f t="shared" si="28"/>
        <v>-0.28355980316519241</v>
      </c>
      <c r="O307">
        <f t="shared" si="29"/>
        <v>4.7671621287683789E-3</v>
      </c>
      <c r="P307">
        <f t="shared" si="29"/>
        <v>1.431597986881542E-2</v>
      </c>
      <c r="Q307">
        <f t="shared" si="29"/>
        <v>2.0569450310705228E-2</v>
      </c>
    </row>
    <row r="308" spans="1:17" x14ac:dyDescent="0.25">
      <c r="A308" t="s">
        <v>723</v>
      </c>
      <c r="B308" t="s">
        <v>724</v>
      </c>
      <c r="C308">
        <v>96.6</v>
      </c>
      <c r="D308">
        <v>86.5</v>
      </c>
      <c r="E308">
        <v>116.9</v>
      </c>
      <c r="F308">
        <v>0.99761718987020698</v>
      </c>
      <c r="G308">
        <v>0.65041445979942103</v>
      </c>
      <c r="H308">
        <v>0.83470939867884797</v>
      </c>
      <c r="I308">
        <f t="shared" si="25"/>
        <v>1.1167630057803468</v>
      </c>
      <c r="J308">
        <f t="shared" si="26"/>
        <v>0.82634730538922152</v>
      </c>
      <c r="K308">
        <f t="shared" si="27"/>
        <v>0.73994867408041054</v>
      </c>
      <c r="L308">
        <f t="shared" si="28"/>
        <v>0.1593230563116862</v>
      </c>
      <c r="M308">
        <f t="shared" si="28"/>
        <v>-0.27517983569588328</v>
      </c>
      <c r="N308">
        <f t="shared" si="28"/>
        <v>-0.43450289200756953</v>
      </c>
      <c r="O308">
        <f t="shared" si="29"/>
        <v>1.0360761679894406E-3</v>
      </c>
      <c r="P308">
        <f t="shared" si="29"/>
        <v>0.1868098122151996</v>
      </c>
      <c r="Q308">
        <f t="shared" si="29"/>
        <v>7.8464696392874483E-2</v>
      </c>
    </row>
    <row r="309" spans="1:17" x14ac:dyDescent="0.25">
      <c r="A309" t="s">
        <v>725</v>
      </c>
      <c r="B309" t="s">
        <v>726</v>
      </c>
      <c r="C309">
        <v>92</v>
      </c>
      <c r="D309">
        <v>138.1</v>
      </c>
      <c r="E309">
        <v>69.8</v>
      </c>
      <c r="F309">
        <v>0.164436143592534</v>
      </c>
      <c r="G309">
        <v>0.97684569469472404</v>
      </c>
      <c r="H309">
        <v>0.65132463328733003</v>
      </c>
      <c r="I309">
        <f t="shared" si="25"/>
        <v>0.66618392469225207</v>
      </c>
      <c r="J309">
        <f t="shared" si="26"/>
        <v>1.3180515759312321</v>
      </c>
      <c r="K309">
        <f t="shared" si="27"/>
        <v>1.9785100286532951</v>
      </c>
      <c r="L309">
        <f t="shared" si="28"/>
        <v>-0.5860075533136756</v>
      </c>
      <c r="M309">
        <f t="shared" si="28"/>
        <v>0.398406824734723</v>
      </c>
      <c r="N309">
        <f t="shared" si="28"/>
        <v>0.9844143780483986</v>
      </c>
      <c r="O309">
        <f t="shared" si="29"/>
        <v>0.7840027169812126</v>
      </c>
      <c r="P309">
        <f t="shared" si="29"/>
        <v>1.0174033246617831E-2</v>
      </c>
      <c r="Q309">
        <f t="shared" si="29"/>
        <v>0.1862024963715134</v>
      </c>
    </row>
    <row r="310" spans="1:17" x14ac:dyDescent="0.25">
      <c r="A310" t="s">
        <v>727</v>
      </c>
      <c r="B310" t="s">
        <v>728</v>
      </c>
      <c r="C310">
        <v>136.9</v>
      </c>
      <c r="D310">
        <v>120.3</v>
      </c>
      <c r="E310">
        <v>42.8</v>
      </c>
      <c r="F310">
        <v>0.96170233290573204</v>
      </c>
      <c r="G310">
        <v>0.85059544761692696</v>
      </c>
      <c r="H310">
        <v>0.61805166998314798</v>
      </c>
      <c r="I310">
        <f t="shared" si="25"/>
        <v>1.1379883624272653</v>
      </c>
      <c r="J310">
        <f t="shared" si="26"/>
        <v>3.198598130841122</v>
      </c>
      <c r="K310">
        <f t="shared" si="27"/>
        <v>2.8107476635514019</v>
      </c>
      <c r="L310">
        <f t="shared" si="28"/>
        <v>0.18648580408182328</v>
      </c>
      <c r="M310">
        <f t="shared" si="28"/>
        <v>1.6774397448567531</v>
      </c>
      <c r="N310">
        <f t="shared" si="28"/>
        <v>1.4909539407749297</v>
      </c>
      <c r="O310">
        <f t="shared" si="29"/>
        <v>1.6959330437357138E-2</v>
      </c>
      <c r="P310">
        <f t="shared" si="29"/>
        <v>7.0276945957921638E-2</v>
      </c>
      <c r="Q310">
        <f t="shared" si="29"/>
        <v>0.20897521576793518</v>
      </c>
    </row>
    <row r="311" spans="1:17" x14ac:dyDescent="0.25">
      <c r="A311" t="s">
        <v>729</v>
      </c>
      <c r="B311" t="s">
        <v>730</v>
      </c>
      <c r="C311">
        <v>129.80000000000001</v>
      </c>
      <c r="D311">
        <v>104.9</v>
      </c>
      <c r="E311">
        <v>65.400000000000006</v>
      </c>
      <c r="F311">
        <v>1.13084348549434E-2</v>
      </c>
      <c r="G311">
        <v>3.6570932929700299E-3</v>
      </c>
      <c r="H311">
        <v>0.60403941707895104</v>
      </c>
      <c r="I311">
        <f t="shared" si="25"/>
        <v>1.2373689227836036</v>
      </c>
      <c r="J311">
        <f t="shared" si="26"/>
        <v>1.9847094801223242</v>
      </c>
      <c r="K311">
        <f t="shared" si="27"/>
        <v>1.6039755351681957</v>
      </c>
      <c r="L311">
        <f t="shared" si="28"/>
        <v>0.3072757054218711</v>
      </c>
      <c r="M311">
        <f t="shared" si="28"/>
        <v>0.98892784250105603</v>
      </c>
      <c r="N311">
        <f t="shared" si="28"/>
        <v>0.68165213707918504</v>
      </c>
      <c r="O311">
        <f t="shared" si="29"/>
        <v>1.9465974994864459</v>
      </c>
      <c r="P311">
        <f t="shared" si="29"/>
        <v>2.4368639606066402</v>
      </c>
      <c r="Q311">
        <f t="shared" si="29"/>
        <v>0.21893472021773508</v>
      </c>
    </row>
    <row r="312" spans="1:17" x14ac:dyDescent="0.25">
      <c r="A312" t="s">
        <v>731</v>
      </c>
      <c r="B312" t="s">
        <v>732</v>
      </c>
      <c r="C312">
        <v>129</v>
      </c>
      <c r="D312">
        <v>119.7</v>
      </c>
      <c r="E312">
        <v>51.3</v>
      </c>
      <c r="F312">
        <v>0.86728570643188396</v>
      </c>
      <c r="G312">
        <v>3.8795037968511801E-4</v>
      </c>
      <c r="H312">
        <v>4.0319205019035201E-3</v>
      </c>
      <c r="I312">
        <f t="shared" si="25"/>
        <v>1.0776942355889725</v>
      </c>
      <c r="J312">
        <f t="shared" si="26"/>
        <v>2.5146198830409356</v>
      </c>
      <c r="K312">
        <f t="shared" si="27"/>
        <v>2.3333333333333335</v>
      </c>
      <c r="L312">
        <f t="shared" si="28"/>
        <v>0.10794791336711458</v>
      </c>
      <c r="M312">
        <f t="shared" si="28"/>
        <v>1.3303403347035625</v>
      </c>
      <c r="N312">
        <f t="shared" si="28"/>
        <v>1.2223924213364481</v>
      </c>
      <c r="O312">
        <f t="shared" si="29"/>
        <v>6.1837811074123956E-2</v>
      </c>
      <c r="P312">
        <f t="shared" si="29"/>
        <v>3.4112238187538257</v>
      </c>
      <c r="Q312">
        <f t="shared" si="29"/>
        <v>2.3944880395399601</v>
      </c>
    </row>
    <row r="313" spans="1:17" x14ac:dyDescent="0.25">
      <c r="A313" t="s">
        <v>733</v>
      </c>
      <c r="B313" t="s">
        <v>734</v>
      </c>
      <c r="C313">
        <v>108.5</v>
      </c>
      <c r="D313">
        <v>62.8</v>
      </c>
      <c r="E313">
        <v>128.6</v>
      </c>
      <c r="F313">
        <v>0.30603373053516503</v>
      </c>
      <c r="G313">
        <v>0.92415534467934102</v>
      </c>
      <c r="H313">
        <v>0.16360148459927601</v>
      </c>
      <c r="I313">
        <f t="shared" si="25"/>
        <v>1.7277070063694269</v>
      </c>
      <c r="J313">
        <f t="shared" si="26"/>
        <v>0.84370139968895808</v>
      </c>
      <c r="K313">
        <f t="shared" si="27"/>
        <v>0.48833592534992226</v>
      </c>
      <c r="L313">
        <f t="shared" si="28"/>
        <v>0.78885857844021479</v>
      </c>
      <c r="M313">
        <f t="shared" si="28"/>
        <v>-0.24519559999610555</v>
      </c>
      <c r="N313">
        <f t="shared" si="28"/>
        <v>-1.0340541784363204</v>
      </c>
      <c r="O313">
        <f t="shared" si="29"/>
        <v>0.51423070365577095</v>
      </c>
      <c r="P313">
        <f t="shared" si="29"/>
        <v>3.4255020482853824E-2</v>
      </c>
      <c r="Q313">
        <f t="shared" si="29"/>
        <v>0.78621275964789872</v>
      </c>
    </row>
    <row r="314" spans="1:17" x14ac:dyDescent="0.25">
      <c r="A314" t="s">
        <v>735</v>
      </c>
      <c r="B314" t="s">
        <v>736</v>
      </c>
      <c r="C314">
        <v>118.8</v>
      </c>
      <c r="D314">
        <v>76.599999999999994</v>
      </c>
      <c r="E314">
        <v>104.6</v>
      </c>
      <c r="F314">
        <v>0.447647112679387</v>
      </c>
      <c r="G314">
        <v>0.98204274825069504</v>
      </c>
      <c r="H314">
        <v>0.61805166998314798</v>
      </c>
      <c r="I314">
        <f t="shared" si="25"/>
        <v>1.5509138381201044</v>
      </c>
      <c r="J314">
        <f t="shared" si="26"/>
        <v>1.1357552581261952</v>
      </c>
      <c r="K314">
        <f t="shared" si="27"/>
        <v>0.73231357552581255</v>
      </c>
      <c r="L314">
        <f t="shared" si="28"/>
        <v>0.63311853887580871</v>
      </c>
      <c r="M314">
        <f t="shared" si="28"/>
        <v>0.18365198455382459</v>
      </c>
      <c r="N314">
        <f t="shared" si="28"/>
        <v>-0.44946655432198446</v>
      </c>
      <c r="O314">
        <f t="shared" si="29"/>
        <v>0.34906421235827845</v>
      </c>
      <c r="P314">
        <f t="shared" si="29"/>
        <v>7.8696069937954655E-3</v>
      </c>
      <c r="Q314">
        <f t="shared" si="29"/>
        <v>0.20897521576793518</v>
      </c>
    </row>
    <row r="315" spans="1:17" x14ac:dyDescent="0.25">
      <c r="A315" t="s">
        <v>737</v>
      </c>
      <c r="B315" t="s">
        <v>738</v>
      </c>
      <c r="C315">
        <v>118.3</v>
      </c>
      <c r="D315">
        <v>112.5</v>
      </c>
      <c r="E315">
        <v>69.2</v>
      </c>
      <c r="F315">
        <v>0.88626575693487297</v>
      </c>
      <c r="G315">
        <v>0.366278543358737</v>
      </c>
      <c r="H315">
        <v>0.29387159576322303</v>
      </c>
      <c r="I315">
        <f t="shared" si="25"/>
        <v>1.0515555555555556</v>
      </c>
      <c r="J315">
        <f t="shared" si="26"/>
        <v>1.7095375722543351</v>
      </c>
      <c r="K315">
        <f t="shared" si="27"/>
        <v>1.625722543352601</v>
      </c>
      <c r="L315">
        <f t="shared" si="28"/>
        <v>7.2525072235389051E-2</v>
      </c>
      <c r="M315">
        <f t="shared" si="28"/>
        <v>0.77360613070306372</v>
      </c>
      <c r="N315">
        <f t="shared" si="28"/>
        <v>0.70108105846767466</v>
      </c>
      <c r="O315">
        <f t="shared" si="29"/>
        <v>5.2436030410812795E-2</v>
      </c>
      <c r="P315">
        <f t="shared" si="29"/>
        <v>0.43618852161346433</v>
      </c>
      <c r="Q315">
        <f t="shared" si="29"/>
        <v>0.53184238874683576</v>
      </c>
    </row>
    <row r="316" spans="1:17" x14ac:dyDescent="0.25">
      <c r="A316" t="s">
        <v>739</v>
      </c>
      <c r="B316" t="s">
        <v>740</v>
      </c>
      <c r="C316">
        <v>105.5</v>
      </c>
      <c r="D316">
        <v>105.4</v>
      </c>
      <c r="E316">
        <v>89.1</v>
      </c>
      <c r="F316">
        <v>0.98908322874771104</v>
      </c>
      <c r="G316">
        <v>0.977345042812792</v>
      </c>
      <c r="H316">
        <v>0.95225739234852003</v>
      </c>
      <c r="I316">
        <f t="shared" si="25"/>
        <v>1.0009487666034156</v>
      </c>
      <c r="J316">
        <f t="shared" si="26"/>
        <v>1.1840628507295174</v>
      </c>
      <c r="K316">
        <f t="shared" si="27"/>
        <v>1.1829405162738498</v>
      </c>
      <c r="L316">
        <f t="shared" si="28"/>
        <v>1.3681319573329014E-3</v>
      </c>
      <c r="M316">
        <f t="shared" si="28"/>
        <v>0.24374566207262557</v>
      </c>
      <c r="N316">
        <f t="shared" si="28"/>
        <v>0.24237753011529287</v>
      </c>
      <c r="O316">
        <f t="shared" si="29"/>
        <v>4.7671621287683789E-3</v>
      </c>
      <c r="P316">
        <f t="shared" si="29"/>
        <v>9.9520854778731484E-3</v>
      </c>
      <c r="Q316">
        <f t="shared" si="29"/>
        <v>2.1245647237549972E-2</v>
      </c>
    </row>
    <row r="317" spans="1:17" x14ac:dyDescent="0.25">
      <c r="A317" t="s">
        <v>741</v>
      </c>
      <c r="B317" t="s">
        <v>742</v>
      </c>
      <c r="C317">
        <v>93.5</v>
      </c>
      <c r="D317">
        <v>115.4</v>
      </c>
      <c r="E317">
        <v>91.1</v>
      </c>
      <c r="F317">
        <v>0.44756872002820602</v>
      </c>
      <c r="G317">
        <v>0.95941116123578796</v>
      </c>
      <c r="H317">
        <v>0.57653676775071006</v>
      </c>
      <c r="I317">
        <f t="shared" si="25"/>
        <v>0.81022530329289422</v>
      </c>
      <c r="J317">
        <f t="shared" si="26"/>
        <v>1.0263446761800221</v>
      </c>
      <c r="K317">
        <f t="shared" si="27"/>
        <v>1.2667398463227224</v>
      </c>
      <c r="L317">
        <f t="shared" si="28"/>
        <v>-0.30360495387048358</v>
      </c>
      <c r="M317">
        <f t="shared" si="28"/>
        <v>3.7515310972948517E-2</v>
      </c>
      <c r="N317">
        <f t="shared" si="28"/>
        <v>0.34112026484343194</v>
      </c>
      <c r="O317">
        <f t="shared" si="29"/>
        <v>0.34914027333636394</v>
      </c>
      <c r="P317">
        <f t="shared" si="29"/>
        <v>1.7995233509355883E-2</v>
      </c>
      <c r="Q317">
        <f t="shared" si="29"/>
        <v>0.2391729910196444</v>
      </c>
    </row>
    <row r="318" spans="1:17" x14ac:dyDescent="0.25">
      <c r="A318" t="s">
        <v>743</v>
      </c>
      <c r="B318" t="s">
        <v>23</v>
      </c>
      <c r="C318">
        <v>45.9</v>
      </c>
      <c r="D318">
        <v>189.8</v>
      </c>
      <c r="E318">
        <v>64.3</v>
      </c>
      <c r="F318">
        <v>9.3707317073170703E-16</v>
      </c>
      <c r="G318">
        <v>0.28820456520744703</v>
      </c>
      <c r="H318">
        <v>3.8804306808948002E-5</v>
      </c>
      <c r="I318">
        <f t="shared" si="25"/>
        <v>0.24183350895679662</v>
      </c>
      <c r="J318">
        <f t="shared" si="26"/>
        <v>0.713841368584759</v>
      </c>
      <c r="K318">
        <f t="shared" si="27"/>
        <v>2.9517884914463455</v>
      </c>
      <c r="L318">
        <f t="shared" si="28"/>
        <v>-2.0479139336073016</v>
      </c>
      <c r="M318">
        <f t="shared" si="28"/>
        <v>-0.48632458391413924</v>
      </c>
      <c r="N318">
        <f t="shared" si="28"/>
        <v>1.5615893496931621</v>
      </c>
      <c r="O318">
        <f t="shared" si="29"/>
        <v>15.02822649619406</v>
      </c>
      <c r="P318">
        <f t="shared" si="29"/>
        <v>0.54029914417192471</v>
      </c>
      <c r="Q318">
        <f t="shared" si="29"/>
        <v>4.4111200702934292</v>
      </c>
    </row>
    <row r="319" spans="1:17" x14ac:dyDescent="0.25">
      <c r="A319" t="s">
        <v>744</v>
      </c>
      <c r="B319" t="s">
        <v>15</v>
      </c>
      <c r="C319">
        <v>132.5</v>
      </c>
      <c r="D319">
        <v>166.3</v>
      </c>
      <c r="E319">
        <v>1.1000000000000001</v>
      </c>
      <c r="F319">
        <v>0.86728570643188396</v>
      </c>
      <c r="G319">
        <v>1.11540697674419E-16</v>
      </c>
      <c r="H319">
        <v>1.0994269340974199E-16</v>
      </c>
      <c r="I319">
        <f t="shared" si="25"/>
        <v>0.79675285628382431</v>
      </c>
      <c r="J319">
        <f t="shared" si="26"/>
        <v>120.45454545454544</v>
      </c>
      <c r="K319">
        <f t="shared" si="27"/>
        <v>151.18181818181819</v>
      </c>
      <c r="L319">
        <f t="shared" si="28"/>
        <v>-0.32779580894934535</v>
      </c>
      <c r="M319">
        <f t="shared" si="28"/>
        <v>6.9123450257006267</v>
      </c>
      <c r="N319">
        <f t="shared" si="28"/>
        <v>7.2401408346499725</v>
      </c>
      <c r="O319">
        <f t="shared" si="29"/>
        <v>6.1837811074123956E-2</v>
      </c>
      <c r="P319">
        <f t="shared" si="29"/>
        <v>15.95256664337321</v>
      </c>
      <c r="Q319">
        <f t="shared" si="29"/>
        <v>15.95883362776086</v>
      </c>
    </row>
    <row r="320" spans="1:17" x14ac:dyDescent="0.25">
      <c r="A320" t="s">
        <v>745</v>
      </c>
      <c r="B320" t="s">
        <v>746</v>
      </c>
      <c r="C320">
        <v>117.3</v>
      </c>
      <c r="D320">
        <v>79.5</v>
      </c>
      <c r="E320">
        <v>103.2</v>
      </c>
      <c r="F320">
        <v>0.86728570643188396</v>
      </c>
      <c r="G320">
        <v>0.977345042812792</v>
      </c>
      <c r="H320">
        <v>0.94220762342860598</v>
      </c>
      <c r="I320">
        <f t="shared" si="25"/>
        <v>1.4754716981132074</v>
      </c>
      <c r="J320">
        <f t="shared" si="26"/>
        <v>1.1366279069767442</v>
      </c>
      <c r="K320">
        <f t="shared" si="27"/>
        <v>0.77034883720930225</v>
      </c>
      <c r="L320">
        <f t="shared" si="28"/>
        <v>0.56117624785679066</v>
      </c>
      <c r="M320">
        <f t="shared" si="28"/>
        <v>0.18476004260525436</v>
      </c>
      <c r="N320">
        <f t="shared" si="28"/>
        <v>-0.37641620525153652</v>
      </c>
      <c r="O320">
        <f t="shared" si="29"/>
        <v>6.1837811074123956E-2</v>
      </c>
      <c r="P320">
        <f t="shared" si="29"/>
        <v>9.9520854778731484E-3</v>
      </c>
      <c r="Q320">
        <f t="shared" si="29"/>
        <v>2.5853386194598135E-2</v>
      </c>
    </row>
    <row r="321" spans="1:17" x14ac:dyDescent="0.25">
      <c r="A321" t="s">
        <v>747</v>
      </c>
      <c r="B321" t="s">
        <v>748</v>
      </c>
      <c r="C321">
        <v>83.5</v>
      </c>
      <c r="D321">
        <v>129.19999999999999</v>
      </c>
      <c r="E321">
        <v>87.3</v>
      </c>
      <c r="F321">
        <v>0.46578960170620498</v>
      </c>
      <c r="G321">
        <v>0.90020861591075496</v>
      </c>
      <c r="H321">
        <v>0.91151279564295296</v>
      </c>
      <c r="I321">
        <f t="shared" si="25"/>
        <v>0.64628482972136225</v>
      </c>
      <c r="J321">
        <f t="shared" si="26"/>
        <v>0.9564719358533792</v>
      </c>
      <c r="K321">
        <f t="shared" si="27"/>
        <v>1.4799541809851087</v>
      </c>
      <c r="L321">
        <f t="shared" si="28"/>
        <v>-0.62975796733251033</v>
      </c>
      <c r="M321">
        <f t="shared" si="28"/>
        <v>-6.4205456268025402E-2</v>
      </c>
      <c r="N321">
        <f t="shared" si="28"/>
        <v>0.56555251106448468</v>
      </c>
      <c r="O321">
        <f t="shared" si="29"/>
        <v>0.33181021088940754</v>
      </c>
      <c r="P321">
        <f t="shared" si="29"/>
        <v>4.5656834738363294E-2</v>
      </c>
      <c r="Q321">
        <f t="shared" si="29"/>
        <v>4.0237230423023435E-2</v>
      </c>
    </row>
    <row r="322" spans="1:17" x14ac:dyDescent="0.25">
      <c r="A322" t="s">
        <v>749</v>
      </c>
      <c r="B322" t="s">
        <v>750</v>
      </c>
      <c r="C322">
        <v>116.9</v>
      </c>
      <c r="D322">
        <v>86.8</v>
      </c>
      <c r="E322">
        <v>96.3</v>
      </c>
      <c r="F322">
        <v>0.47545875696011503</v>
      </c>
      <c r="G322">
        <v>0.82003079621615904</v>
      </c>
      <c r="H322">
        <v>0.94220762342860598</v>
      </c>
      <c r="I322">
        <f t="shared" si="25"/>
        <v>1.3467741935483872</v>
      </c>
      <c r="J322">
        <f t="shared" si="26"/>
        <v>1.2139148494288683</v>
      </c>
      <c r="K322">
        <f t="shared" si="27"/>
        <v>0.90134994807891999</v>
      </c>
      <c r="L322">
        <f t="shared" si="28"/>
        <v>0.42950798208717716</v>
      </c>
      <c r="M322">
        <f t="shared" si="28"/>
        <v>0.27966722668819721</v>
      </c>
      <c r="N322">
        <f t="shared" si="28"/>
        <v>-0.14984075539898006</v>
      </c>
      <c r="O322">
        <f t="shared" si="29"/>
        <v>0.32288714939213309</v>
      </c>
      <c r="P322">
        <f t="shared" si="29"/>
        <v>8.6169837402141222E-2</v>
      </c>
      <c r="Q322">
        <f t="shared" si="29"/>
        <v>2.5853386194598135E-2</v>
      </c>
    </row>
    <row r="323" spans="1:17" x14ac:dyDescent="0.25">
      <c r="A323" t="s">
        <v>751</v>
      </c>
      <c r="B323" t="s">
        <v>752</v>
      </c>
      <c r="C323">
        <v>115.5</v>
      </c>
      <c r="D323">
        <v>96.3</v>
      </c>
      <c r="E323">
        <v>88.2</v>
      </c>
      <c r="F323">
        <v>0.98908322874771104</v>
      </c>
      <c r="G323">
        <v>0.94876360673705296</v>
      </c>
      <c r="H323">
        <v>0.94220762342860598</v>
      </c>
      <c r="I323">
        <f t="shared" si="25"/>
        <v>1.1993769470404985</v>
      </c>
      <c r="J323">
        <f t="shared" si="26"/>
        <v>1.3095238095238095</v>
      </c>
      <c r="K323">
        <f t="shared" si="27"/>
        <v>1.0918367346938775</v>
      </c>
      <c r="L323">
        <f t="shared" si="28"/>
        <v>0.26228514845996059</v>
      </c>
      <c r="M323">
        <f t="shared" si="28"/>
        <v>0.3890422907458993</v>
      </c>
      <c r="N323">
        <f t="shared" si="28"/>
        <v>0.12675714228593873</v>
      </c>
      <c r="O323">
        <f t="shared" si="29"/>
        <v>4.7671621287683789E-3</v>
      </c>
      <c r="P323">
        <f t="shared" si="29"/>
        <v>2.2841982597444379E-2</v>
      </c>
      <c r="Q323">
        <f t="shared" si="29"/>
        <v>2.5853386194598135E-2</v>
      </c>
    </row>
    <row r="324" spans="1:17" x14ac:dyDescent="0.25">
      <c r="A324" t="s">
        <v>753</v>
      </c>
      <c r="B324" t="s">
        <v>754</v>
      </c>
      <c r="C324">
        <v>112.2</v>
      </c>
      <c r="D324">
        <v>89.8</v>
      </c>
      <c r="E324">
        <v>98</v>
      </c>
      <c r="F324">
        <v>0.96801074352139305</v>
      </c>
      <c r="G324">
        <v>0.90409071143720399</v>
      </c>
      <c r="H324">
        <v>0.94220762342860598</v>
      </c>
      <c r="I324">
        <f t="shared" si="25"/>
        <v>1.2494432071269488</v>
      </c>
      <c r="J324">
        <f t="shared" si="26"/>
        <v>1.1448979591836734</v>
      </c>
      <c r="K324">
        <f t="shared" si="27"/>
        <v>0.91632653061224489</v>
      </c>
      <c r="L324">
        <f t="shared" si="28"/>
        <v>0.32128532586764597</v>
      </c>
      <c r="M324">
        <f t="shared" si="28"/>
        <v>0.19521902160622223</v>
      </c>
      <c r="N324">
        <f t="shared" si="28"/>
        <v>-0.12606630426142362</v>
      </c>
      <c r="O324">
        <f t="shared" si="29"/>
        <v>1.4119822623254055E-2</v>
      </c>
      <c r="P324">
        <f t="shared" si="29"/>
        <v>4.3787992643889433E-2</v>
      </c>
      <c r="Q324">
        <f t="shared" si="29"/>
        <v>2.5853386194598135E-2</v>
      </c>
    </row>
    <row r="325" spans="1:17" x14ac:dyDescent="0.25">
      <c r="A325" t="s">
        <v>755</v>
      </c>
      <c r="B325" t="s">
        <v>756</v>
      </c>
      <c r="C325">
        <v>95.3</v>
      </c>
      <c r="D325">
        <v>89.4</v>
      </c>
      <c r="E325">
        <v>115.3</v>
      </c>
      <c r="F325">
        <v>0.98908322874771104</v>
      </c>
      <c r="G325">
        <v>0.57724292534456101</v>
      </c>
      <c r="H325">
        <v>0.62836160374688199</v>
      </c>
      <c r="I325">
        <f t="shared" si="25"/>
        <v>1.0659955257270692</v>
      </c>
      <c r="J325">
        <f t="shared" si="26"/>
        <v>0.82653946227233299</v>
      </c>
      <c r="K325">
        <f t="shared" si="27"/>
        <v>0.77536860364267135</v>
      </c>
      <c r="L325">
        <f t="shared" si="28"/>
        <v>9.2201382726623995E-2</v>
      </c>
      <c r="M325">
        <f t="shared" si="28"/>
        <v>-0.27484439374183006</v>
      </c>
      <c r="N325">
        <f t="shared" si="28"/>
        <v>-0.36704577646845399</v>
      </c>
      <c r="O325">
        <f t="shared" si="29"/>
        <v>4.7671621287683789E-3</v>
      </c>
      <c r="P325">
        <f t="shared" si="29"/>
        <v>0.2386413810658688</v>
      </c>
      <c r="Q325">
        <f t="shared" si="29"/>
        <v>0.20179036053581814</v>
      </c>
    </row>
    <row r="326" spans="1:17" x14ac:dyDescent="0.25">
      <c r="A326" t="s">
        <v>757</v>
      </c>
      <c r="B326" t="s">
        <v>758</v>
      </c>
      <c r="C326">
        <v>85.1</v>
      </c>
      <c r="D326">
        <v>101.3</v>
      </c>
      <c r="E326">
        <v>113.6</v>
      </c>
      <c r="F326">
        <v>0.44756872002820602</v>
      </c>
      <c r="G326">
        <v>0.28820456520744703</v>
      </c>
      <c r="H326">
        <v>0.91802938110716803</v>
      </c>
      <c r="I326">
        <f t="shared" si="25"/>
        <v>0.84007897334649551</v>
      </c>
      <c r="J326">
        <f t="shared" si="26"/>
        <v>0.74911971830985913</v>
      </c>
      <c r="K326">
        <f t="shared" si="27"/>
        <v>0.89172535211267612</v>
      </c>
      <c r="L326">
        <f t="shared" si="28"/>
        <v>-0.25140313711517559</v>
      </c>
      <c r="M326">
        <f t="shared" si="28"/>
        <v>-0.4167317978187195</v>
      </c>
      <c r="N326">
        <f t="shared" si="28"/>
        <v>-0.16532866070354379</v>
      </c>
      <c r="O326">
        <f t="shared" si="29"/>
        <v>0.34914027333636394</v>
      </c>
      <c r="P326">
        <f t="shared" si="29"/>
        <v>0.54029914417192471</v>
      </c>
      <c r="Q326">
        <f t="shared" si="29"/>
        <v>3.7143419181629778E-2</v>
      </c>
    </row>
    <row r="327" spans="1:17" x14ac:dyDescent="0.25">
      <c r="A327" t="s">
        <v>759</v>
      </c>
      <c r="B327" t="s">
        <v>760</v>
      </c>
      <c r="C327">
        <v>100</v>
      </c>
      <c r="D327">
        <v>117.3</v>
      </c>
      <c r="E327">
        <v>82.7</v>
      </c>
      <c r="F327">
        <v>0.633345187071372</v>
      </c>
      <c r="G327">
        <v>0.94876360673705296</v>
      </c>
      <c r="H327">
        <v>0.89068528170367101</v>
      </c>
      <c r="I327">
        <f t="shared" si="25"/>
        <v>0.85251491901108267</v>
      </c>
      <c r="J327">
        <f t="shared" si="26"/>
        <v>1.2091898428053205</v>
      </c>
      <c r="K327">
        <f t="shared" si="27"/>
        <v>1.4183796856106408</v>
      </c>
      <c r="L327">
        <f t="shared" si="28"/>
        <v>-0.23020301336642149</v>
      </c>
      <c r="M327">
        <f t="shared" si="28"/>
        <v>0.27404076549081241</v>
      </c>
      <c r="N327">
        <f t="shared" si="28"/>
        <v>0.5042437788572337</v>
      </c>
      <c r="O327">
        <f t="shared" si="29"/>
        <v>0.19835952540128948</v>
      </c>
      <c r="P327">
        <f t="shared" si="29"/>
        <v>2.2841982597444379E-2</v>
      </c>
      <c r="Q327">
        <f t="shared" si="29"/>
        <v>5.0275724205783801E-2</v>
      </c>
    </row>
    <row r="328" spans="1:17" x14ac:dyDescent="0.25">
      <c r="A328" t="s">
        <v>761</v>
      </c>
      <c r="B328" t="s">
        <v>762</v>
      </c>
      <c r="C328">
        <v>120.9</v>
      </c>
      <c r="D328">
        <v>100.5</v>
      </c>
      <c r="E328">
        <v>78.599999999999994</v>
      </c>
      <c r="F328">
        <v>0.96801074352139305</v>
      </c>
      <c r="G328">
        <v>0.94313736746066201</v>
      </c>
      <c r="H328">
        <v>0.88656477200192896</v>
      </c>
      <c r="I328">
        <f t="shared" si="25"/>
        <v>1.2029850746268658</v>
      </c>
      <c r="J328">
        <f t="shared" si="26"/>
        <v>1.5381679389312979</v>
      </c>
      <c r="K328">
        <f t="shared" si="27"/>
        <v>1.2786259541984735</v>
      </c>
      <c r="L328">
        <f t="shared" si="28"/>
        <v>0.26661874318283268</v>
      </c>
      <c r="M328">
        <f t="shared" si="28"/>
        <v>0.62121302699051728</v>
      </c>
      <c r="N328">
        <f t="shared" si="28"/>
        <v>0.35459428380768476</v>
      </c>
      <c r="O328">
        <f t="shared" si="29"/>
        <v>1.4119822623254055E-2</v>
      </c>
      <c r="P328">
        <f t="shared" si="29"/>
        <v>2.5425047893239405E-2</v>
      </c>
      <c r="Q328">
        <f t="shared" si="29"/>
        <v>5.2289529554989139E-2</v>
      </c>
    </row>
    <row r="329" spans="1:17" x14ac:dyDescent="0.25">
      <c r="A329" t="s">
        <v>763</v>
      </c>
      <c r="B329" t="s">
        <v>97</v>
      </c>
      <c r="C329">
        <v>104.6</v>
      </c>
      <c r="D329">
        <v>68.599999999999994</v>
      </c>
      <c r="E329">
        <v>126.8</v>
      </c>
      <c r="F329">
        <v>6.5729178192468502E-3</v>
      </c>
      <c r="G329">
        <v>0.92456127417374201</v>
      </c>
      <c r="H329">
        <v>2.95365875713481E-2</v>
      </c>
      <c r="I329">
        <f t="shared" si="25"/>
        <v>1.5247813411078717</v>
      </c>
      <c r="J329">
        <f t="shared" si="26"/>
        <v>0.82492113564668768</v>
      </c>
      <c r="K329">
        <f t="shared" si="27"/>
        <v>0.54100946372239744</v>
      </c>
      <c r="L329">
        <f t="shared" si="28"/>
        <v>0.6086023700741291</v>
      </c>
      <c r="M329">
        <f t="shared" si="28"/>
        <v>-0.27767189389246594</v>
      </c>
      <c r="N329">
        <f t="shared" si="28"/>
        <v>-0.88627426396659514</v>
      </c>
      <c r="O329">
        <f t="shared" si="29"/>
        <v>2.1822417976406316</v>
      </c>
      <c r="P329">
        <f t="shared" si="29"/>
        <v>3.4064301212528153E-2</v>
      </c>
      <c r="Q329">
        <f t="shared" si="29"/>
        <v>1.5296396811479505</v>
      </c>
    </row>
    <row r="330" spans="1:17" x14ac:dyDescent="0.25">
      <c r="A330" t="s">
        <v>764</v>
      </c>
      <c r="B330" t="s">
        <v>765</v>
      </c>
      <c r="C330">
        <v>114</v>
      </c>
      <c r="D330">
        <v>128.1</v>
      </c>
      <c r="E330">
        <v>58</v>
      </c>
      <c r="F330">
        <v>0.95672808157766698</v>
      </c>
      <c r="G330">
        <v>0.96757362204383901</v>
      </c>
      <c r="H330">
        <v>0.65571431771613997</v>
      </c>
      <c r="I330">
        <f t="shared" ref="I330:I377" si="30">(C330/D330)</f>
        <v>0.88992974238875877</v>
      </c>
      <c r="J330">
        <f t="shared" ref="J330:J377" si="31">(C330/E330)</f>
        <v>1.9655172413793103</v>
      </c>
      <c r="K330">
        <f t="shared" ref="K330:K377" si="32">(D330/E330)</f>
        <v>2.2086206896551723</v>
      </c>
      <c r="L330">
        <f t="shared" ref="L330:N377" si="33">LOG(I330,2)</f>
        <v>-0.16823665128954257</v>
      </c>
      <c r="M330">
        <f t="shared" si="33"/>
        <v>0.97490901903716953</v>
      </c>
      <c r="N330">
        <f t="shared" si="33"/>
        <v>1.143145670326712</v>
      </c>
      <c r="O330">
        <f t="shared" ref="O330:Q377" si="34">-LOG(F330,10)</f>
        <v>1.9211478577108289E-2</v>
      </c>
      <c r="P330">
        <f t="shared" si="34"/>
        <v>1.431597986881542E-2</v>
      </c>
      <c r="Q330">
        <f t="shared" si="34"/>
        <v>0.18328533328144034</v>
      </c>
    </row>
    <row r="331" spans="1:17" x14ac:dyDescent="0.25">
      <c r="A331" t="s">
        <v>766</v>
      </c>
      <c r="B331" t="s">
        <v>767</v>
      </c>
      <c r="C331">
        <v>50.9</v>
      </c>
      <c r="D331">
        <v>125.2</v>
      </c>
      <c r="E331">
        <v>123.9</v>
      </c>
      <c r="F331">
        <v>0.52049884759889198</v>
      </c>
      <c r="G331">
        <v>0.92100707476669097</v>
      </c>
      <c r="H331">
        <v>0.94220762342860598</v>
      </c>
      <c r="I331">
        <f t="shared" si="30"/>
        <v>0.40654952076677314</v>
      </c>
      <c r="J331">
        <f t="shared" si="31"/>
        <v>0.41081517352703789</v>
      </c>
      <c r="K331">
        <f t="shared" si="32"/>
        <v>1.0104923325262307</v>
      </c>
      <c r="L331">
        <f t="shared" si="33"/>
        <v>-1.2984970008569232</v>
      </c>
      <c r="M331">
        <f t="shared" si="33"/>
        <v>-1.2834386260649064</v>
      </c>
      <c r="N331">
        <f t="shared" si="33"/>
        <v>1.5058374792016627E-2</v>
      </c>
      <c r="O331">
        <f t="shared" si="34"/>
        <v>0.28358022769426383</v>
      </c>
      <c r="P331">
        <f t="shared" si="34"/>
        <v>3.5737033733299062E-2</v>
      </c>
      <c r="Q331">
        <f t="shared" si="34"/>
        <v>2.5853386194598135E-2</v>
      </c>
    </row>
    <row r="332" spans="1:17" x14ac:dyDescent="0.25">
      <c r="A332" t="s">
        <v>768</v>
      </c>
      <c r="B332" t="s">
        <v>769</v>
      </c>
      <c r="C332">
        <v>130</v>
      </c>
      <c r="D332">
        <v>121.8</v>
      </c>
      <c r="E332">
        <v>48.2</v>
      </c>
      <c r="F332">
        <v>0.99262283865688195</v>
      </c>
      <c r="G332">
        <v>3.86735787859111E-2</v>
      </c>
      <c r="H332">
        <v>0.12717967214055101</v>
      </c>
      <c r="I332">
        <f t="shared" si="30"/>
        <v>1.0673234811165846</v>
      </c>
      <c r="J332">
        <f t="shared" si="31"/>
        <v>2.697095435684647</v>
      </c>
      <c r="K332">
        <f t="shared" si="32"/>
        <v>2.5269709543568464</v>
      </c>
      <c r="L332">
        <f t="shared" si="33"/>
        <v>9.3997490009484486E-2</v>
      </c>
      <c r="M332">
        <f t="shared" si="33"/>
        <v>1.4314065716858551</v>
      </c>
      <c r="N332">
        <f t="shared" si="33"/>
        <v>1.3374090816763708</v>
      </c>
      <c r="O332">
        <f t="shared" si="34"/>
        <v>3.2157366053987067E-3</v>
      </c>
      <c r="P332">
        <f t="shared" si="34"/>
        <v>1.412585637209137</v>
      </c>
      <c r="Q332">
        <f t="shared" si="34"/>
        <v>0.89558229892885655</v>
      </c>
    </row>
    <row r="333" spans="1:17" x14ac:dyDescent="0.25">
      <c r="A333" t="s">
        <v>770</v>
      </c>
      <c r="B333" t="s">
        <v>771</v>
      </c>
      <c r="C333">
        <v>112.9</v>
      </c>
      <c r="D333">
        <v>90.2</v>
      </c>
      <c r="E333">
        <v>96.9</v>
      </c>
      <c r="F333">
        <v>0.98908322874771104</v>
      </c>
      <c r="G333">
        <v>0.95301971760960802</v>
      </c>
      <c r="H333">
        <v>0.68753067035570303</v>
      </c>
      <c r="I333">
        <f t="shared" si="30"/>
        <v>1.2516629711751663</v>
      </c>
      <c r="J333">
        <f t="shared" si="31"/>
        <v>1.1651186790505677</v>
      </c>
      <c r="K333">
        <f t="shared" si="32"/>
        <v>0.93085655314757476</v>
      </c>
      <c r="L333">
        <f t="shared" si="33"/>
        <v>0.32384614751761992</v>
      </c>
      <c r="M333">
        <f t="shared" si="33"/>
        <v>0.22047691535791983</v>
      </c>
      <c r="N333">
        <f t="shared" si="33"/>
        <v>-0.10336923215970023</v>
      </c>
      <c r="O333">
        <f t="shared" si="34"/>
        <v>4.7671621287683789E-3</v>
      </c>
      <c r="P333">
        <f t="shared" si="34"/>
        <v>2.0898113883747758E-2</v>
      </c>
      <c r="Q333">
        <f t="shared" si="34"/>
        <v>0.16270792343349996</v>
      </c>
    </row>
    <row r="334" spans="1:17" x14ac:dyDescent="0.25">
      <c r="A334" t="s">
        <v>772</v>
      </c>
      <c r="B334" t="s">
        <v>773</v>
      </c>
      <c r="C334">
        <v>107.7</v>
      </c>
      <c r="D334">
        <v>95</v>
      </c>
      <c r="E334">
        <v>97.4</v>
      </c>
      <c r="F334">
        <v>0.87581202457104501</v>
      </c>
      <c r="G334">
        <v>0.94313736746066201</v>
      </c>
      <c r="H334">
        <v>0.94206884611964503</v>
      </c>
      <c r="I334">
        <f t="shared" si="30"/>
        <v>1.1336842105263158</v>
      </c>
      <c r="J334">
        <f t="shared" si="31"/>
        <v>1.1057494866529773</v>
      </c>
      <c r="K334">
        <f t="shared" si="32"/>
        <v>0.97535934291581106</v>
      </c>
      <c r="L334">
        <f t="shared" si="33"/>
        <v>0.18101883132589741</v>
      </c>
      <c r="M334">
        <f t="shared" si="33"/>
        <v>0.14502457246186529</v>
      </c>
      <c r="N334">
        <f t="shared" si="33"/>
        <v>-3.5994258864032021E-2</v>
      </c>
      <c r="O334">
        <f t="shared" si="34"/>
        <v>5.7589096402396948E-2</v>
      </c>
      <c r="P334">
        <f t="shared" si="34"/>
        <v>2.5425047893239405E-2</v>
      </c>
      <c r="Q334">
        <f t="shared" si="34"/>
        <v>2.5917357931843833E-2</v>
      </c>
    </row>
    <row r="335" spans="1:17" x14ac:dyDescent="0.25">
      <c r="A335" t="s">
        <v>774</v>
      </c>
      <c r="B335" t="s">
        <v>775</v>
      </c>
      <c r="C335">
        <v>82</v>
      </c>
      <c r="D335">
        <v>31.2</v>
      </c>
      <c r="E335">
        <v>186.8</v>
      </c>
      <c r="F335">
        <v>0.42519846417673401</v>
      </c>
      <c r="G335">
        <v>0.88722613244468196</v>
      </c>
      <c r="H335">
        <v>0.907718371492795</v>
      </c>
      <c r="I335">
        <f t="shared" si="30"/>
        <v>2.6282051282051282</v>
      </c>
      <c r="J335">
        <f t="shared" si="31"/>
        <v>0.43897216274089934</v>
      </c>
      <c r="K335">
        <f t="shared" si="32"/>
        <v>0.16702355460385437</v>
      </c>
      <c r="L335">
        <f t="shared" si="33"/>
        <v>1.3940778806431977</v>
      </c>
      <c r="M335">
        <f t="shared" si="33"/>
        <v>-1.187798640204216</v>
      </c>
      <c r="N335">
        <f t="shared" si="33"/>
        <v>-2.5818765208474135</v>
      </c>
      <c r="O335">
        <f t="shared" si="34"/>
        <v>0.37140831282412701</v>
      </c>
      <c r="P335">
        <f t="shared" si="34"/>
        <v>5.1965674918654572E-2</v>
      </c>
      <c r="Q335">
        <f t="shared" si="34"/>
        <v>4.2048874693183032E-2</v>
      </c>
    </row>
    <row r="336" spans="1:17" x14ac:dyDescent="0.25">
      <c r="A336" t="s">
        <v>776</v>
      </c>
      <c r="B336" t="s">
        <v>777</v>
      </c>
      <c r="C336">
        <v>103.4</v>
      </c>
      <c r="D336">
        <v>85.4</v>
      </c>
      <c r="E336">
        <v>111.2</v>
      </c>
      <c r="F336">
        <v>0.98436485016718001</v>
      </c>
      <c r="G336">
        <v>0.90932814357728997</v>
      </c>
      <c r="H336">
        <v>0.907718371492795</v>
      </c>
      <c r="I336">
        <f t="shared" si="30"/>
        <v>1.2107728337236534</v>
      </c>
      <c r="J336">
        <f t="shared" si="31"/>
        <v>0.92985611510791366</v>
      </c>
      <c r="K336">
        <f t="shared" si="32"/>
        <v>0.76798561151079137</v>
      </c>
      <c r="L336">
        <f t="shared" si="33"/>
        <v>0.27592821069444429</v>
      </c>
      <c r="M336">
        <f t="shared" si="33"/>
        <v>-0.10492060240857282</v>
      </c>
      <c r="N336">
        <f t="shared" si="33"/>
        <v>-0.38084881310301705</v>
      </c>
      <c r="O336">
        <f t="shared" si="34"/>
        <v>6.8439025382917703E-3</v>
      </c>
      <c r="P336">
        <f t="shared" si="34"/>
        <v>4.1279367351984807E-2</v>
      </c>
      <c r="Q336">
        <f t="shared" si="34"/>
        <v>4.2048874693183032E-2</v>
      </c>
    </row>
    <row r="337" spans="1:17" x14ac:dyDescent="0.25">
      <c r="A337" t="s">
        <v>778</v>
      </c>
      <c r="B337" t="s">
        <v>779</v>
      </c>
      <c r="C337">
        <v>143.1</v>
      </c>
      <c r="D337">
        <v>77.599999999999994</v>
      </c>
      <c r="E337">
        <v>79.3</v>
      </c>
      <c r="F337">
        <v>0.55273296050274801</v>
      </c>
      <c r="G337">
        <v>0.62446914636109896</v>
      </c>
      <c r="H337">
        <v>0.92311738728983095</v>
      </c>
      <c r="I337">
        <f t="shared" si="30"/>
        <v>1.8440721649484537</v>
      </c>
      <c r="J337">
        <f t="shared" si="31"/>
        <v>1.8045397225725095</v>
      </c>
      <c r="K337">
        <f t="shared" si="32"/>
        <v>0.97856242118537196</v>
      </c>
      <c r="L337">
        <f t="shared" si="33"/>
        <v>0.88289511453954017</v>
      </c>
      <c r="M337">
        <f t="shared" si="33"/>
        <v>0.85163090102268946</v>
      </c>
      <c r="N337">
        <f t="shared" si="33"/>
        <v>-3.1264213516850832E-2</v>
      </c>
      <c r="O337">
        <f t="shared" si="34"/>
        <v>0.25748463685181711</v>
      </c>
      <c r="P337">
        <f t="shared" si="34"/>
        <v>0.20448901428926494</v>
      </c>
      <c r="Q337">
        <f t="shared" si="34"/>
        <v>3.4743068843394349E-2</v>
      </c>
    </row>
    <row r="338" spans="1:17" x14ac:dyDescent="0.25">
      <c r="A338" t="s">
        <v>780</v>
      </c>
      <c r="B338" t="s">
        <v>781</v>
      </c>
      <c r="C338">
        <v>106.3</v>
      </c>
      <c r="D338">
        <v>89.8</v>
      </c>
      <c r="E338">
        <v>103.9</v>
      </c>
      <c r="F338">
        <v>0.89189535559391198</v>
      </c>
      <c r="G338">
        <v>0.98575060060103503</v>
      </c>
      <c r="H338">
        <v>0.85520051475955405</v>
      </c>
      <c r="I338">
        <f t="shared" si="30"/>
        <v>1.1837416481069043</v>
      </c>
      <c r="J338">
        <f t="shared" si="31"/>
        <v>1.0230991337824831</v>
      </c>
      <c r="K338">
        <f t="shared" si="32"/>
        <v>0.8642925890279114</v>
      </c>
      <c r="L338">
        <f t="shared" si="33"/>
        <v>0.24335424678995782</v>
      </c>
      <c r="M338">
        <f t="shared" si="33"/>
        <v>3.2945942626892787E-2</v>
      </c>
      <c r="N338">
        <f t="shared" si="33"/>
        <v>-0.21040830416306491</v>
      </c>
      <c r="O338">
        <f t="shared" si="34"/>
        <v>4.9686097590353764E-2</v>
      </c>
      <c r="P338">
        <f t="shared" si="34"/>
        <v>6.2329496464349956E-3</v>
      </c>
      <c r="Q338">
        <f t="shared" si="34"/>
        <v>6.7932046390056511E-2</v>
      </c>
    </row>
    <row r="339" spans="1:17" x14ac:dyDescent="0.25">
      <c r="A339" t="s">
        <v>782</v>
      </c>
      <c r="B339" t="s">
        <v>53</v>
      </c>
      <c r="C339">
        <v>78.400000000000006</v>
      </c>
      <c r="D339">
        <v>221.6</v>
      </c>
      <c r="F339">
        <v>1.47560037240804E-3</v>
      </c>
      <c r="G339">
        <v>1.11540697674419E-16</v>
      </c>
      <c r="H339">
        <v>1.0994269340974199E-16</v>
      </c>
      <c r="I339">
        <f t="shared" si="30"/>
        <v>0.35379061371841158</v>
      </c>
      <c r="J339" t="e">
        <f t="shared" si="31"/>
        <v>#DIV/0!</v>
      </c>
      <c r="K339" t="e">
        <f t="shared" si="32"/>
        <v>#DIV/0!</v>
      </c>
      <c r="L339">
        <f t="shared" si="33"/>
        <v>-1.4990323219339801</v>
      </c>
      <c r="M339" t="e">
        <f t="shared" si="33"/>
        <v>#DIV/0!</v>
      </c>
      <c r="N339" t="e">
        <f t="shared" si="33"/>
        <v>#DIV/0!</v>
      </c>
      <c r="O339">
        <f t="shared" si="34"/>
        <v>2.8310312438391509</v>
      </c>
      <c r="P339">
        <f t="shared" si="34"/>
        <v>15.95256664337321</v>
      </c>
      <c r="Q339">
        <f t="shared" si="34"/>
        <v>15.95883362776086</v>
      </c>
    </row>
    <row r="340" spans="1:17" x14ac:dyDescent="0.25">
      <c r="A340" t="s">
        <v>783</v>
      </c>
      <c r="B340" t="s">
        <v>784</v>
      </c>
      <c r="C340">
        <v>103.7</v>
      </c>
      <c r="D340">
        <v>92.4</v>
      </c>
      <c r="E340">
        <v>103.9</v>
      </c>
      <c r="F340">
        <v>0.78775223965602204</v>
      </c>
      <c r="G340">
        <v>0.99529660547783805</v>
      </c>
      <c r="H340">
        <v>0.89068528170367101</v>
      </c>
      <c r="I340">
        <f t="shared" si="30"/>
        <v>1.1222943722943723</v>
      </c>
      <c r="J340">
        <f t="shared" si="31"/>
        <v>0.99807507218479308</v>
      </c>
      <c r="K340">
        <f t="shared" si="32"/>
        <v>0.8893166506256015</v>
      </c>
      <c r="L340">
        <f t="shared" si="33"/>
        <v>0.16645113739716821</v>
      </c>
      <c r="M340">
        <f t="shared" si="33"/>
        <v>-2.7797600909860777E-3</v>
      </c>
      <c r="N340">
        <f t="shared" si="33"/>
        <v>-0.16923089748815429</v>
      </c>
      <c r="O340">
        <f t="shared" si="34"/>
        <v>0.10361035341087288</v>
      </c>
      <c r="P340">
        <f t="shared" si="34"/>
        <v>2.0474771169303849E-3</v>
      </c>
      <c r="Q340">
        <f t="shared" si="34"/>
        <v>5.0275724205783801E-2</v>
      </c>
    </row>
    <row r="341" spans="1:17" x14ac:dyDescent="0.25">
      <c r="A341" t="s">
        <v>785</v>
      </c>
      <c r="B341" t="s">
        <v>786</v>
      </c>
      <c r="C341">
        <v>113.2</v>
      </c>
      <c r="D341">
        <v>80.400000000000006</v>
      </c>
      <c r="E341">
        <v>106.4</v>
      </c>
      <c r="F341">
        <v>0.47116564196000799</v>
      </c>
      <c r="G341">
        <v>0.99326986150305496</v>
      </c>
      <c r="H341">
        <v>0.80566207346154395</v>
      </c>
      <c r="I341">
        <f t="shared" si="30"/>
        <v>1.407960199004975</v>
      </c>
      <c r="J341">
        <f t="shared" si="31"/>
        <v>1.0639097744360901</v>
      </c>
      <c r="K341">
        <f t="shared" si="32"/>
        <v>0.75563909774436089</v>
      </c>
      <c r="L341">
        <f t="shared" si="33"/>
        <v>0.49360655165295364</v>
      </c>
      <c r="M341">
        <f t="shared" si="33"/>
        <v>8.93758073306926E-2</v>
      </c>
      <c r="N341">
        <f t="shared" si="33"/>
        <v>-0.40423074432226103</v>
      </c>
      <c r="O341">
        <f t="shared" si="34"/>
        <v>0.32682638641113432</v>
      </c>
      <c r="P341">
        <f t="shared" si="34"/>
        <v>2.9327419988134811E-3</v>
      </c>
      <c r="Q341">
        <f t="shared" si="34"/>
        <v>9.3847080285523077E-2</v>
      </c>
    </row>
    <row r="342" spans="1:17" x14ac:dyDescent="0.25">
      <c r="A342" t="s">
        <v>787</v>
      </c>
      <c r="B342" t="s">
        <v>788</v>
      </c>
      <c r="C342">
        <v>135.6</v>
      </c>
      <c r="D342">
        <v>116.4</v>
      </c>
      <c r="E342">
        <v>48</v>
      </c>
      <c r="F342">
        <v>0.83680314624297103</v>
      </c>
      <c r="G342">
        <v>0.94313736746066201</v>
      </c>
      <c r="H342">
        <v>0.91802938110716803</v>
      </c>
      <c r="I342">
        <f t="shared" si="30"/>
        <v>1.1649484536082473</v>
      </c>
      <c r="J342">
        <f t="shared" si="31"/>
        <v>2.8249999999999997</v>
      </c>
      <c r="K342">
        <f t="shared" si="32"/>
        <v>2.4250000000000003</v>
      </c>
      <c r="L342">
        <f t="shared" si="33"/>
        <v>0.22026612022805989</v>
      </c>
      <c r="M342">
        <f t="shared" si="33"/>
        <v>1.4982508675278252</v>
      </c>
      <c r="N342">
        <f t="shared" si="33"/>
        <v>1.2779847472997656</v>
      </c>
      <c r="O342">
        <f t="shared" si="34"/>
        <v>7.7376695597508038E-2</v>
      </c>
      <c r="P342">
        <f t="shared" si="34"/>
        <v>2.5425047893239405E-2</v>
      </c>
      <c r="Q342">
        <f t="shared" si="34"/>
        <v>3.7143419181629778E-2</v>
      </c>
    </row>
    <row r="343" spans="1:17" x14ac:dyDescent="0.25">
      <c r="A343" t="s">
        <v>789</v>
      </c>
      <c r="B343" t="s">
        <v>790</v>
      </c>
      <c r="C343">
        <v>120.1</v>
      </c>
      <c r="D343">
        <v>97.9</v>
      </c>
      <c r="E343">
        <v>82</v>
      </c>
      <c r="F343">
        <v>0.98908322874771104</v>
      </c>
      <c r="G343">
        <v>0.94876360673705296</v>
      </c>
      <c r="H343">
        <v>0.91478826706710803</v>
      </c>
      <c r="I343">
        <f t="shared" si="30"/>
        <v>1.2267620020429009</v>
      </c>
      <c r="J343">
        <f t="shared" si="31"/>
        <v>1.4646341463414634</v>
      </c>
      <c r="K343">
        <f t="shared" si="32"/>
        <v>1.1939024390243904</v>
      </c>
      <c r="L343">
        <f t="shared" si="33"/>
        <v>0.29485538610193907</v>
      </c>
      <c r="M343">
        <f t="shared" si="33"/>
        <v>0.55054033620018805</v>
      </c>
      <c r="N343">
        <f t="shared" si="33"/>
        <v>0.25568495009824921</v>
      </c>
      <c r="O343">
        <f t="shared" si="34"/>
        <v>4.7671621287683789E-3</v>
      </c>
      <c r="P343">
        <f t="shared" si="34"/>
        <v>2.2841982597444379E-2</v>
      </c>
      <c r="Q343">
        <f t="shared" si="34"/>
        <v>3.8679414223453459E-2</v>
      </c>
    </row>
    <row r="344" spans="1:17" x14ac:dyDescent="0.25">
      <c r="A344" t="s">
        <v>791</v>
      </c>
      <c r="B344" t="s">
        <v>792</v>
      </c>
      <c r="C344">
        <v>133.30000000000001</v>
      </c>
      <c r="D344">
        <v>92</v>
      </c>
      <c r="E344">
        <v>74.7</v>
      </c>
      <c r="F344">
        <v>0.471888929191077</v>
      </c>
      <c r="G344">
        <v>0.100858414043656</v>
      </c>
      <c r="H344">
        <v>0.78425346347124503</v>
      </c>
      <c r="I344">
        <f t="shared" si="30"/>
        <v>1.4489130434782609</v>
      </c>
      <c r="J344">
        <f t="shared" si="31"/>
        <v>1.7844712182061579</v>
      </c>
      <c r="K344">
        <f t="shared" si="32"/>
        <v>1.2315930388219545</v>
      </c>
      <c r="L344">
        <f t="shared" si="33"/>
        <v>0.53497101414459791</v>
      </c>
      <c r="M344">
        <f t="shared" si="33"/>
        <v>0.83549663229973614</v>
      </c>
      <c r="N344">
        <f t="shared" si="33"/>
        <v>0.30052561815513812</v>
      </c>
      <c r="O344">
        <f t="shared" si="34"/>
        <v>0.32616021135725043</v>
      </c>
      <c r="P344">
        <f t="shared" si="34"/>
        <v>0.99628786522213653</v>
      </c>
      <c r="Q344">
        <f t="shared" si="34"/>
        <v>0.1055435546663939</v>
      </c>
    </row>
    <row r="345" spans="1:17" x14ac:dyDescent="0.25">
      <c r="A345" t="s">
        <v>793</v>
      </c>
      <c r="B345" t="s">
        <v>794</v>
      </c>
      <c r="C345">
        <v>95.5</v>
      </c>
      <c r="D345">
        <v>88.8</v>
      </c>
      <c r="E345">
        <v>115.6</v>
      </c>
      <c r="F345">
        <v>0.955830124167659</v>
      </c>
      <c r="G345">
        <v>0.96705187741277099</v>
      </c>
      <c r="H345">
        <v>0.71762822590272501</v>
      </c>
      <c r="I345">
        <f t="shared" si="30"/>
        <v>1.0754504504504505</v>
      </c>
      <c r="J345">
        <f t="shared" si="31"/>
        <v>0.8261245674740485</v>
      </c>
      <c r="K345">
        <f t="shared" si="32"/>
        <v>0.76816608996539792</v>
      </c>
      <c r="L345">
        <f t="shared" si="33"/>
        <v>0.10494105657300515</v>
      </c>
      <c r="M345">
        <f t="shared" si="33"/>
        <v>-0.27556875957756766</v>
      </c>
      <c r="N345">
        <f t="shared" si="33"/>
        <v>-0.38050981615057283</v>
      </c>
      <c r="O345">
        <f t="shared" si="34"/>
        <v>1.9619286272198715E-2</v>
      </c>
      <c r="P345">
        <f t="shared" si="34"/>
        <v>1.4550227602852378E-2</v>
      </c>
      <c r="Q345">
        <f t="shared" si="34"/>
        <v>0.14410048786708166</v>
      </c>
    </row>
    <row r="346" spans="1:17" x14ac:dyDescent="0.25">
      <c r="A346" t="s">
        <v>795</v>
      </c>
      <c r="B346" t="s">
        <v>796</v>
      </c>
      <c r="C346">
        <v>105.2</v>
      </c>
      <c r="D346">
        <v>92.6</v>
      </c>
      <c r="E346">
        <v>102.2</v>
      </c>
      <c r="F346">
        <v>0.95018067206099099</v>
      </c>
      <c r="G346">
        <v>0.98575060060103503</v>
      </c>
      <c r="H346">
        <v>0.95701529678719599</v>
      </c>
      <c r="I346">
        <f t="shared" si="30"/>
        <v>1.1360691144708424</v>
      </c>
      <c r="J346">
        <f t="shared" si="31"/>
        <v>1.0293542074363993</v>
      </c>
      <c r="K346">
        <f t="shared" si="32"/>
        <v>0.9060665362035224</v>
      </c>
      <c r="L346">
        <f t="shared" si="33"/>
        <v>0.18405060603206599</v>
      </c>
      <c r="M346">
        <f t="shared" si="33"/>
        <v>4.1739508354681092E-2</v>
      </c>
      <c r="N346">
        <f t="shared" si="33"/>
        <v>-0.14231109767738512</v>
      </c>
      <c r="O346">
        <f t="shared" si="34"/>
        <v>2.2193807954521531E-2</v>
      </c>
      <c r="P346">
        <f t="shared" si="34"/>
        <v>6.2329496464349956E-3</v>
      </c>
      <c r="Q346">
        <f t="shared" si="34"/>
        <v>1.9081120470620432E-2</v>
      </c>
    </row>
    <row r="347" spans="1:17" x14ac:dyDescent="0.25">
      <c r="A347" t="s">
        <v>797</v>
      </c>
      <c r="B347" t="s">
        <v>798</v>
      </c>
      <c r="C347">
        <v>111.4</v>
      </c>
      <c r="D347">
        <v>95.3</v>
      </c>
      <c r="E347">
        <v>93.3</v>
      </c>
      <c r="F347">
        <v>0.79712951600541004</v>
      </c>
      <c r="G347">
        <v>0.96757362204383901</v>
      </c>
      <c r="H347">
        <v>0.93829980627818999</v>
      </c>
      <c r="I347">
        <f t="shared" si="30"/>
        <v>1.1689401888772299</v>
      </c>
      <c r="J347">
        <f t="shared" si="31"/>
        <v>1.1939978563772777</v>
      </c>
      <c r="K347">
        <f t="shared" si="32"/>
        <v>1.0214362272240085</v>
      </c>
      <c r="L347">
        <f t="shared" si="33"/>
        <v>0.22520111343009003</v>
      </c>
      <c r="M347">
        <f t="shared" si="33"/>
        <v>0.25580024648827321</v>
      </c>
      <c r="N347">
        <f t="shared" si="33"/>
        <v>3.0599133058183087E-2</v>
      </c>
      <c r="O347">
        <f t="shared" si="34"/>
        <v>9.8471109574173613E-2</v>
      </c>
      <c r="P347">
        <f t="shared" si="34"/>
        <v>1.431597986881542E-2</v>
      </c>
      <c r="Q347">
        <f t="shared" si="34"/>
        <v>2.765837333888136E-2</v>
      </c>
    </row>
    <row r="348" spans="1:17" x14ac:dyDescent="0.25">
      <c r="A348" t="s">
        <v>799</v>
      </c>
      <c r="B348" t="s">
        <v>800</v>
      </c>
      <c r="C348">
        <v>129.5</v>
      </c>
      <c r="D348">
        <v>97.8</v>
      </c>
      <c r="E348">
        <v>72.599999999999994</v>
      </c>
      <c r="F348">
        <v>0.81242535239937197</v>
      </c>
      <c r="G348">
        <v>0.67332992294475003</v>
      </c>
      <c r="H348">
        <v>0.91344822031427797</v>
      </c>
      <c r="I348">
        <f t="shared" si="30"/>
        <v>1.3241308793456033</v>
      </c>
      <c r="J348">
        <f t="shared" si="31"/>
        <v>1.7837465564738293</v>
      </c>
      <c r="K348">
        <f t="shared" si="32"/>
        <v>1.3471074380165291</v>
      </c>
      <c r="L348">
        <f t="shared" si="33"/>
        <v>0.40504572762168251</v>
      </c>
      <c r="M348">
        <f t="shared" si="33"/>
        <v>0.83491064457816566</v>
      </c>
      <c r="N348">
        <f t="shared" si="33"/>
        <v>0.42986491695648327</v>
      </c>
      <c r="O348">
        <f t="shared" si="34"/>
        <v>9.0216532540305594E-2</v>
      </c>
      <c r="P348">
        <f t="shared" si="34"/>
        <v>0.1717720849512967</v>
      </c>
      <c r="Q348">
        <f t="shared" si="34"/>
        <v>3.9316066011649393E-2</v>
      </c>
    </row>
    <row r="349" spans="1:17" x14ac:dyDescent="0.25">
      <c r="A349" t="s">
        <v>801</v>
      </c>
      <c r="B349" t="s">
        <v>802</v>
      </c>
      <c r="C349">
        <v>98.5</v>
      </c>
      <c r="D349">
        <v>129.5</v>
      </c>
      <c r="E349">
        <v>72</v>
      </c>
      <c r="F349">
        <v>4.0384963503976898E-2</v>
      </c>
      <c r="G349">
        <v>0.817012182797483</v>
      </c>
      <c r="H349">
        <v>1.5782249275715799E-2</v>
      </c>
      <c r="I349">
        <f t="shared" si="30"/>
        <v>0.76061776061776065</v>
      </c>
      <c r="J349">
        <f t="shared" si="31"/>
        <v>1.3680555555555556</v>
      </c>
      <c r="K349">
        <f t="shared" si="32"/>
        <v>1.7986111111111112</v>
      </c>
      <c r="L349">
        <f t="shared" si="33"/>
        <v>-0.39475646823017757</v>
      </c>
      <c r="M349">
        <f t="shared" si="33"/>
        <v>0.4521268180140639</v>
      </c>
      <c r="N349">
        <f t="shared" si="33"/>
        <v>0.8468832862442417</v>
      </c>
      <c r="O349">
        <f t="shared" si="34"/>
        <v>1.3937803052558138</v>
      </c>
      <c r="P349">
        <f t="shared" si="34"/>
        <v>8.7771467479489912E-2</v>
      </c>
      <c r="Q349">
        <f t="shared" si="34"/>
        <v>1.8018311013535642</v>
      </c>
    </row>
    <row r="350" spans="1:17" x14ac:dyDescent="0.25">
      <c r="A350" t="s">
        <v>803</v>
      </c>
      <c r="B350" t="s">
        <v>804</v>
      </c>
      <c r="C350">
        <v>112.3</v>
      </c>
      <c r="D350">
        <v>101.8</v>
      </c>
      <c r="E350">
        <v>85.9</v>
      </c>
      <c r="F350">
        <v>0.98908322874771104</v>
      </c>
      <c r="G350">
        <v>0.88161622730756495</v>
      </c>
      <c r="H350">
        <v>0.80460259869780504</v>
      </c>
      <c r="I350">
        <f t="shared" si="30"/>
        <v>1.1031434184675835</v>
      </c>
      <c r="J350">
        <f t="shared" si="31"/>
        <v>1.3073341094295692</v>
      </c>
      <c r="K350">
        <f t="shared" si="32"/>
        <v>1.1850989522700814</v>
      </c>
      <c r="L350">
        <f t="shared" si="33"/>
        <v>0.14162036632490582</v>
      </c>
      <c r="M350">
        <f t="shared" si="33"/>
        <v>0.38662789126213754</v>
      </c>
      <c r="N350">
        <f t="shared" si="33"/>
        <v>0.24500752493723171</v>
      </c>
      <c r="O350">
        <f t="shared" si="34"/>
        <v>4.7671621287683789E-3</v>
      </c>
      <c r="P350">
        <f t="shared" si="34"/>
        <v>5.4720424656908372E-2</v>
      </c>
      <c r="Q350">
        <f t="shared" si="34"/>
        <v>9.4418569082313636E-2</v>
      </c>
    </row>
    <row r="351" spans="1:17" x14ac:dyDescent="0.25">
      <c r="A351" t="s">
        <v>805</v>
      </c>
      <c r="B351" t="s">
        <v>806</v>
      </c>
      <c r="C351">
        <v>97.9</v>
      </c>
      <c r="D351">
        <v>134.5</v>
      </c>
      <c r="E351">
        <v>67.599999999999994</v>
      </c>
      <c r="F351">
        <v>4.6555729453632497E-2</v>
      </c>
      <c r="G351">
        <v>0.72636963954827705</v>
      </c>
      <c r="H351">
        <v>1.08691201388711E-2</v>
      </c>
      <c r="I351">
        <f t="shared" si="30"/>
        <v>0.7278810408921933</v>
      </c>
      <c r="J351">
        <f t="shared" si="31"/>
        <v>1.4482248520710062</v>
      </c>
      <c r="K351">
        <f t="shared" si="32"/>
        <v>1.9896449704142014</v>
      </c>
      <c r="L351">
        <f t="shared" si="33"/>
        <v>-0.45822540784029148</v>
      </c>
      <c r="M351">
        <f t="shared" si="33"/>
        <v>0.53428561332151092</v>
      </c>
      <c r="N351">
        <f t="shared" si="33"/>
        <v>0.99251102116180234</v>
      </c>
      <c r="O351">
        <f t="shared" si="34"/>
        <v>1.3320268642641808</v>
      </c>
      <c r="P351">
        <f t="shared" si="34"/>
        <v>0.13884231654121904</v>
      </c>
      <c r="Q351">
        <f t="shared" si="34"/>
        <v>1.9638056108630215</v>
      </c>
    </row>
    <row r="352" spans="1:17" x14ac:dyDescent="0.25">
      <c r="A352" t="s">
        <v>807</v>
      </c>
      <c r="B352" t="s">
        <v>808</v>
      </c>
      <c r="C352">
        <v>103.5</v>
      </c>
      <c r="D352">
        <v>89.3</v>
      </c>
      <c r="E352">
        <v>107.2</v>
      </c>
      <c r="F352">
        <v>0.95457541456880401</v>
      </c>
      <c r="G352">
        <v>0.98591863332318697</v>
      </c>
      <c r="H352">
        <v>0.94940444637697496</v>
      </c>
      <c r="I352">
        <f t="shared" si="30"/>
        <v>1.1590145576707727</v>
      </c>
      <c r="J352">
        <f t="shared" si="31"/>
        <v>0.96548507462686561</v>
      </c>
      <c r="K352">
        <f t="shared" si="32"/>
        <v>0.83302238805970141</v>
      </c>
      <c r="L352">
        <f t="shared" si="33"/>
        <v>0.21289868726546471</v>
      </c>
      <c r="M352">
        <f t="shared" si="33"/>
        <v>-5.0674138071084937E-2</v>
      </c>
      <c r="N352">
        <f t="shared" si="33"/>
        <v>-0.26357282533654969</v>
      </c>
      <c r="O352">
        <f t="shared" si="34"/>
        <v>2.018975523543743E-2</v>
      </c>
      <c r="P352">
        <f t="shared" si="34"/>
        <v>6.1589253801627069E-3</v>
      </c>
      <c r="Q352">
        <f t="shared" si="34"/>
        <v>2.2548738667308187E-2</v>
      </c>
    </row>
    <row r="353" spans="1:17" x14ac:dyDescent="0.25">
      <c r="A353" t="s">
        <v>809</v>
      </c>
      <c r="B353" t="s">
        <v>810</v>
      </c>
      <c r="C353">
        <v>118</v>
      </c>
      <c r="D353">
        <v>75.599999999999994</v>
      </c>
      <c r="E353">
        <v>106.4</v>
      </c>
      <c r="F353">
        <v>0.48081682829676597</v>
      </c>
      <c r="G353">
        <v>0.99326986150305496</v>
      </c>
      <c r="H353">
        <v>0.60483844542197096</v>
      </c>
      <c r="I353">
        <f t="shared" si="30"/>
        <v>1.5608465608465609</v>
      </c>
      <c r="J353">
        <f t="shared" si="31"/>
        <v>1.1090225563909775</v>
      </c>
      <c r="K353">
        <f t="shared" si="32"/>
        <v>0.71052631578947356</v>
      </c>
      <c r="L353">
        <f t="shared" si="33"/>
        <v>0.64232872002813113</v>
      </c>
      <c r="M353">
        <f t="shared" si="33"/>
        <v>0.14928870874801406</v>
      </c>
      <c r="N353">
        <f t="shared" si="33"/>
        <v>-0.49304001128011721</v>
      </c>
      <c r="O353">
        <f t="shared" si="34"/>
        <v>0.31802034069639762</v>
      </c>
      <c r="P353">
        <f t="shared" si="34"/>
        <v>2.9327419988134811E-3</v>
      </c>
      <c r="Q353">
        <f t="shared" si="34"/>
        <v>0.21836061151485242</v>
      </c>
    </row>
    <row r="354" spans="1:17" x14ac:dyDescent="0.25">
      <c r="A354" t="s">
        <v>811</v>
      </c>
      <c r="B354" t="s">
        <v>812</v>
      </c>
      <c r="C354">
        <v>102.3</v>
      </c>
      <c r="D354">
        <v>78.3</v>
      </c>
      <c r="E354">
        <v>119.4</v>
      </c>
      <c r="F354">
        <v>0.96801074352139305</v>
      </c>
      <c r="G354">
        <v>0.77613461852685195</v>
      </c>
      <c r="H354">
        <v>0.68269557084769406</v>
      </c>
      <c r="I354">
        <f t="shared" si="30"/>
        <v>1.3065134099616857</v>
      </c>
      <c r="J354">
        <f t="shared" si="31"/>
        <v>0.85678391959798994</v>
      </c>
      <c r="K354">
        <f t="shared" si="32"/>
        <v>0.65577889447236171</v>
      </c>
      <c r="L354">
        <f t="shared" si="33"/>
        <v>0.38572193245428793</v>
      </c>
      <c r="M354">
        <f t="shared" si="33"/>
        <v>-0.22299669151947638</v>
      </c>
      <c r="N354">
        <f t="shared" si="33"/>
        <v>-0.60871862397376464</v>
      </c>
      <c r="O354">
        <f t="shared" si="34"/>
        <v>1.4119822623254055E-2</v>
      </c>
      <c r="P354">
        <f t="shared" si="34"/>
        <v>0.1100629449623539</v>
      </c>
      <c r="Q354">
        <f t="shared" si="34"/>
        <v>0.16577291472946476</v>
      </c>
    </row>
    <row r="355" spans="1:17" x14ac:dyDescent="0.25">
      <c r="A355" t="s">
        <v>813</v>
      </c>
      <c r="B355" t="s">
        <v>814</v>
      </c>
      <c r="C355">
        <v>134.9</v>
      </c>
      <c r="D355">
        <v>141.19999999999999</v>
      </c>
      <c r="E355">
        <v>23.9</v>
      </c>
      <c r="F355">
        <v>0.136419592226043</v>
      </c>
      <c r="G355">
        <v>4.9214115654607399E-2</v>
      </c>
      <c r="H355">
        <v>2.0629571503610299E-3</v>
      </c>
      <c r="I355">
        <f t="shared" si="30"/>
        <v>0.95538243626062336</v>
      </c>
      <c r="J355">
        <f t="shared" si="31"/>
        <v>5.6443514644351467</v>
      </c>
      <c r="K355">
        <f t="shared" si="32"/>
        <v>5.9079497907949792</v>
      </c>
      <c r="L355">
        <f t="shared" si="33"/>
        <v>-6.5849740322912548E-2</v>
      </c>
      <c r="M355">
        <f t="shared" si="33"/>
        <v>2.4968078249675192</v>
      </c>
      <c r="N355">
        <f t="shared" si="33"/>
        <v>2.562657565290432</v>
      </c>
      <c r="O355">
        <f t="shared" si="34"/>
        <v>0.86512325295942327</v>
      </c>
      <c r="P355">
        <f t="shared" si="34"/>
        <v>1.3079103144752637</v>
      </c>
      <c r="Q355">
        <f t="shared" si="34"/>
        <v>2.6855097926545857</v>
      </c>
    </row>
    <row r="356" spans="1:17" x14ac:dyDescent="0.25">
      <c r="A356" t="s">
        <v>815</v>
      </c>
      <c r="B356" t="s">
        <v>816</v>
      </c>
      <c r="C356">
        <v>114.9</v>
      </c>
      <c r="D356">
        <v>114</v>
      </c>
      <c r="E356">
        <v>71.099999999999994</v>
      </c>
      <c r="F356">
        <v>0.89301025140177104</v>
      </c>
      <c r="G356">
        <v>0.30093056610015401</v>
      </c>
      <c r="H356">
        <v>0.241187556909744</v>
      </c>
      <c r="I356">
        <f t="shared" si="30"/>
        <v>1.0078947368421054</v>
      </c>
      <c r="J356">
        <f t="shared" si="31"/>
        <v>1.6160337552742619</v>
      </c>
      <c r="K356">
        <f t="shared" si="32"/>
        <v>1.6033755274261605</v>
      </c>
      <c r="L356">
        <f t="shared" si="33"/>
        <v>1.1344973594009438E-2</v>
      </c>
      <c r="M356">
        <f t="shared" si="33"/>
        <v>0.69245733302669821</v>
      </c>
      <c r="N356">
        <f t="shared" si="33"/>
        <v>0.68111235943268889</v>
      </c>
      <c r="O356">
        <f t="shared" si="34"/>
        <v>4.9143555555276067E-2</v>
      </c>
      <c r="P356">
        <f t="shared" si="34"/>
        <v>0.52153369788823623</v>
      </c>
      <c r="Q356">
        <f t="shared" si="34"/>
        <v>0.61764510160996011</v>
      </c>
    </row>
    <row r="357" spans="1:17" x14ac:dyDescent="0.25">
      <c r="A357" t="s">
        <v>817</v>
      </c>
      <c r="B357" t="s">
        <v>818</v>
      </c>
      <c r="C357">
        <v>97.9</v>
      </c>
      <c r="D357">
        <v>90.1</v>
      </c>
      <c r="E357">
        <v>112</v>
      </c>
      <c r="F357">
        <v>0.97790083830689001</v>
      </c>
      <c r="G357">
        <v>0.87992495658386904</v>
      </c>
      <c r="H357">
        <v>0.88228998810330705</v>
      </c>
      <c r="I357">
        <f t="shared" si="30"/>
        <v>1.0865704772475029</v>
      </c>
      <c r="J357">
        <f t="shared" si="31"/>
        <v>0.87410714285714286</v>
      </c>
      <c r="K357">
        <f t="shared" si="32"/>
        <v>0.80446428571428563</v>
      </c>
      <c r="L357">
        <f t="shared" si="33"/>
        <v>0.11978175379015657</v>
      </c>
      <c r="M357">
        <f t="shared" si="33"/>
        <v>-0.19411796734127143</v>
      </c>
      <c r="N357">
        <f t="shared" si="33"/>
        <v>-0.31389972113142806</v>
      </c>
      <c r="O357">
        <f t="shared" si="34"/>
        <v>9.7051815718369357E-3</v>
      </c>
      <c r="P357">
        <f t="shared" si="34"/>
        <v>5.5554364589865853E-2</v>
      </c>
      <c r="Q357">
        <f t="shared" si="34"/>
        <v>5.438864895660428E-2</v>
      </c>
    </row>
    <row r="358" spans="1:17" x14ac:dyDescent="0.25">
      <c r="A358" t="s">
        <v>819</v>
      </c>
      <c r="B358" t="s">
        <v>820</v>
      </c>
      <c r="C358">
        <v>109.6</v>
      </c>
      <c r="D358">
        <v>97.9</v>
      </c>
      <c r="E358">
        <v>92.5</v>
      </c>
      <c r="F358">
        <v>0.72608976322436203</v>
      </c>
      <c r="G358">
        <v>0.977345042812792</v>
      </c>
      <c r="H358">
        <v>0.91802938110716803</v>
      </c>
      <c r="I358">
        <f t="shared" si="30"/>
        <v>1.1195097037793666</v>
      </c>
      <c r="J358">
        <f t="shared" si="31"/>
        <v>1.1848648648648648</v>
      </c>
      <c r="K358">
        <f t="shared" si="32"/>
        <v>1.0583783783783784</v>
      </c>
      <c r="L358">
        <f t="shared" si="33"/>
        <v>0.16286703335683164</v>
      </c>
      <c r="M358">
        <f t="shared" si="33"/>
        <v>0.24472252755685209</v>
      </c>
      <c r="N358">
        <f t="shared" si="33"/>
        <v>8.1855494200020626E-2</v>
      </c>
      <c r="O358">
        <f t="shared" si="34"/>
        <v>0.13900968609986419</v>
      </c>
      <c r="P358">
        <f t="shared" si="34"/>
        <v>9.9520854778731484E-3</v>
      </c>
      <c r="Q358">
        <f t="shared" si="34"/>
        <v>3.7143419181629778E-2</v>
      </c>
    </row>
    <row r="359" spans="1:17" x14ac:dyDescent="0.25">
      <c r="A359" t="s">
        <v>821</v>
      </c>
      <c r="B359" t="s">
        <v>822</v>
      </c>
      <c r="C359">
        <v>106.6</v>
      </c>
      <c r="D359">
        <v>97.5</v>
      </c>
      <c r="E359">
        <v>95.9</v>
      </c>
      <c r="F359">
        <v>0.95672808157766698</v>
      </c>
      <c r="G359">
        <v>0.94937538829004597</v>
      </c>
      <c r="H359">
        <v>0.91802938110716803</v>
      </c>
      <c r="I359">
        <f t="shared" si="30"/>
        <v>1.0933333333333333</v>
      </c>
      <c r="J359">
        <f t="shared" si="31"/>
        <v>1.1115745568300313</v>
      </c>
      <c r="K359">
        <f t="shared" si="32"/>
        <v>1.0166840458811262</v>
      </c>
      <c r="L359">
        <f t="shared" si="33"/>
        <v>0.12873331412220274</v>
      </c>
      <c r="M359">
        <f t="shared" si="33"/>
        <v>0.152604717741045</v>
      </c>
      <c r="N359">
        <f t="shared" si="33"/>
        <v>2.3871403618842185E-2</v>
      </c>
      <c r="O359">
        <f t="shared" si="34"/>
        <v>1.9211478577108289E-2</v>
      </c>
      <c r="P359">
        <f t="shared" si="34"/>
        <v>2.2562031168711989E-2</v>
      </c>
      <c r="Q359">
        <f t="shared" si="34"/>
        <v>3.7143419181629778E-2</v>
      </c>
    </row>
    <row r="360" spans="1:17" x14ac:dyDescent="0.25">
      <c r="A360" t="s">
        <v>823</v>
      </c>
      <c r="B360" t="s">
        <v>824</v>
      </c>
      <c r="C360">
        <v>129.19999999999999</v>
      </c>
      <c r="D360">
        <v>102.6</v>
      </c>
      <c r="E360">
        <v>68.3</v>
      </c>
      <c r="F360">
        <v>0.68649911659835094</v>
      </c>
      <c r="G360">
        <v>1.4938617845687299E-2</v>
      </c>
      <c r="H360">
        <v>0.310264369694849</v>
      </c>
      <c r="I360">
        <f t="shared" si="30"/>
        <v>1.2592592592592593</v>
      </c>
      <c r="J360">
        <f t="shared" si="31"/>
        <v>1.8916544655929721</v>
      </c>
      <c r="K360">
        <f t="shared" si="32"/>
        <v>1.5021961932650072</v>
      </c>
      <c r="L360">
        <f t="shared" si="33"/>
        <v>0.33257533908687092</v>
      </c>
      <c r="M360">
        <f t="shared" si="33"/>
        <v>0.91964858640383451</v>
      </c>
      <c r="N360">
        <f t="shared" si="33"/>
        <v>0.58707324731696353</v>
      </c>
      <c r="O360">
        <f t="shared" si="34"/>
        <v>0.16336001728623312</v>
      </c>
      <c r="P360">
        <f t="shared" si="34"/>
        <v>1.8256895825580415</v>
      </c>
      <c r="Q360">
        <f t="shared" si="34"/>
        <v>0.50826809529366179</v>
      </c>
    </row>
    <row r="361" spans="1:17" x14ac:dyDescent="0.25">
      <c r="A361" t="s">
        <v>825</v>
      </c>
      <c r="B361" t="s">
        <v>826</v>
      </c>
      <c r="C361">
        <v>106.6</v>
      </c>
      <c r="D361">
        <v>114.1</v>
      </c>
      <c r="E361">
        <v>79.2</v>
      </c>
      <c r="F361">
        <v>0.99262283865688195</v>
      </c>
      <c r="G361">
        <v>0.615707707148893</v>
      </c>
      <c r="H361">
        <v>0.65132463328733003</v>
      </c>
      <c r="I361">
        <f t="shared" si="30"/>
        <v>0.93426818580192816</v>
      </c>
      <c r="J361">
        <f t="shared" si="31"/>
        <v>1.3459595959595958</v>
      </c>
      <c r="K361">
        <f t="shared" si="32"/>
        <v>1.4406565656565655</v>
      </c>
      <c r="L361">
        <f t="shared" si="33"/>
        <v>-9.8091353529505751E-2</v>
      </c>
      <c r="M361">
        <f t="shared" si="33"/>
        <v>0.42863510267956606</v>
      </c>
      <c r="N361">
        <f t="shared" si="33"/>
        <v>0.52672645620907188</v>
      </c>
      <c r="O361">
        <f t="shared" si="34"/>
        <v>3.2157366053987067E-3</v>
      </c>
      <c r="P361">
        <f t="shared" si="34"/>
        <v>0.21062541007379978</v>
      </c>
      <c r="Q361">
        <f t="shared" si="34"/>
        <v>0.1862024963715134</v>
      </c>
    </row>
    <row r="362" spans="1:17" x14ac:dyDescent="0.25">
      <c r="A362" t="s">
        <v>827</v>
      </c>
      <c r="B362" t="s">
        <v>828</v>
      </c>
      <c r="C362">
        <v>105.1</v>
      </c>
      <c r="D362">
        <v>90.5</v>
      </c>
      <c r="E362">
        <v>104.4</v>
      </c>
      <c r="F362">
        <v>0.95457541456880401</v>
      </c>
      <c r="G362">
        <v>0.76503668636502598</v>
      </c>
      <c r="H362">
        <v>0.91802938110716803</v>
      </c>
      <c r="I362">
        <f t="shared" si="30"/>
        <v>1.1613259668508287</v>
      </c>
      <c r="J362">
        <f t="shared" si="31"/>
        <v>1.0067049808429118</v>
      </c>
      <c r="K362">
        <f t="shared" si="32"/>
        <v>0.86685823754789271</v>
      </c>
      <c r="L362">
        <f t="shared" si="33"/>
        <v>0.21577297199161063</v>
      </c>
      <c r="M362">
        <f t="shared" si="33"/>
        <v>9.6409573922938471E-3</v>
      </c>
      <c r="N362">
        <f t="shared" si="33"/>
        <v>-0.20613201459931679</v>
      </c>
      <c r="O362">
        <f t="shared" si="34"/>
        <v>2.018975523543743E-2</v>
      </c>
      <c r="P362">
        <f t="shared" si="34"/>
        <v>0.11631773830537599</v>
      </c>
      <c r="Q362">
        <f t="shared" si="34"/>
        <v>3.7143419181629778E-2</v>
      </c>
    </row>
    <row r="363" spans="1:17" x14ac:dyDescent="0.25">
      <c r="A363" t="s">
        <v>829</v>
      </c>
      <c r="B363" t="s">
        <v>830</v>
      </c>
      <c r="C363">
        <v>102.6</v>
      </c>
      <c r="D363">
        <v>102.6</v>
      </c>
      <c r="E363">
        <v>94.9</v>
      </c>
      <c r="F363">
        <v>0.64255525752504306</v>
      </c>
      <c r="G363">
        <v>0.92174974030323198</v>
      </c>
      <c r="H363">
        <v>0.96810299318679505</v>
      </c>
      <c r="I363">
        <f t="shared" si="30"/>
        <v>1</v>
      </c>
      <c r="J363">
        <f t="shared" si="31"/>
        <v>1.0811380400421495</v>
      </c>
      <c r="K363">
        <f t="shared" si="32"/>
        <v>1.0811380400421495</v>
      </c>
      <c r="L363">
        <f t="shared" si="33"/>
        <v>0</v>
      </c>
      <c r="M363">
        <f t="shared" si="33"/>
        <v>0.11255073858594451</v>
      </c>
      <c r="N363">
        <f t="shared" si="33"/>
        <v>0.11255073858594451</v>
      </c>
      <c r="O363">
        <f t="shared" si="34"/>
        <v>0.19208951857051032</v>
      </c>
      <c r="P363">
        <f t="shared" si="34"/>
        <v>3.5386976081367649E-2</v>
      </c>
      <c r="Q363">
        <f t="shared" si="34"/>
        <v>1.4078437120003669E-2</v>
      </c>
    </row>
    <row r="364" spans="1:17" x14ac:dyDescent="0.25">
      <c r="A364" t="s">
        <v>831</v>
      </c>
      <c r="B364" t="s">
        <v>832</v>
      </c>
      <c r="C364">
        <v>104.5</v>
      </c>
      <c r="D364">
        <v>88.2</v>
      </c>
      <c r="E364">
        <v>107.3</v>
      </c>
      <c r="F364">
        <v>0.14888478108855299</v>
      </c>
      <c r="G364">
        <v>0.817012182797483</v>
      </c>
      <c r="H364">
        <v>0.79740647017581701</v>
      </c>
      <c r="I364">
        <f t="shared" si="30"/>
        <v>1.1848072562358276</v>
      </c>
      <c r="J364">
        <f t="shared" si="31"/>
        <v>0.97390493942218082</v>
      </c>
      <c r="K364">
        <f t="shared" si="32"/>
        <v>0.82199440820130476</v>
      </c>
      <c r="L364">
        <f t="shared" si="33"/>
        <v>0.24465238141072448</v>
      </c>
      <c r="M364">
        <f t="shared" si="33"/>
        <v>-3.8147133788276784E-2</v>
      </c>
      <c r="N364">
        <f t="shared" si="33"/>
        <v>-0.28279951519900132</v>
      </c>
      <c r="O364">
        <f t="shared" si="34"/>
        <v>0.82714969329590615</v>
      </c>
      <c r="P364">
        <f t="shared" si="34"/>
        <v>8.7771467479489912E-2</v>
      </c>
      <c r="Q364">
        <f t="shared" si="34"/>
        <v>9.8320244783162619E-2</v>
      </c>
    </row>
    <row r="365" spans="1:17" x14ac:dyDescent="0.25">
      <c r="A365" t="s">
        <v>833</v>
      </c>
      <c r="B365" t="s">
        <v>834</v>
      </c>
      <c r="C365">
        <v>96.4</v>
      </c>
      <c r="D365">
        <v>93.5</v>
      </c>
      <c r="E365">
        <v>110.1</v>
      </c>
      <c r="F365">
        <v>0.95672808157766698</v>
      </c>
      <c r="G365">
        <v>0.92100707476669097</v>
      </c>
      <c r="H365">
        <v>0.92614027650591602</v>
      </c>
      <c r="I365">
        <f t="shared" si="30"/>
        <v>1.0310160427807487</v>
      </c>
      <c r="J365">
        <f t="shared" si="31"/>
        <v>0.8755676657584015</v>
      </c>
      <c r="K365">
        <f t="shared" si="32"/>
        <v>0.84922797456857402</v>
      </c>
      <c r="L365">
        <f t="shared" si="33"/>
        <v>4.4066781454962595E-2</v>
      </c>
      <c r="M365">
        <f t="shared" si="33"/>
        <v>-0.19170941733440727</v>
      </c>
      <c r="N365">
        <f t="shared" si="33"/>
        <v>-0.23577619878936998</v>
      </c>
      <c r="O365">
        <f t="shared" si="34"/>
        <v>1.9211478577108289E-2</v>
      </c>
      <c r="P365">
        <f t="shared" si="34"/>
        <v>3.5737033733299062E-2</v>
      </c>
      <c r="Q365">
        <f t="shared" si="34"/>
        <v>3.3323228546416075E-2</v>
      </c>
    </row>
    <row r="366" spans="1:17" x14ac:dyDescent="0.25">
      <c r="A366" t="s">
        <v>835</v>
      </c>
      <c r="B366" t="s">
        <v>836</v>
      </c>
      <c r="C366">
        <v>103.6</v>
      </c>
      <c r="D366">
        <v>85.3</v>
      </c>
      <c r="E366">
        <v>111.1</v>
      </c>
      <c r="F366">
        <v>0.80395594116083002</v>
      </c>
      <c r="G366">
        <v>0.94876360673705296</v>
      </c>
      <c r="H366">
        <v>0.704942637609562</v>
      </c>
      <c r="I366">
        <f t="shared" si="30"/>
        <v>1.2145369284876906</v>
      </c>
      <c r="J366">
        <f t="shared" si="31"/>
        <v>0.93249324932493249</v>
      </c>
      <c r="K366">
        <f t="shared" si="32"/>
        <v>0.76777677767776775</v>
      </c>
      <c r="L366">
        <f t="shared" si="33"/>
        <v>0.28040635636826383</v>
      </c>
      <c r="M366">
        <f t="shared" si="33"/>
        <v>-0.10083481370253811</v>
      </c>
      <c r="N366">
        <f t="shared" si="33"/>
        <v>-0.38124117007080188</v>
      </c>
      <c r="O366">
        <f t="shared" si="34"/>
        <v>9.4767751046363452E-2</v>
      </c>
      <c r="P366">
        <f t="shared" si="34"/>
        <v>2.2841982597444379E-2</v>
      </c>
      <c r="Q366">
        <f t="shared" si="34"/>
        <v>0.15184622085708566</v>
      </c>
    </row>
    <row r="367" spans="1:17" x14ac:dyDescent="0.25">
      <c r="A367" t="s">
        <v>837</v>
      </c>
      <c r="B367" t="s">
        <v>838</v>
      </c>
      <c r="C367">
        <v>102.2</v>
      </c>
      <c r="D367">
        <v>89.3</v>
      </c>
      <c r="E367">
        <v>108.6</v>
      </c>
      <c r="F367">
        <v>0.99262283865688195</v>
      </c>
      <c r="G367">
        <v>0.92415534467934102</v>
      </c>
      <c r="H367">
        <v>0.92614027650591602</v>
      </c>
      <c r="I367">
        <f t="shared" si="30"/>
        <v>1.1444568868980964</v>
      </c>
      <c r="J367">
        <f t="shared" si="31"/>
        <v>0.94106813996316763</v>
      </c>
      <c r="K367">
        <f t="shared" si="32"/>
        <v>0.82228360957642732</v>
      </c>
      <c r="L367">
        <f t="shared" si="33"/>
        <v>0.19466311581639864</v>
      </c>
      <c r="M367">
        <f t="shared" si="33"/>
        <v>-8.7628906866740158E-2</v>
      </c>
      <c r="N367">
        <f t="shared" si="33"/>
        <v>-0.28229202268313858</v>
      </c>
      <c r="O367">
        <f t="shared" si="34"/>
        <v>3.2157366053987067E-3</v>
      </c>
      <c r="P367">
        <f t="shared" si="34"/>
        <v>3.4255020482853824E-2</v>
      </c>
      <c r="Q367">
        <f t="shared" si="34"/>
        <v>3.3323228546416075E-2</v>
      </c>
    </row>
    <row r="368" spans="1:17" x14ac:dyDescent="0.25">
      <c r="A368" t="s">
        <v>839</v>
      </c>
      <c r="B368" t="s">
        <v>840</v>
      </c>
      <c r="C368">
        <v>106.6</v>
      </c>
      <c r="D368">
        <v>98.4</v>
      </c>
      <c r="E368">
        <v>95</v>
      </c>
      <c r="F368">
        <v>0.97790083830689001</v>
      </c>
      <c r="G368">
        <v>0.92415534467934102</v>
      </c>
      <c r="H368">
        <v>0.941218353681335</v>
      </c>
      <c r="I368">
        <f t="shared" si="30"/>
        <v>1.0833333333333333</v>
      </c>
      <c r="J368">
        <f t="shared" si="31"/>
        <v>1.1221052631578947</v>
      </c>
      <c r="K368">
        <f t="shared" si="32"/>
        <v>1.0357894736842106</v>
      </c>
      <c r="L368">
        <f t="shared" si="33"/>
        <v>0.11547721741993588</v>
      </c>
      <c r="M368">
        <f t="shared" si="33"/>
        <v>0.16620801954086564</v>
      </c>
      <c r="N368">
        <f t="shared" si="33"/>
        <v>5.0730802120929785E-2</v>
      </c>
      <c r="O368">
        <f t="shared" si="34"/>
        <v>9.7051815718369357E-3</v>
      </c>
      <c r="P368">
        <f t="shared" si="34"/>
        <v>3.4255020482853824E-2</v>
      </c>
      <c r="Q368">
        <f t="shared" si="34"/>
        <v>2.6309612706375531E-2</v>
      </c>
    </row>
    <row r="369" spans="1:17" x14ac:dyDescent="0.25">
      <c r="A369" t="s">
        <v>841</v>
      </c>
      <c r="B369" t="s">
        <v>842</v>
      </c>
      <c r="C369">
        <v>112.8</v>
      </c>
      <c r="D369">
        <v>92.8</v>
      </c>
      <c r="E369">
        <v>94.4</v>
      </c>
      <c r="F369">
        <v>0.96728617318564303</v>
      </c>
      <c r="G369">
        <v>0.89309924408422503</v>
      </c>
      <c r="H369">
        <v>0.95374121288131597</v>
      </c>
      <c r="I369">
        <f t="shared" si="30"/>
        <v>1.2155172413793103</v>
      </c>
      <c r="J369">
        <f t="shared" si="31"/>
        <v>1.1949152542372881</v>
      </c>
      <c r="K369">
        <f t="shared" si="32"/>
        <v>0.98305084745762705</v>
      </c>
      <c r="L369">
        <f t="shared" si="33"/>
        <v>0.28157035727122137</v>
      </c>
      <c r="M369">
        <f t="shared" si="33"/>
        <v>0.25690830303695222</v>
      </c>
      <c r="N369">
        <f t="shared" si="33"/>
        <v>-2.4662054234269239E-2</v>
      </c>
      <c r="O369">
        <f t="shared" si="34"/>
        <v>1.44450201787853E-2</v>
      </c>
      <c r="P369">
        <f t="shared" si="34"/>
        <v>4.9100278218641102E-2</v>
      </c>
      <c r="Q369">
        <f t="shared" si="34"/>
        <v>2.0569450310705228E-2</v>
      </c>
    </row>
    <row r="370" spans="1:17" x14ac:dyDescent="0.25">
      <c r="A370" t="s">
        <v>843</v>
      </c>
      <c r="B370" t="s">
        <v>844</v>
      </c>
      <c r="C370">
        <v>101.1</v>
      </c>
      <c r="D370">
        <v>83.4</v>
      </c>
      <c r="E370">
        <v>115.5</v>
      </c>
      <c r="F370">
        <v>0.90523928660451902</v>
      </c>
      <c r="G370">
        <v>0.78023372477432396</v>
      </c>
      <c r="H370">
        <v>0.53933279450449201</v>
      </c>
      <c r="I370">
        <f t="shared" si="30"/>
        <v>1.2122302158273379</v>
      </c>
      <c r="J370">
        <f t="shared" si="31"/>
        <v>0.87532467532467528</v>
      </c>
      <c r="K370">
        <f t="shared" si="32"/>
        <v>0.7220779220779221</v>
      </c>
      <c r="L370">
        <f t="shared" si="33"/>
        <v>0.27766370845835081</v>
      </c>
      <c r="M370">
        <f t="shared" si="33"/>
        <v>-0.19210985440040534</v>
      </c>
      <c r="N370">
        <f t="shared" si="33"/>
        <v>-0.46977356285875627</v>
      </c>
      <c r="O370">
        <f t="shared" si="34"/>
        <v>4.3236606302248383E-2</v>
      </c>
      <c r="P370">
        <f t="shared" si="34"/>
        <v>0.10777528170065857</v>
      </c>
      <c r="Q370">
        <f t="shared" si="34"/>
        <v>0.26814317133186882</v>
      </c>
    </row>
    <row r="371" spans="1:17" x14ac:dyDescent="0.25">
      <c r="A371" t="s">
        <v>845</v>
      </c>
      <c r="B371" t="s">
        <v>846</v>
      </c>
      <c r="C371">
        <v>110.4</v>
      </c>
      <c r="D371">
        <v>108.4</v>
      </c>
      <c r="E371">
        <v>81.2</v>
      </c>
      <c r="F371">
        <v>0.58219707305434099</v>
      </c>
      <c r="G371">
        <v>0.88654775086307502</v>
      </c>
      <c r="H371">
        <v>0.41957370073161199</v>
      </c>
      <c r="I371">
        <f t="shared" si="30"/>
        <v>1.018450184501845</v>
      </c>
      <c r="J371">
        <f t="shared" si="31"/>
        <v>1.3596059113300494</v>
      </c>
      <c r="K371">
        <f t="shared" si="32"/>
        <v>1.3349753694581281</v>
      </c>
      <c r="L371">
        <f t="shared" si="33"/>
        <v>2.6375415424297454E-2</v>
      </c>
      <c r="M371">
        <f t="shared" si="33"/>
        <v>0.44318853959299298</v>
      </c>
      <c r="N371">
        <f t="shared" si="33"/>
        <v>0.41681312416869537</v>
      </c>
      <c r="O371">
        <f t="shared" si="34"/>
        <v>0.23492998226983569</v>
      </c>
      <c r="P371">
        <f t="shared" si="34"/>
        <v>5.2297867645871556E-2</v>
      </c>
      <c r="Q371">
        <f t="shared" si="34"/>
        <v>0.37719174160595975</v>
      </c>
    </row>
    <row r="372" spans="1:17" x14ac:dyDescent="0.25">
      <c r="A372" t="s">
        <v>847</v>
      </c>
      <c r="B372" t="s">
        <v>848</v>
      </c>
      <c r="C372">
        <v>85.1</v>
      </c>
      <c r="D372">
        <v>72.099999999999994</v>
      </c>
      <c r="E372">
        <v>142.80000000000001</v>
      </c>
      <c r="F372">
        <v>0.98908322874771104</v>
      </c>
      <c r="G372">
        <v>0.84953221750908503</v>
      </c>
      <c r="H372">
        <v>0.77556360231600696</v>
      </c>
      <c r="I372">
        <f t="shared" si="30"/>
        <v>1.1803051317614424</v>
      </c>
      <c r="J372">
        <f t="shared" si="31"/>
        <v>0.59593837535013994</v>
      </c>
      <c r="K372">
        <f t="shared" si="32"/>
        <v>0.5049019607843136</v>
      </c>
      <c r="L372">
        <f t="shared" si="33"/>
        <v>0.23915987244514006</v>
      </c>
      <c r="M372">
        <f t="shared" si="33"/>
        <v>-0.74676494234313728</v>
      </c>
      <c r="N372">
        <f t="shared" si="33"/>
        <v>-0.98592481478827765</v>
      </c>
      <c r="O372">
        <f t="shared" si="34"/>
        <v>4.7671621287683789E-3</v>
      </c>
      <c r="P372">
        <f t="shared" si="34"/>
        <v>7.0820146375747781E-2</v>
      </c>
      <c r="Q372">
        <f t="shared" si="34"/>
        <v>0.11038258082622285</v>
      </c>
    </row>
    <row r="373" spans="1:17" x14ac:dyDescent="0.25">
      <c r="A373" t="s">
        <v>849</v>
      </c>
      <c r="B373" t="s">
        <v>850</v>
      </c>
      <c r="C373">
        <v>116.7</v>
      </c>
      <c r="D373">
        <v>111.2</v>
      </c>
      <c r="E373">
        <v>72.099999999999994</v>
      </c>
      <c r="F373">
        <v>0.86728570643188396</v>
      </c>
      <c r="G373">
        <v>0.25436367370542801</v>
      </c>
      <c r="H373">
        <v>0.81815458182173295</v>
      </c>
      <c r="I373">
        <f t="shared" si="30"/>
        <v>1.0494604316546763</v>
      </c>
      <c r="J373">
        <f t="shared" si="31"/>
        <v>1.6185852981969489</v>
      </c>
      <c r="K373">
        <f t="shared" si="32"/>
        <v>1.5423023578363386</v>
      </c>
      <c r="L373">
        <f t="shared" si="33"/>
        <v>6.9647772983840714E-2</v>
      </c>
      <c r="M373">
        <f t="shared" si="33"/>
        <v>0.69473339646652577</v>
      </c>
      <c r="N373">
        <f t="shared" si="33"/>
        <v>0.62508562348268515</v>
      </c>
      <c r="O373">
        <f t="shared" si="34"/>
        <v>6.1837811074123956E-2</v>
      </c>
      <c r="P373">
        <f t="shared" si="34"/>
        <v>0.59454491124592534</v>
      </c>
      <c r="Q373">
        <f t="shared" si="34"/>
        <v>8.7164633138405362E-2</v>
      </c>
    </row>
    <row r="374" spans="1:17" x14ac:dyDescent="0.25">
      <c r="A374" t="s">
        <v>851</v>
      </c>
      <c r="B374" t="s">
        <v>852</v>
      </c>
      <c r="C374">
        <v>109.7</v>
      </c>
      <c r="D374">
        <v>91.8</v>
      </c>
      <c r="E374">
        <v>98.4</v>
      </c>
      <c r="F374">
        <v>0.87331592403768699</v>
      </c>
      <c r="G374">
        <v>0.97684569469472404</v>
      </c>
      <c r="H374">
        <v>0.95274288640696003</v>
      </c>
      <c r="I374">
        <f t="shared" si="30"/>
        <v>1.1949891067538128</v>
      </c>
      <c r="J374">
        <f t="shared" si="31"/>
        <v>1.1148373983739837</v>
      </c>
      <c r="K374">
        <f t="shared" si="32"/>
        <v>0.93292682926829262</v>
      </c>
      <c r="L374">
        <f t="shared" si="33"/>
        <v>0.25699746698938508</v>
      </c>
      <c r="M374">
        <f t="shared" si="33"/>
        <v>0.1568333050639529</v>
      </c>
      <c r="N374">
        <f t="shared" si="33"/>
        <v>-0.10016416192543202</v>
      </c>
      <c r="O374">
        <f t="shared" si="34"/>
        <v>5.8828620846168855E-2</v>
      </c>
      <c r="P374">
        <f t="shared" si="34"/>
        <v>1.0174033246617831E-2</v>
      </c>
      <c r="Q374">
        <f t="shared" si="34"/>
        <v>2.1024285175304098E-2</v>
      </c>
    </row>
    <row r="375" spans="1:17" x14ac:dyDescent="0.25">
      <c r="A375" t="s">
        <v>853</v>
      </c>
      <c r="B375" t="s">
        <v>854</v>
      </c>
      <c r="C375">
        <v>107.4</v>
      </c>
      <c r="D375">
        <v>80.5</v>
      </c>
      <c r="E375">
        <v>112</v>
      </c>
      <c r="F375">
        <v>0.96801074352139305</v>
      </c>
      <c r="G375">
        <v>0.95496594737657103</v>
      </c>
      <c r="H375">
        <v>0.88807215761407998</v>
      </c>
      <c r="I375">
        <f t="shared" si="30"/>
        <v>1.33416149068323</v>
      </c>
      <c r="J375">
        <f t="shared" si="31"/>
        <v>0.95892857142857146</v>
      </c>
      <c r="K375">
        <f t="shared" si="32"/>
        <v>0.71875</v>
      </c>
      <c r="L375">
        <f t="shared" si="33"/>
        <v>0.41593330498343345</v>
      </c>
      <c r="M375">
        <f t="shared" si="33"/>
        <v>-6.05047389595538E-2</v>
      </c>
      <c r="N375">
        <f t="shared" si="33"/>
        <v>-0.47643804394298717</v>
      </c>
      <c r="O375">
        <f t="shared" si="34"/>
        <v>1.4119822623254055E-2</v>
      </c>
      <c r="P375">
        <f t="shared" si="34"/>
        <v>2.0012114416379897E-2</v>
      </c>
      <c r="Q375">
        <f t="shared" si="34"/>
        <v>5.155174550465947E-2</v>
      </c>
    </row>
    <row r="376" spans="1:17" x14ac:dyDescent="0.25">
      <c r="A376" t="s">
        <v>855</v>
      </c>
      <c r="B376" t="s">
        <v>856</v>
      </c>
      <c r="C376">
        <v>115.7</v>
      </c>
      <c r="D376">
        <v>86.6</v>
      </c>
      <c r="E376">
        <v>97.7</v>
      </c>
      <c r="F376">
        <v>0.52049884759889198</v>
      </c>
      <c r="G376">
        <v>0.93177214009519105</v>
      </c>
      <c r="H376">
        <v>0.86110756429769797</v>
      </c>
      <c r="I376">
        <f t="shared" si="30"/>
        <v>1.3360277136258663</v>
      </c>
      <c r="J376">
        <f t="shared" si="31"/>
        <v>1.1842374616171956</v>
      </c>
      <c r="K376">
        <f t="shared" si="32"/>
        <v>0.88638689866939602</v>
      </c>
      <c r="L376">
        <f t="shared" si="33"/>
        <v>0.41794993438076528</v>
      </c>
      <c r="M376">
        <f t="shared" si="33"/>
        <v>0.24395839713910478</v>
      </c>
      <c r="N376">
        <f t="shared" si="33"/>
        <v>-0.1739915372416605</v>
      </c>
      <c r="O376">
        <f t="shared" si="34"/>
        <v>0.28358022769426383</v>
      </c>
      <c r="P376">
        <f t="shared" si="34"/>
        <v>3.0690279060376302E-2</v>
      </c>
      <c r="Q376">
        <f t="shared" si="34"/>
        <v>6.49425957435944E-2</v>
      </c>
    </row>
    <row r="377" spans="1:17" x14ac:dyDescent="0.25">
      <c r="A377" t="s">
        <v>857</v>
      </c>
      <c r="B377" t="s">
        <v>858</v>
      </c>
      <c r="C377">
        <v>86.5</v>
      </c>
      <c r="D377">
        <v>94</v>
      </c>
      <c r="E377">
        <v>119.5</v>
      </c>
      <c r="F377">
        <v>0.54254208331170795</v>
      </c>
      <c r="G377">
        <v>0.434990264389779</v>
      </c>
      <c r="H377">
        <v>0.94220762342860598</v>
      </c>
      <c r="I377">
        <f t="shared" si="30"/>
        <v>0.92021276595744683</v>
      </c>
      <c r="J377">
        <f t="shared" si="31"/>
        <v>0.72384937238493718</v>
      </c>
      <c r="K377">
        <f t="shared" si="32"/>
        <v>0.78661087866108792</v>
      </c>
      <c r="L377">
        <f t="shared" si="33"/>
        <v>-0.11996062404091272</v>
      </c>
      <c r="M377">
        <f t="shared" si="33"/>
        <v>-0.46623858034402405</v>
      </c>
      <c r="N377">
        <f t="shared" si="33"/>
        <v>-0.34627795630311109</v>
      </c>
      <c r="O377">
        <f t="shared" si="34"/>
        <v>0.26556656929287265</v>
      </c>
      <c r="P377">
        <f t="shared" si="34"/>
        <v>0.36152046297435536</v>
      </c>
      <c r="Q377">
        <f t="shared" si="34"/>
        <v>2.5853386194598135E-2</v>
      </c>
    </row>
    <row r="378" spans="1:17" x14ac:dyDescent="0.25">
      <c r="A378" t="s">
        <v>859</v>
      </c>
      <c r="B378" t="s">
        <v>860</v>
      </c>
      <c r="C378">
        <v>105.3</v>
      </c>
      <c r="D378">
        <v>124.1</v>
      </c>
      <c r="E378">
        <v>70.599999999999994</v>
      </c>
      <c r="F378">
        <v>0.633345187071372</v>
      </c>
      <c r="G378">
        <v>0.96757362204383901</v>
      </c>
      <c r="H378">
        <v>0.55753065879502395</v>
      </c>
      <c r="I378">
        <f t="shared" ref="I378:I427" si="35">(C378/D378)</f>
        <v>0.84850926672038685</v>
      </c>
      <c r="J378">
        <f t="shared" ref="J378:J427" si="36">(C378/E378)</f>
        <v>1.4915014164305951</v>
      </c>
      <c r="K378">
        <f t="shared" ref="K378:K427" si="37">(D378/E378)</f>
        <v>1.7577903682719547</v>
      </c>
      <c r="L378">
        <f t="shared" ref="L378:N427" si="38">LOG(I378,2)</f>
        <v>-0.23699767910463965</v>
      </c>
      <c r="M378">
        <f t="shared" si="38"/>
        <v>0.57676534775453681</v>
      </c>
      <c r="N378">
        <f t="shared" si="38"/>
        <v>0.81376302685917645</v>
      </c>
      <c r="O378">
        <f t="shared" ref="O378:Q427" si="39">-LOG(F378,10)</f>
        <v>0.19835952540128948</v>
      </c>
      <c r="P378">
        <f t="shared" si="39"/>
        <v>1.431597986881542E-2</v>
      </c>
      <c r="Q378">
        <f t="shared" si="39"/>
        <v>0.25373124562617416</v>
      </c>
    </row>
    <row r="379" spans="1:17" x14ac:dyDescent="0.25">
      <c r="A379" t="s">
        <v>861</v>
      </c>
      <c r="B379" t="s">
        <v>862</v>
      </c>
      <c r="C379">
        <v>101.3</v>
      </c>
      <c r="D379">
        <v>107.9</v>
      </c>
      <c r="E379">
        <v>90.8</v>
      </c>
      <c r="F379">
        <v>0.99262283865688195</v>
      </c>
      <c r="G379">
        <v>0.97896677435778501</v>
      </c>
      <c r="H379">
        <v>0.95016149788246695</v>
      </c>
      <c r="I379">
        <f t="shared" si="35"/>
        <v>0.93883225208526411</v>
      </c>
      <c r="J379">
        <f t="shared" si="36"/>
        <v>1.1156387665198237</v>
      </c>
      <c r="K379">
        <f t="shared" si="37"/>
        <v>1.1883259911894275</v>
      </c>
      <c r="L379">
        <f t="shared" si="38"/>
        <v>-9.106069068687879E-2</v>
      </c>
      <c r="M379">
        <f t="shared" si="38"/>
        <v>0.15786997151022311</v>
      </c>
      <c r="N379">
        <f t="shared" si="38"/>
        <v>0.24893066219710216</v>
      </c>
      <c r="O379">
        <f t="shared" si="39"/>
        <v>3.2157366053987067E-3</v>
      </c>
      <c r="P379">
        <f t="shared" si="39"/>
        <v>9.2320476840302146E-3</v>
      </c>
      <c r="Q379">
        <f t="shared" si="39"/>
        <v>2.2202571891942916E-2</v>
      </c>
    </row>
    <row r="380" spans="1:17" x14ac:dyDescent="0.25">
      <c r="A380" t="s">
        <v>863</v>
      </c>
      <c r="B380" t="s">
        <v>864</v>
      </c>
      <c r="C380">
        <v>113.7</v>
      </c>
      <c r="D380">
        <v>86.4</v>
      </c>
      <c r="E380">
        <v>99.9</v>
      </c>
      <c r="F380">
        <v>0.98908322874771104</v>
      </c>
      <c r="G380">
        <v>0.94876360673705296</v>
      </c>
      <c r="H380">
        <v>0.91802938110716803</v>
      </c>
      <c r="I380">
        <f t="shared" si="35"/>
        <v>1.3159722222222221</v>
      </c>
      <c r="J380">
        <f t="shared" si="36"/>
        <v>1.1381381381381381</v>
      </c>
      <c r="K380">
        <f t="shared" si="37"/>
        <v>0.86486486486486491</v>
      </c>
      <c r="L380">
        <f t="shared" si="38"/>
        <v>0.39612903672877919</v>
      </c>
      <c r="M380">
        <f t="shared" si="38"/>
        <v>0.18667567109982958</v>
      </c>
      <c r="N380">
        <f t="shared" si="38"/>
        <v>-0.2094533656289497</v>
      </c>
      <c r="O380">
        <f t="shared" si="39"/>
        <v>4.7671621287683789E-3</v>
      </c>
      <c r="P380">
        <f t="shared" si="39"/>
        <v>2.2841982597444379E-2</v>
      </c>
      <c r="Q380">
        <f t="shared" si="39"/>
        <v>3.7143419181629778E-2</v>
      </c>
    </row>
    <row r="381" spans="1:17" x14ac:dyDescent="0.25">
      <c r="A381" t="s">
        <v>865</v>
      </c>
      <c r="B381" t="s">
        <v>866</v>
      </c>
      <c r="C381">
        <v>90.2</v>
      </c>
      <c r="D381">
        <v>89</v>
      </c>
      <c r="E381">
        <v>120.8</v>
      </c>
      <c r="F381">
        <v>0.99262283865688195</v>
      </c>
      <c r="G381">
        <v>0.44321614728309999</v>
      </c>
      <c r="H381">
        <v>0.585204163574502</v>
      </c>
      <c r="I381">
        <f t="shared" si="35"/>
        <v>1.0134831460674159</v>
      </c>
      <c r="J381">
        <f t="shared" si="36"/>
        <v>0.7466887417218544</v>
      </c>
      <c r="K381">
        <f t="shared" si="37"/>
        <v>0.73675496688741726</v>
      </c>
      <c r="L381">
        <f t="shared" si="38"/>
        <v>1.9322097401621021E-2</v>
      </c>
      <c r="M381">
        <f t="shared" si="38"/>
        <v>-0.42142111606969779</v>
      </c>
      <c r="N381">
        <f t="shared" si="38"/>
        <v>-0.44074321347131873</v>
      </c>
      <c r="O381">
        <f t="shared" si="39"/>
        <v>3.2157366053987067E-3</v>
      </c>
      <c r="P381">
        <f t="shared" si="39"/>
        <v>0.35338442574306672</v>
      </c>
      <c r="Q381">
        <f t="shared" si="39"/>
        <v>0.23269259264413156</v>
      </c>
    </row>
    <row r="382" spans="1:17" x14ac:dyDescent="0.25">
      <c r="A382" t="s">
        <v>867</v>
      </c>
      <c r="B382" t="s">
        <v>868</v>
      </c>
      <c r="C382">
        <v>108.5</v>
      </c>
      <c r="D382">
        <v>85.6</v>
      </c>
      <c r="E382">
        <v>105.9</v>
      </c>
      <c r="F382">
        <v>0.87331592403768699</v>
      </c>
      <c r="G382">
        <v>0.99326986150305496</v>
      </c>
      <c r="H382">
        <v>0.91478826706710803</v>
      </c>
      <c r="I382">
        <f t="shared" si="35"/>
        <v>1.2675233644859814</v>
      </c>
      <c r="J382">
        <f t="shared" si="36"/>
        <v>1.024551463644948</v>
      </c>
      <c r="K382">
        <f t="shared" si="37"/>
        <v>0.80830972615675156</v>
      </c>
      <c r="L382">
        <f t="shared" si="38"/>
        <v>0.34201234093069477</v>
      </c>
      <c r="M382">
        <f t="shared" si="38"/>
        <v>3.499245333950507E-2</v>
      </c>
      <c r="N382">
        <f t="shared" si="38"/>
        <v>-0.3070198875911897</v>
      </c>
      <c r="O382">
        <f t="shared" si="39"/>
        <v>5.8828620846168855E-2</v>
      </c>
      <c r="P382">
        <f t="shared" si="39"/>
        <v>2.9327419988134811E-3</v>
      </c>
      <c r="Q382">
        <f t="shared" si="39"/>
        <v>3.8679414223453459E-2</v>
      </c>
    </row>
    <row r="383" spans="1:17" x14ac:dyDescent="0.25">
      <c r="A383" t="s">
        <v>869</v>
      </c>
      <c r="B383" t="s">
        <v>870</v>
      </c>
      <c r="C383">
        <v>103.5</v>
      </c>
      <c r="D383">
        <v>80.900000000000006</v>
      </c>
      <c r="E383">
        <v>115.5</v>
      </c>
      <c r="F383">
        <v>0.55273296050274801</v>
      </c>
      <c r="G383">
        <v>0.94876360673705296</v>
      </c>
      <c r="H383">
        <v>0.50164905061963605</v>
      </c>
      <c r="I383">
        <f t="shared" si="35"/>
        <v>1.2793572311495673</v>
      </c>
      <c r="J383">
        <f t="shared" si="36"/>
        <v>0.89610389610389607</v>
      </c>
      <c r="K383">
        <f t="shared" si="37"/>
        <v>0.70043290043290052</v>
      </c>
      <c r="L383">
        <f t="shared" si="38"/>
        <v>0.35541915995670997</v>
      </c>
      <c r="M383">
        <f t="shared" si="38"/>
        <v>-0.15826208391673235</v>
      </c>
      <c r="N383">
        <f t="shared" si="38"/>
        <v>-0.51368124387344216</v>
      </c>
      <c r="O383">
        <f t="shared" si="39"/>
        <v>0.25748463685181711</v>
      </c>
      <c r="P383">
        <f t="shared" si="39"/>
        <v>2.2841982597444379E-2</v>
      </c>
      <c r="Q383">
        <f t="shared" si="39"/>
        <v>0.29960000532736747</v>
      </c>
    </row>
    <row r="384" spans="1:17" x14ac:dyDescent="0.25">
      <c r="A384" t="s">
        <v>871</v>
      </c>
      <c r="B384" t="s">
        <v>872</v>
      </c>
      <c r="D384">
        <v>197.5</v>
      </c>
      <c r="E384">
        <v>102.5</v>
      </c>
      <c r="F384">
        <v>9.3707317073170703E-16</v>
      </c>
      <c r="G384">
        <v>1.11540697674419E-16</v>
      </c>
      <c r="H384">
        <v>0.20080376316563001</v>
      </c>
      <c r="I384">
        <f t="shared" si="35"/>
        <v>0</v>
      </c>
      <c r="J384">
        <f t="shared" si="36"/>
        <v>0</v>
      </c>
      <c r="K384">
        <f t="shared" si="37"/>
        <v>1.9268292682926829</v>
      </c>
      <c r="L384" t="e">
        <f t="shared" si="38"/>
        <v>#NUM!</v>
      </c>
      <c r="M384" t="e">
        <f t="shared" si="38"/>
        <v>#NUM!</v>
      </c>
      <c r="N384">
        <f t="shared" si="38"/>
        <v>0.9462287435590192</v>
      </c>
      <c r="O384">
        <f t="shared" si="39"/>
        <v>15.02822649619406</v>
      </c>
      <c r="P384">
        <f t="shared" si="39"/>
        <v>15.95256664337321</v>
      </c>
      <c r="Q384">
        <f t="shared" si="39"/>
        <v>0.69722815254916226</v>
      </c>
    </row>
    <row r="385" spans="1:17" x14ac:dyDescent="0.25">
      <c r="A385" t="s">
        <v>873</v>
      </c>
      <c r="B385" t="s">
        <v>874</v>
      </c>
      <c r="C385">
        <v>73</v>
      </c>
      <c r="D385">
        <v>83.6</v>
      </c>
      <c r="E385">
        <v>143.30000000000001</v>
      </c>
      <c r="F385">
        <v>0.98114657864611199</v>
      </c>
      <c r="G385">
        <v>0.42931194765610198</v>
      </c>
      <c r="H385">
        <v>0.89068528170367101</v>
      </c>
      <c r="I385">
        <f t="shared" si="35"/>
        <v>0.87320574162679432</v>
      </c>
      <c r="J385">
        <f t="shared" si="36"/>
        <v>0.50942079553384501</v>
      </c>
      <c r="K385">
        <f t="shared" si="37"/>
        <v>0.58339148639218419</v>
      </c>
      <c r="L385">
        <f t="shared" si="38"/>
        <v>-0.19560647831350308</v>
      </c>
      <c r="M385">
        <f t="shared" si="38"/>
        <v>-0.97307024049476631</v>
      </c>
      <c r="N385">
        <f t="shared" si="38"/>
        <v>-0.77746376218126301</v>
      </c>
      <c r="O385">
        <f t="shared" si="39"/>
        <v>8.2661062369621813E-3</v>
      </c>
      <c r="P385">
        <f t="shared" si="39"/>
        <v>0.36722702503345539</v>
      </c>
      <c r="Q385">
        <f t="shared" si="39"/>
        <v>5.0275724205783801E-2</v>
      </c>
    </row>
    <row r="386" spans="1:17" x14ac:dyDescent="0.25">
      <c r="A386" t="s">
        <v>875</v>
      </c>
      <c r="B386" t="s">
        <v>876</v>
      </c>
      <c r="C386">
        <v>118.3</v>
      </c>
      <c r="D386">
        <v>101.5</v>
      </c>
      <c r="E386">
        <v>80.2</v>
      </c>
      <c r="F386">
        <v>0.98269151670769805</v>
      </c>
      <c r="G386">
        <v>1.95191695298364E-2</v>
      </c>
      <c r="H386">
        <v>0.98820248833124902</v>
      </c>
      <c r="I386">
        <f t="shared" si="35"/>
        <v>1.1655172413793102</v>
      </c>
      <c r="J386">
        <f t="shared" si="36"/>
        <v>1.4750623441396509</v>
      </c>
      <c r="K386">
        <f t="shared" si="37"/>
        <v>1.2655860349127181</v>
      </c>
      <c r="L386">
        <f t="shared" si="38"/>
        <v>0.22097034626724971</v>
      </c>
      <c r="M386">
        <f t="shared" si="38"/>
        <v>0.56077593188486807</v>
      </c>
      <c r="N386">
        <f t="shared" si="38"/>
        <v>0.33980558561761826</v>
      </c>
      <c r="O386">
        <f t="shared" si="39"/>
        <v>7.58279307073718E-3</v>
      </c>
      <c r="P386">
        <f t="shared" si="39"/>
        <v>1.7095386639378667</v>
      </c>
      <c r="Q386">
        <f t="shared" si="39"/>
        <v>5.1540568752905334E-3</v>
      </c>
    </row>
    <row r="387" spans="1:17" x14ac:dyDescent="0.25">
      <c r="A387" t="s">
        <v>877</v>
      </c>
      <c r="B387" t="s">
        <v>878</v>
      </c>
      <c r="C387">
        <v>100.1</v>
      </c>
      <c r="D387">
        <v>94.8</v>
      </c>
      <c r="E387">
        <v>105.1</v>
      </c>
      <c r="F387">
        <v>0.98908322874771104</v>
      </c>
      <c r="G387">
        <v>0.94937538829004597</v>
      </c>
      <c r="H387">
        <v>0.91802938110716803</v>
      </c>
      <c r="I387">
        <f t="shared" si="35"/>
        <v>1.0559071729957805</v>
      </c>
      <c r="J387">
        <f t="shared" si="36"/>
        <v>0.95242626070409131</v>
      </c>
      <c r="K387">
        <f t="shared" si="37"/>
        <v>0.90199809705042822</v>
      </c>
      <c r="L387">
        <f t="shared" si="38"/>
        <v>7.8483009937734313E-2</v>
      </c>
      <c r="M387">
        <f t="shared" si="38"/>
        <v>-7.032069512618494E-2</v>
      </c>
      <c r="N387">
        <f t="shared" si="38"/>
        <v>-0.14880370506391921</v>
      </c>
      <c r="O387">
        <f t="shared" si="39"/>
        <v>4.7671621287683789E-3</v>
      </c>
      <c r="P387">
        <f t="shared" si="39"/>
        <v>2.2562031168711989E-2</v>
      </c>
      <c r="Q387">
        <f t="shared" si="39"/>
        <v>3.7143419181629778E-2</v>
      </c>
    </row>
    <row r="388" spans="1:17" x14ac:dyDescent="0.25">
      <c r="A388" t="s">
        <v>879</v>
      </c>
      <c r="B388" t="s">
        <v>880</v>
      </c>
      <c r="C388">
        <v>81.5</v>
      </c>
      <c r="D388">
        <v>111.3</v>
      </c>
      <c r="E388">
        <v>107.1</v>
      </c>
      <c r="F388">
        <v>0.55273296050274801</v>
      </c>
      <c r="G388">
        <v>0.23923415046021401</v>
      </c>
      <c r="H388">
        <v>0.93829980627818999</v>
      </c>
      <c r="I388">
        <f t="shared" si="35"/>
        <v>0.73225516621743036</v>
      </c>
      <c r="J388">
        <f t="shared" si="36"/>
        <v>0.76097105508870222</v>
      </c>
      <c r="K388">
        <f t="shared" si="37"/>
        <v>1.0392156862745099</v>
      </c>
      <c r="L388">
        <f t="shared" si="38"/>
        <v>-0.4495816282235196</v>
      </c>
      <c r="M388">
        <f t="shared" si="38"/>
        <v>-0.39408651563181585</v>
      </c>
      <c r="N388">
        <f t="shared" si="38"/>
        <v>5.5495112591703706E-2</v>
      </c>
      <c r="O388">
        <f t="shared" si="39"/>
        <v>0.25748463685181711</v>
      </c>
      <c r="P388">
        <f t="shared" si="39"/>
        <v>0.62117682511091088</v>
      </c>
      <c r="Q388">
        <f t="shared" si="39"/>
        <v>2.765837333888136E-2</v>
      </c>
    </row>
    <row r="389" spans="1:17" x14ac:dyDescent="0.25">
      <c r="A389" t="s">
        <v>881</v>
      </c>
      <c r="B389" t="s">
        <v>882</v>
      </c>
      <c r="C389">
        <v>122.3</v>
      </c>
      <c r="D389">
        <v>85.1</v>
      </c>
      <c r="E389">
        <v>92.6</v>
      </c>
      <c r="F389">
        <v>0.60956323426263803</v>
      </c>
      <c r="G389">
        <v>0.92227786144496604</v>
      </c>
      <c r="H389">
        <v>0.91802938110716803</v>
      </c>
      <c r="I389">
        <f t="shared" si="35"/>
        <v>1.437132784958872</v>
      </c>
      <c r="J389">
        <f t="shared" si="36"/>
        <v>1.3207343412526997</v>
      </c>
      <c r="K389">
        <f t="shared" si="37"/>
        <v>0.91900647948164149</v>
      </c>
      <c r="L389">
        <f t="shared" si="38"/>
        <v>0.52319336684142403</v>
      </c>
      <c r="M389">
        <f t="shared" si="38"/>
        <v>0.40134030526715025</v>
      </c>
      <c r="N389">
        <f t="shared" si="38"/>
        <v>-0.12185306157427371</v>
      </c>
      <c r="O389">
        <f t="shared" si="39"/>
        <v>0.2149812353009663</v>
      </c>
      <c r="P389">
        <f t="shared" si="39"/>
        <v>3.5138216134732371E-2</v>
      </c>
      <c r="Q389">
        <f t="shared" si="39"/>
        <v>3.7143419181629778E-2</v>
      </c>
    </row>
    <row r="390" spans="1:17" x14ac:dyDescent="0.25">
      <c r="A390" t="s">
        <v>883</v>
      </c>
      <c r="B390" t="s">
        <v>884</v>
      </c>
      <c r="C390">
        <v>114</v>
      </c>
      <c r="D390">
        <v>77.8</v>
      </c>
      <c r="E390">
        <v>108.1</v>
      </c>
      <c r="F390">
        <v>0.83889046262128597</v>
      </c>
      <c r="G390">
        <v>0.98243021396295105</v>
      </c>
      <c r="H390">
        <v>0.76580718046996699</v>
      </c>
      <c r="I390">
        <f t="shared" si="35"/>
        <v>1.4652956298200515</v>
      </c>
      <c r="J390">
        <f t="shared" si="36"/>
        <v>1.0545790934320074</v>
      </c>
      <c r="K390">
        <f t="shared" si="37"/>
        <v>0.71970397779833484</v>
      </c>
      <c r="L390">
        <f t="shared" si="38"/>
        <v>0.55119176406591219</v>
      </c>
      <c r="M390">
        <f t="shared" si="38"/>
        <v>7.6667301317453779E-2</v>
      </c>
      <c r="N390">
        <f t="shared" si="38"/>
        <v>-0.47452446274845839</v>
      </c>
      <c r="O390">
        <f t="shared" si="39"/>
        <v>7.6294743086441963E-2</v>
      </c>
      <c r="P390">
        <f t="shared" si="39"/>
        <v>7.6982895705696849E-3</v>
      </c>
      <c r="Q390">
        <f t="shared" si="39"/>
        <v>0.11588056587568518</v>
      </c>
    </row>
    <row r="391" spans="1:17" x14ac:dyDescent="0.25">
      <c r="A391" t="s">
        <v>885</v>
      </c>
      <c r="B391" t="s">
        <v>886</v>
      </c>
      <c r="C391">
        <v>130.5</v>
      </c>
      <c r="D391">
        <v>85.8</v>
      </c>
      <c r="E391">
        <v>83.8</v>
      </c>
      <c r="F391">
        <v>0.99792598860047699</v>
      </c>
      <c r="G391">
        <v>0.62910922882484799</v>
      </c>
      <c r="H391">
        <v>0.68253812759817001</v>
      </c>
      <c r="I391">
        <f t="shared" si="35"/>
        <v>1.520979020979021</v>
      </c>
      <c r="J391">
        <f t="shared" si="36"/>
        <v>1.5572792362768497</v>
      </c>
      <c r="K391">
        <f t="shared" si="37"/>
        <v>1.0238663484486874</v>
      </c>
      <c r="L391">
        <f t="shared" si="38"/>
        <v>0.60500025395770129</v>
      </c>
      <c r="M391">
        <f t="shared" si="38"/>
        <v>0.63902765775789527</v>
      </c>
      <c r="N391">
        <f t="shared" si="38"/>
        <v>3.4027403800194075E-2</v>
      </c>
      <c r="O391">
        <f t="shared" si="39"/>
        <v>9.0166706364901204E-4</v>
      </c>
      <c r="P391">
        <f t="shared" si="39"/>
        <v>0.20127394381148461</v>
      </c>
      <c r="Q391">
        <f t="shared" si="39"/>
        <v>0.16587308327183545</v>
      </c>
    </row>
    <row r="392" spans="1:17" x14ac:dyDescent="0.25">
      <c r="A392" t="s">
        <v>887</v>
      </c>
      <c r="B392" t="s">
        <v>888</v>
      </c>
      <c r="C392">
        <v>134.1</v>
      </c>
      <c r="D392">
        <v>90.8</v>
      </c>
      <c r="E392">
        <v>75.099999999999994</v>
      </c>
      <c r="F392">
        <v>0.51379475797093199</v>
      </c>
      <c r="G392">
        <v>7.60475911272398E-2</v>
      </c>
      <c r="H392">
        <v>0.65132463328733003</v>
      </c>
      <c r="I392">
        <f t="shared" si="35"/>
        <v>1.4768722466960351</v>
      </c>
      <c r="J392">
        <f t="shared" si="36"/>
        <v>1.7856191744340879</v>
      </c>
      <c r="K392">
        <f t="shared" si="37"/>
        <v>1.2090545938748336</v>
      </c>
      <c r="L392">
        <f t="shared" si="38"/>
        <v>0.56254503461355887</v>
      </c>
      <c r="M392">
        <f t="shared" si="38"/>
        <v>0.83642442439020215</v>
      </c>
      <c r="N392">
        <f t="shared" si="38"/>
        <v>0.27387938977664328</v>
      </c>
      <c r="O392">
        <f t="shared" si="39"/>
        <v>0.28921033096868326</v>
      </c>
      <c r="P392">
        <f t="shared" si="39"/>
        <v>1.1189145380438057</v>
      </c>
      <c r="Q392">
        <f t="shared" si="39"/>
        <v>0.1862024963715134</v>
      </c>
    </row>
    <row r="393" spans="1:17" x14ac:dyDescent="0.25">
      <c r="A393" t="s">
        <v>889</v>
      </c>
      <c r="B393" t="s">
        <v>890</v>
      </c>
      <c r="C393">
        <v>118.9</v>
      </c>
      <c r="D393">
        <v>92.6</v>
      </c>
      <c r="E393">
        <v>88.5</v>
      </c>
      <c r="F393">
        <v>0.98908322874771104</v>
      </c>
      <c r="G393">
        <v>0.49879471898496702</v>
      </c>
      <c r="H393">
        <v>0.52422367279589599</v>
      </c>
      <c r="I393">
        <f t="shared" si="35"/>
        <v>1.2840172786177106</v>
      </c>
      <c r="J393">
        <f t="shared" si="36"/>
        <v>1.343502824858757</v>
      </c>
      <c r="K393">
        <f t="shared" si="37"/>
        <v>1.0463276836158191</v>
      </c>
      <c r="L393">
        <f t="shared" si="38"/>
        <v>0.36066461648541953</v>
      </c>
      <c r="M393">
        <f t="shared" si="38"/>
        <v>0.42599935477529605</v>
      </c>
      <c r="N393">
        <f t="shared" si="38"/>
        <v>6.5334738289876404E-2</v>
      </c>
      <c r="O393">
        <f t="shared" si="39"/>
        <v>4.7671621287683789E-3</v>
      </c>
      <c r="P393">
        <f t="shared" si="39"/>
        <v>0.30207815328457155</v>
      </c>
      <c r="Q393">
        <f t="shared" si="39"/>
        <v>0.28048337115650646</v>
      </c>
    </row>
    <row r="394" spans="1:17" x14ac:dyDescent="0.25">
      <c r="A394" t="s">
        <v>891</v>
      </c>
      <c r="B394" t="s">
        <v>892</v>
      </c>
      <c r="C394">
        <v>124.6</v>
      </c>
      <c r="D394">
        <v>107.1</v>
      </c>
      <c r="E394">
        <v>68.3</v>
      </c>
      <c r="F394">
        <v>0.99262283865688195</v>
      </c>
      <c r="G394">
        <v>0.115162594695884</v>
      </c>
      <c r="H394">
        <v>0.277414297601005</v>
      </c>
      <c r="I394">
        <f t="shared" si="35"/>
        <v>1.1633986928104576</v>
      </c>
      <c r="J394">
        <f t="shared" si="36"/>
        <v>1.8243045387994143</v>
      </c>
      <c r="K394">
        <f t="shared" si="37"/>
        <v>1.5680819912152268</v>
      </c>
      <c r="L394">
        <f t="shared" si="38"/>
        <v>0.21834558827374609</v>
      </c>
      <c r="M394">
        <f t="shared" si="38"/>
        <v>0.86734658473391135</v>
      </c>
      <c r="N394">
        <f t="shared" si="38"/>
        <v>0.64900099646016529</v>
      </c>
      <c r="O394">
        <f t="shared" si="39"/>
        <v>3.2157366053987067E-3</v>
      </c>
      <c r="P394">
        <f t="shared" si="39"/>
        <v>0.93868855871745305</v>
      </c>
      <c r="Q394">
        <f t="shared" si="39"/>
        <v>0.55687115966790168</v>
      </c>
    </row>
    <row r="395" spans="1:17" x14ac:dyDescent="0.25">
      <c r="A395" t="s">
        <v>893</v>
      </c>
      <c r="B395" t="s">
        <v>894</v>
      </c>
      <c r="C395">
        <v>125.1</v>
      </c>
      <c r="D395">
        <v>147.9</v>
      </c>
      <c r="E395">
        <v>27</v>
      </c>
      <c r="F395">
        <v>0.23817162266852199</v>
      </c>
      <c r="G395">
        <v>3.5852857710503499E-7</v>
      </c>
      <c r="H395">
        <v>4.4856741121708302E-10</v>
      </c>
      <c r="I395">
        <f t="shared" si="35"/>
        <v>0.84584178498985796</v>
      </c>
      <c r="J395">
        <f t="shared" si="36"/>
        <v>4.6333333333333329</v>
      </c>
      <c r="K395">
        <f t="shared" si="37"/>
        <v>5.4777777777777779</v>
      </c>
      <c r="L395">
        <f t="shared" si="38"/>
        <v>-0.24154026293324801</v>
      </c>
      <c r="M395">
        <f t="shared" si="38"/>
        <v>2.2120504771149889</v>
      </c>
      <c r="N395">
        <f t="shared" si="38"/>
        <v>2.4535907400482371</v>
      </c>
      <c r="O395">
        <f t="shared" si="39"/>
        <v>0.62310998446798127</v>
      </c>
      <c r="P395">
        <f t="shared" si="39"/>
        <v>6.4454762224664801</v>
      </c>
      <c r="Q395">
        <f t="shared" si="39"/>
        <v>9.348172281450104</v>
      </c>
    </row>
    <row r="396" spans="1:17" x14ac:dyDescent="0.25">
      <c r="A396" t="s">
        <v>895</v>
      </c>
      <c r="B396" t="s">
        <v>896</v>
      </c>
      <c r="C396">
        <v>69</v>
      </c>
      <c r="D396">
        <v>98.2</v>
      </c>
      <c r="E396">
        <v>132.80000000000001</v>
      </c>
      <c r="F396">
        <v>0.77521001415482704</v>
      </c>
      <c r="G396">
        <v>0.246232125925298</v>
      </c>
      <c r="H396">
        <v>0.74262746794347001</v>
      </c>
      <c r="I396">
        <f t="shared" si="35"/>
        <v>0.70264765784114047</v>
      </c>
      <c r="J396">
        <f t="shared" si="36"/>
        <v>0.51957831325301196</v>
      </c>
      <c r="K396">
        <f t="shared" si="37"/>
        <v>0.73945783132530118</v>
      </c>
      <c r="L396">
        <f t="shared" si="38"/>
        <v>-0.50912666264916184</v>
      </c>
      <c r="M396">
        <f t="shared" si="38"/>
        <v>-0.94458687968139365</v>
      </c>
      <c r="N396">
        <f t="shared" si="38"/>
        <v>-0.43546021703223176</v>
      </c>
      <c r="O396">
        <f t="shared" si="39"/>
        <v>0.1105806257094951</v>
      </c>
      <c r="P396">
        <f t="shared" si="39"/>
        <v>0.60865528527197788</v>
      </c>
      <c r="Q396">
        <f t="shared" si="39"/>
        <v>0.12922899133978144</v>
      </c>
    </row>
    <row r="397" spans="1:17" x14ac:dyDescent="0.25">
      <c r="A397" t="s">
        <v>897</v>
      </c>
      <c r="B397" t="s">
        <v>898</v>
      </c>
      <c r="C397">
        <v>94.7</v>
      </c>
      <c r="D397">
        <v>105.7</v>
      </c>
      <c r="E397">
        <v>99.6</v>
      </c>
      <c r="F397">
        <v>0.630064027894499</v>
      </c>
      <c r="G397">
        <v>0.99529660547783805</v>
      </c>
      <c r="H397">
        <v>0.87794716181795196</v>
      </c>
      <c r="I397">
        <f t="shared" si="35"/>
        <v>0.89593188268684953</v>
      </c>
      <c r="J397">
        <f t="shared" si="36"/>
        <v>0.95080321285140568</v>
      </c>
      <c r="K397">
        <f t="shared" si="37"/>
        <v>1.0612449799196788</v>
      </c>
      <c r="L397">
        <f t="shared" si="38"/>
        <v>-0.15853904591429807</v>
      </c>
      <c r="M397">
        <f t="shared" si="38"/>
        <v>-7.2781316599695861E-2</v>
      </c>
      <c r="N397">
        <f t="shared" si="38"/>
        <v>8.575772931460221E-2</v>
      </c>
      <c r="O397">
        <f t="shared" si="39"/>
        <v>0.20061531475541533</v>
      </c>
      <c r="P397">
        <f t="shared" si="39"/>
        <v>2.0474771169303849E-3</v>
      </c>
      <c r="Q397">
        <f t="shared" si="39"/>
        <v>5.6531620792544361E-2</v>
      </c>
    </row>
    <row r="398" spans="1:17" x14ac:dyDescent="0.25">
      <c r="A398" t="s">
        <v>899</v>
      </c>
      <c r="B398" t="s">
        <v>900</v>
      </c>
      <c r="C398">
        <v>108.7</v>
      </c>
      <c r="D398">
        <v>100.7</v>
      </c>
      <c r="E398">
        <v>90.6</v>
      </c>
      <c r="F398">
        <v>0.98908322874771104</v>
      </c>
      <c r="G398">
        <v>0.92415534467934102</v>
      </c>
      <c r="H398">
        <v>0.91468993015650002</v>
      </c>
      <c r="I398">
        <f t="shared" si="35"/>
        <v>1.0794438927507448</v>
      </c>
      <c r="J398">
        <f t="shared" si="36"/>
        <v>1.1997792494481236</v>
      </c>
      <c r="K398">
        <f t="shared" si="37"/>
        <v>1.1114790286975718</v>
      </c>
      <c r="L398">
        <f t="shared" si="38"/>
        <v>0.11028825702052455</v>
      </c>
      <c r="M398">
        <f t="shared" si="38"/>
        <v>0.26276898498107415</v>
      </c>
      <c r="N398">
        <f t="shared" si="38"/>
        <v>0.15248072796054962</v>
      </c>
      <c r="O398">
        <f t="shared" si="39"/>
        <v>4.7671621287683789E-3</v>
      </c>
      <c r="P398">
        <f t="shared" si="39"/>
        <v>3.4255020482853824E-2</v>
      </c>
      <c r="Q398">
        <f t="shared" si="39"/>
        <v>3.8726102047063948E-2</v>
      </c>
    </row>
    <row r="399" spans="1:17" x14ac:dyDescent="0.25">
      <c r="A399" t="s">
        <v>901</v>
      </c>
      <c r="B399" t="s">
        <v>902</v>
      </c>
      <c r="C399">
        <v>85.3</v>
      </c>
      <c r="D399">
        <v>136.19999999999999</v>
      </c>
      <c r="E399">
        <v>78.5</v>
      </c>
      <c r="F399">
        <v>5.1789254983149201E-2</v>
      </c>
      <c r="G399">
        <v>0.92227786144496604</v>
      </c>
      <c r="H399">
        <v>0.52422367279589599</v>
      </c>
      <c r="I399">
        <f t="shared" si="35"/>
        <v>0.62628487518355358</v>
      </c>
      <c r="J399">
        <f t="shared" si="36"/>
        <v>1.086624203821656</v>
      </c>
      <c r="K399">
        <f t="shared" si="37"/>
        <v>1.7350318471337578</v>
      </c>
      <c r="L399">
        <f t="shared" si="38"/>
        <v>-0.67510905669378107</v>
      </c>
      <c r="M399">
        <f t="shared" si="38"/>
        <v>0.11985308753930082</v>
      </c>
      <c r="N399">
        <f t="shared" si="38"/>
        <v>0.79496214423308165</v>
      </c>
      <c r="O399">
        <f t="shared" si="39"/>
        <v>1.2857603365015977</v>
      </c>
      <c r="P399">
        <f t="shared" si="39"/>
        <v>3.5138216134732371E-2</v>
      </c>
      <c r="Q399">
        <f t="shared" si="39"/>
        <v>0.28048337115650646</v>
      </c>
    </row>
    <row r="400" spans="1:17" x14ac:dyDescent="0.25">
      <c r="A400" t="s">
        <v>903</v>
      </c>
      <c r="B400" t="s">
        <v>904</v>
      </c>
      <c r="C400">
        <v>130.5</v>
      </c>
      <c r="D400">
        <v>169.5</v>
      </c>
      <c r="F400">
        <v>0.216211010608896</v>
      </c>
      <c r="G400">
        <v>1.11540697674419E-16</v>
      </c>
      <c r="H400">
        <v>1.0994269340974199E-16</v>
      </c>
      <c r="I400">
        <f t="shared" si="35"/>
        <v>0.76991150442477874</v>
      </c>
      <c r="J400" t="e">
        <f t="shared" si="36"/>
        <v>#DIV/0!</v>
      </c>
      <c r="K400" t="e">
        <f t="shared" si="37"/>
        <v>#DIV/0!</v>
      </c>
      <c r="L400">
        <f t="shared" si="38"/>
        <v>-0.37723546656645945</v>
      </c>
      <c r="M400" t="e">
        <f t="shared" si="38"/>
        <v>#DIV/0!</v>
      </c>
      <c r="N400" t="e">
        <f t="shared" si="38"/>
        <v>#DIV/0!</v>
      </c>
      <c r="O400">
        <f t="shared" si="39"/>
        <v>0.66512219324614319</v>
      </c>
      <c r="P400">
        <f t="shared" si="39"/>
        <v>15.95256664337321</v>
      </c>
      <c r="Q400">
        <f t="shared" si="39"/>
        <v>15.95883362776086</v>
      </c>
    </row>
    <row r="401" spans="1:17" x14ac:dyDescent="0.25">
      <c r="A401" t="s">
        <v>905</v>
      </c>
      <c r="B401" t="s">
        <v>906</v>
      </c>
      <c r="C401">
        <v>163.9</v>
      </c>
      <c r="D401">
        <v>136.1</v>
      </c>
      <c r="F401">
        <v>0.82332788453967798</v>
      </c>
      <c r="G401">
        <v>1.11540697674419E-16</v>
      </c>
      <c r="H401">
        <v>1.0994269340974199E-16</v>
      </c>
      <c r="I401">
        <f t="shared" si="35"/>
        <v>1.204261572373255</v>
      </c>
      <c r="J401" t="e">
        <f t="shared" si="36"/>
        <v>#DIV/0!</v>
      </c>
      <c r="K401" t="e">
        <f t="shared" si="37"/>
        <v>#DIV/0!</v>
      </c>
      <c r="L401">
        <f t="shared" si="38"/>
        <v>0.26814878759546423</v>
      </c>
      <c r="M401" t="e">
        <f t="shared" si="38"/>
        <v>#DIV/0!</v>
      </c>
      <c r="N401" t="e">
        <f t="shared" si="38"/>
        <v>#DIV/0!</v>
      </c>
      <c r="O401">
        <f t="shared" si="39"/>
        <v>8.4427175616492128E-2</v>
      </c>
      <c r="P401">
        <f t="shared" si="39"/>
        <v>15.95256664337321</v>
      </c>
      <c r="Q401">
        <f t="shared" si="39"/>
        <v>15.95883362776086</v>
      </c>
    </row>
    <row r="402" spans="1:17" x14ac:dyDescent="0.25">
      <c r="A402" t="s">
        <v>907</v>
      </c>
      <c r="B402" t="s">
        <v>908</v>
      </c>
      <c r="C402">
        <v>166.9</v>
      </c>
      <c r="D402">
        <v>133.1</v>
      </c>
      <c r="F402">
        <v>0.85593425804943801</v>
      </c>
      <c r="G402">
        <v>1.11540697674419E-16</v>
      </c>
      <c r="H402">
        <v>1.0994269340974199E-16</v>
      </c>
      <c r="I402">
        <f t="shared" si="35"/>
        <v>1.2539444027047333</v>
      </c>
      <c r="J402" t="e">
        <f t="shared" si="36"/>
        <v>#DIV/0!</v>
      </c>
      <c r="K402" t="e">
        <f t="shared" si="37"/>
        <v>#DIV/0!</v>
      </c>
      <c r="L402">
        <f t="shared" si="38"/>
        <v>0.32647338345070698</v>
      </c>
      <c r="M402" t="e">
        <f t="shared" si="38"/>
        <v>#DIV/0!</v>
      </c>
      <c r="N402" t="e">
        <f t="shared" si="38"/>
        <v>#DIV/0!</v>
      </c>
      <c r="O402">
        <f t="shared" si="39"/>
        <v>6.7559591003695393E-2</v>
      </c>
      <c r="P402">
        <f t="shared" si="39"/>
        <v>15.95256664337321</v>
      </c>
      <c r="Q402">
        <f t="shared" si="39"/>
        <v>15.95883362776086</v>
      </c>
    </row>
    <row r="403" spans="1:17" x14ac:dyDescent="0.25">
      <c r="A403" t="s">
        <v>909</v>
      </c>
      <c r="B403" t="s">
        <v>910</v>
      </c>
      <c r="C403">
        <v>99.1</v>
      </c>
      <c r="D403">
        <v>99.7</v>
      </c>
      <c r="E403">
        <v>101.2</v>
      </c>
      <c r="F403">
        <v>0.98908322874771104</v>
      </c>
      <c r="G403">
        <v>0.96757362204383901</v>
      </c>
      <c r="H403">
        <v>0.91151279564295296</v>
      </c>
      <c r="I403">
        <f t="shared" si="35"/>
        <v>0.99398194583751243</v>
      </c>
      <c r="J403">
        <f t="shared" si="36"/>
        <v>0.97924901185770741</v>
      </c>
      <c r="K403">
        <f t="shared" si="37"/>
        <v>0.9851778656126482</v>
      </c>
      <c r="L403">
        <f t="shared" si="38"/>
        <v>-8.7084472117079058E-3</v>
      </c>
      <c r="M403">
        <f t="shared" si="38"/>
        <v>-3.0252327507822103E-2</v>
      </c>
      <c r="N403">
        <f t="shared" si="38"/>
        <v>-2.1543880296114246E-2</v>
      </c>
      <c r="O403">
        <f t="shared" si="39"/>
        <v>4.7671621287683789E-3</v>
      </c>
      <c r="P403">
        <f t="shared" si="39"/>
        <v>1.431597986881542E-2</v>
      </c>
      <c r="Q403">
        <f t="shared" si="39"/>
        <v>4.0237230423023435E-2</v>
      </c>
    </row>
    <row r="404" spans="1:17" x14ac:dyDescent="0.25">
      <c r="A404" t="s">
        <v>911</v>
      </c>
      <c r="B404" t="s">
        <v>912</v>
      </c>
      <c r="C404">
        <v>126.7</v>
      </c>
      <c r="D404">
        <v>78</v>
      </c>
      <c r="E404">
        <v>95.3</v>
      </c>
      <c r="F404">
        <v>0.68649911659835094</v>
      </c>
      <c r="G404">
        <v>0.85489001465969805</v>
      </c>
      <c r="H404">
        <v>0.94412530379280202</v>
      </c>
      <c r="I404">
        <f t="shared" si="35"/>
        <v>1.6243589743589744</v>
      </c>
      <c r="J404">
        <f t="shared" si="36"/>
        <v>1.3294858342077651</v>
      </c>
      <c r="K404">
        <f t="shared" si="37"/>
        <v>0.81846799580272822</v>
      </c>
      <c r="L404">
        <f t="shared" si="38"/>
        <v>0.69987049539119883</v>
      </c>
      <c r="M404">
        <f t="shared" si="38"/>
        <v>0.41086840523086776</v>
      </c>
      <c r="N404">
        <f t="shared" si="38"/>
        <v>-0.28900209016033124</v>
      </c>
      <c r="O404">
        <f t="shared" si="39"/>
        <v>0.16336001728623312</v>
      </c>
      <c r="P404">
        <f t="shared" si="39"/>
        <v>6.8089755562945192E-2</v>
      </c>
      <c r="Q404">
        <f t="shared" si="39"/>
        <v>2.4970362551080771E-2</v>
      </c>
    </row>
    <row r="405" spans="1:17" x14ac:dyDescent="0.25">
      <c r="A405" t="s">
        <v>913</v>
      </c>
      <c r="B405" t="s">
        <v>914</v>
      </c>
      <c r="C405">
        <v>149.69999999999999</v>
      </c>
      <c r="D405">
        <v>101.9</v>
      </c>
      <c r="E405">
        <v>48.4</v>
      </c>
      <c r="F405">
        <v>0.95018067206099099</v>
      </c>
      <c r="G405">
        <v>0.977345042812792</v>
      </c>
      <c r="H405">
        <v>0.96758889223851097</v>
      </c>
      <c r="I405">
        <f t="shared" si="35"/>
        <v>1.4690873405299312</v>
      </c>
      <c r="J405">
        <f t="shared" si="36"/>
        <v>3.0929752066115701</v>
      </c>
      <c r="K405">
        <f t="shared" si="37"/>
        <v>2.1053719008264467</v>
      </c>
      <c r="L405">
        <f t="shared" si="38"/>
        <v>0.55492016989260273</v>
      </c>
      <c r="M405">
        <f t="shared" si="38"/>
        <v>1.6289952687838223</v>
      </c>
      <c r="N405">
        <f t="shared" si="38"/>
        <v>1.0740750988912195</v>
      </c>
      <c r="O405">
        <f t="shared" si="39"/>
        <v>2.2193807954521531E-2</v>
      </c>
      <c r="P405">
        <f t="shared" si="39"/>
        <v>9.9520854778731484E-3</v>
      </c>
      <c r="Q405">
        <f t="shared" si="39"/>
        <v>1.4309125910830172E-2</v>
      </c>
    </row>
    <row r="406" spans="1:17" x14ac:dyDescent="0.25">
      <c r="A406" t="s">
        <v>915</v>
      </c>
      <c r="B406" t="s">
        <v>916</v>
      </c>
      <c r="C406">
        <v>107.7</v>
      </c>
      <c r="D406">
        <v>160.69999999999999</v>
      </c>
      <c r="E406">
        <v>31.6</v>
      </c>
      <c r="F406">
        <v>0.83889046262128597</v>
      </c>
      <c r="G406">
        <v>0.76111408922799895</v>
      </c>
      <c r="H406">
        <v>0.94220762342860598</v>
      </c>
      <c r="I406">
        <f t="shared" si="35"/>
        <v>0.67019290603609216</v>
      </c>
      <c r="J406">
        <f t="shared" si="36"/>
        <v>3.4082278481012658</v>
      </c>
      <c r="K406">
        <f t="shared" si="37"/>
        <v>5.0854430379746827</v>
      </c>
      <c r="L406">
        <f t="shared" si="38"/>
        <v>-0.57735167913088614</v>
      </c>
      <c r="M406">
        <f t="shared" si="38"/>
        <v>1.7690217863671047</v>
      </c>
      <c r="N406">
        <f t="shared" si="38"/>
        <v>2.3463734654979906</v>
      </c>
      <c r="O406">
        <f t="shared" si="39"/>
        <v>7.6294743086441963E-2</v>
      </c>
      <c r="P406">
        <f t="shared" si="39"/>
        <v>0.11855023861919067</v>
      </c>
      <c r="Q406">
        <f t="shared" si="39"/>
        <v>2.5853386194598135E-2</v>
      </c>
    </row>
    <row r="407" spans="1:17" x14ac:dyDescent="0.25">
      <c r="A407" t="s">
        <v>917</v>
      </c>
      <c r="B407" t="s">
        <v>918</v>
      </c>
      <c r="C407">
        <v>82.9</v>
      </c>
      <c r="D407">
        <v>157.30000000000001</v>
      </c>
      <c r="E407">
        <v>59.8</v>
      </c>
      <c r="F407">
        <v>8.3418898912448504E-4</v>
      </c>
      <c r="G407">
        <v>0.29330297396084598</v>
      </c>
      <c r="H407">
        <v>2.4245234759443799E-3</v>
      </c>
      <c r="I407">
        <f t="shared" si="35"/>
        <v>0.52701843610934518</v>
      </c>
      <c r="J407">
        <f t="shared" si="36"/>
        <v>1.3862876254180603</v>
      </c>
      <c r="K407">
        <f t="shared" si="37"/>
        <v>2.6304347826086958</v>
      </c>
      <c r="L407">
        <f t="shared" si="38"/>
        <v>-0.92407466391993642</v>
      </c>
      <c r="M407">
        <f t="shared" si="38"/>
        <v>0.47122661729764542</v>
      </c>
      <c r="N407">
        <f t="shared" si="38"/>
        <v>1.3953012812175818</v>
      </c>
      <c r="O407">
        <f t="shared" si="39"/>
        <v>3.0787355469213025</v>
      </c>
      <c r="P407">
        <f t="shared" si="39"/>
        <v>0.53268353344550712</v>
      </c>
      <c r="Q407">
        <f t="shared" si="39"/>
        <v>2.615373606382962</v>
      </c>
    </row>
    <row r="408" spans="1:17" x14ac:dyDescent="0.25">
      <c r="A408" t="s">
        <v>919</v>
      </c>
      <c r="B408" t="s">
        <v>920</v>
      </c>
      <c r="C408">
        <v>129.80000000000001</v>
      </c>
      <c r="D408">
        <v>73.900000000000006</v>
      </c>
      <c r="E408">
        <v>96.2</v>
      </c>
      <c r="F408">
        <v>2.5945006222114E-2</v>
      </c>
      <c r="G408">
        <v>0.863689616057705</v>
      </c>
      <c r="H408">
        <v>0.68253812759817001</v>
      </c>
      <c r="I408">
        <f t="shared" si="35"/>
        <v>1.756427604871448</v>
      </c>
      <c r="J408">
        <f t="shared" si="36"/>
        <v>1.3492723492723493</v>
      </c>
      <c r="K408">
        <f t="shared" si="37"/>
        <v>0.76819126819126826</v>
      </c>
      <c r="L408">
        <f t="shared" si="38"/>
        <v>0.81264411385298763</v>
      </c>
      <c r="M408">
        <f t="shared" si="38"/>
        <v>0.43218158422909664</v>
      </c>
      <c r="N408">
        <f t="shared" si="38"/>
        <v>-0.38046252962389093</v>
      </c>
      <c r="O408">
        <f t="shared" si="39"/>
        <v>1.5859462208168298</v>
      </c>
      <c r="P408">
        <f t="shared" si="39"/>
        <v>6.3642301793882833E-2</v>
      </c>
      <c r="Q408">
        <f t="shared" si="39"/>
        <v>0.16587308327183545</v>
      </c>
    </row>
    <row r="409" spans="1:17" x14ac:dyDescent="0.25">
      <c r="A409" t="s">
        <v>921</v>
      </c>
      <c r="B409" t="s">
        <v>922</v>
      </c>
      <c r="C409">
        <v>92.4</v>
      </c>
      <c r="D409">
        <v>137</v>
      </c>
      <c r="E409">
        <v>70.599999999999994</v>
      </c>
      <c r="F409">
        <v>9.3707317073170703E-16</v>
      </c>
      <c r="G409">
        <v>7.5538223320143897E-7</v>
      </c>
      <c r="H409">
        <v>0.331627084494582</v>
      </c>
      <c r="I409">
        <f t="shared" si="35"/>
        <v>0.67445255474452559</v>
      </c>
      <c r="J409">
        <f t="shared" si="36"/>
        <v>1.3087818696883855</v>
      </c>
      <c r="K409">
        <f t="shared" si="37"/>
        <v>1.9405099150141645</v>
      </c>
      <c r="L409">
        <f t="shared" si="38"/>
        <v>-0.56821113643183141</v>
      </c>
      <c r="M409">
        <f t="shared" si="38"/>
        <v>0.38822466814487755</v>
      </c>
      <c r="N409">
        <f t="shared" si="38"/>
        <v>0.95643580457670896</v>
      </c>
      <c r="O409">
        <f t="shared" si="39"/>
        <v>15.02822649619406</v>
      </c>
      <c r="P409">
        <f t="shared" si="39"/>
        <v>6.121833234114419</v>
      </c>
      <c r="Q409">
        <f t="shared" si="39"/>
        <v>0.47935000717426007</v>
      </c>
    </row>
    <row r="410" spans="1:17" x14ac:dyDescent="0.25">
      <c r="A410" t="s">
        <v>923</v>
      </c>
      <c r="B410" t="s">
        <v>924</v>
      </c>
      <c r="C410">
        <v>130.4</v>
      </c>
      <c r="D410">
        <v>77.099999999999994</v>
      </c>
      <c r="E410">
        <v>92.5</v>
      </c>
      <c r="F410">
        <v>0.20572883330171601</v>
      </c>
      <c r="G410">
        <v>0.649465398800395</v>
      </c>
      <c r="H410">
        <v>0.89174102854381099</v>
      </c>
      <c r="I410">
        <f t="shared" si="35"/>
        <v>1.6913099870298316</v>
      </c>
      <c r="J410">
        <f t="shared" si="36"/>
        <v>1.4097297297297298</v>
      </c>
      <c r="K410">
        <f t="shared" si="37"/>
        <v>0.83351351351351344</v>
      </c>
      <c r="L410">
        <f t="shared" si="38"/>
        <v>0.75814110431604342</v>
      </c>
      <c r="M410">
        <f t="shared" si="38"/>
        <v>0.49541859882740313</v>
      </c>
      <c r="N410">
        <f t="shared" si="38"/>
        <v>-0.26272250548864035</v>
      </c>
      <c r="O410">
        <f t="shared" si="39"/>
        <v>0.68670483681141237</v>
      </c>
      <c r="P410">
        <f t="shared" si="39"/>
        <v>0.18744398163536283</v>
      </c>
      <c r="Q410">
        <f t="shared" si="39"/>
        <v>4.9761251233809992E-2</v>
      </c>
    </row>
    <row r="411" spans="1:17" x14ac:dyDescent="0.25">
      <c r="A411" t="s">
        <v>925</v>
      </c>
      <c r="B411" t="s">
        <v>926</v>
      </c>
      <c r="C411">
        <v>119.6</v>
      </c>
      <c r="D411">
        <v>95.3</v>
      </c>
      <c r="E411">
        <v>85.1</v>
      </c>
      <c r="F411">
        <v>0.59856192559802601</v>
      </c>
      <c r="G411">
        <v>0.86923684567954096</v>
      </c>
      <c r="H411">
        <v>0.64509647702574002</v>
      </c>
      <c r="I411">
        <f t="shared" si="35"/>
        <v>1.2549842602308499</v>
      </c>
      <c r="J411">
        <f t="shared" si="36"/>
        <v>1.4054054054054055</v>
      </c>
      <c r="K411">
        <f t="shared" si="37"/>
        <v>1.1198589894242068</v>
      </c>
      <c r="L411">
        <f t="shared" si="38"/>
        <v>0.32766927028816306</v>
      </c>
      <c r="M411">
        <f t="shared" si="38"/>
        <v>0.49098635251214245</v>
      </c>
      <c r="N411">
        <f t="shared" si="38"/>
        <v>0.16331708222397925</v>
      </c>
      <c r="O411">
        <f t="shared" si="39"/>
        <v>0.2228909120006351</v>
      </c>
      <c r="P411">
        <f t="shared" si="39"/>
        <v>6.0861872852946829E-2</v>
      </c>
      <c r="Q411">
        <f t="shared" si="39"/>
        <v>0.19037532985057712</v>
      </c>
    </row>
    <row r="412" spans="1:17" x14ac:dyDescent="0.25">
      <c r="A412" t="s">
        <v>927</v>
      </c>
      <c r="B412" t="s">
        <v>928</v>
      </c>
      <c r="C412">
        <v>98.3</v>
      </c>
      <c r="D412">
        <v>96.3</v>
      </c>
      <c r="E412">
        <v>105.4</v>
      </c>
      <c r="F412">
        <v>0.65204002007009099</v>
      </c>
      <c r="G412">
        <v>0.863689616057705</v>
      </c>
      <c r="H412">
        <v>0.97816784125300205</v>
      </c>
      <c r="I412">
        <f t="shared" si="35"/>
        <v>1.0207684319833852</v>
      </c>
      <c r="J412">
        <f t="shared" si="36"/>
        <v>0.93263757115749513</v>
      </c>
      <c r="K412">
        <f t="shared" si="37"/>
        <v>0.91366223908918398</v>
      </c>
      <c r="L412">
        <f t="shared" si="38"/>
        <v>2.9655618497121207E-2</v>
      </c>
      <c r="M412">
        <f t="shared" si="38"/>
        <v>-0.1006115452966342</v>
      </c>
      <c r="N412">
        <f t="shared" si="38"/>
        <v>-0.13026716379375544</v>
      </c>
      <c r="O412">
        <f t="shared" si="39"/>
        <v>0.18572574788431262</v>
      </c>
      <c r="P412">
        <f t="shared" si="39"/>
        <v>6.3642301793882833E-2</v>
      </c>
      <c r="Q412">
        <f t="shared" si="39"/>
        <v>9.5866193678813532E-3</v>
      </c>
    </row>
    <row r="413" spans="1:17" x14ac:dyDescent="0.25">
      <c r="A413" t="s">
        <v>929</v>
      </c>
      <c r="B413" t="s">
        <v>930</v>
      </c>
      <c r="C413">
        <v>86.4</v>
      </c>
      <c r="D413">
        <v>129.6</v>
      </c>
      <c r="E413">
        <v>84</v>
      </c>
      <c r="F413">
        <v>0.93883717190337701</v>
      </c>
      <c r="G413">
        <v>0.96757362204383901</v>
      </c>
      <c r="H413">
        <v>0.77303594042966595</v>
      </c>
      <c r="I413">
        <f t="shared" si="35"/>
        <v>0.66666666666666674</v>
      </c>
      <c r="J413">
        <f t="shared" si="36"/>
        <v>1.0285714285714287</v>
      </c>
      <c r="K413">
        <f t="shared" si="37"/>
        <v>1.5428571428571427</v>
      </c>
      <c r="L413">
        <f t="shared" si="38"/>
        <v>-0.58496250072115608</v>
      </c>
      <c r="M413">
        <f t="shared" si="38"/>
        <v>4.064198449734608E-2</v>
      </c>
      <c r="N413">
        <f t="shared" si="38"/>
        <v>0.62560448521850198</v>
      </c>
      <c r="O413">
        <f t="shared" si="39"/>
        <v>2.7409723469563566E-2</v>
      </c>
      <c r="P413">
        <f t="shared" si="39"/>
        <v>1.431597986881542E-2</v>
      </c>
      <c r="Q413">
        <f t="shared" si="39"/>
        <v>0.11180031414450753</v>
      </c>
    </row>
    <row r="414" spans="1:17" x14ac:dyDescent="0.25">
      <c r="A414" t="s">
        <v>931</v>
      </c>
      <c r="B414" t="s">
        <v>932</v>
      </c>
      <c r="C414">
        <v>95.7</v>
      </c>
      <c r="D414">
        <v>99</v>
      </c>
      <c r="E414">
        <v>105.2</v>
      </c>
      <c r="F414">
        <v>0.98908322874771104</v>
      </c>
      <c r="G414">
        <v>0.96757362204383901</v>
      </c>
      <c r="H414">
        <v>0.98580213158131502</v>
      </c>
      <c r="I414">
        <f t="shared" si="35"/>
        <v>0.96666666666666667</v>
      </c>
      <c r="J414">
        <f t="shared" si="36"/>
        <v>0.90969581749049433</v>
      </c>
      <c r="K414">
        <f t="shared" si="37"/>
        <v>0.94106463878326996</v>
      </c>
      <c r="L414">
        <f t="shared" si="38"/>
        <v>-4.8909600480946398E-2</v>
      </c>
      <c r="M414">
        <f t="shared" si="38"/>
        <v>-0.13654387480627675</v>
      </c>
      <c r="N414">
        <f t="shared" si="38"/>
        <v>-8.76342743253304E-2</v>
      </c>
      <c r="O414">
        <f t="shared" si="39"/>
        <v>4.7671621287683789E-3</v>
      </c>
      <c r="P414">
        <f t="shared" si="39"/>
        <v>1.431597986881542E-2</v>
      </c>
      <c r="Q414">
        <f t="shared" si="39"/>
        <v>6.2102471135303964E-3</v>
      </c>
    </row>
    <row r="415" spans="1:17" x14ac:dyDescent="0.25">
      <c r="A415" t="s">
        <v>933</v>
      </c>
      <c r="B415" t="s">
        <v>934</v>
      </c>
      <c r="C415">
        <v>91.8</v>
      </c>
      <c r="D415">
        <v>113.9</v>
      </c>
      <c r="E415">
        <v>94.3</v>
      </c>
      <c r="F415">
        <v>0.169711832003374</v>
      </c>
      <c r="G415">
        <v>0.92100707476669097</v>
      </c>
      <c r="H415">
        <v>0.79038861059197996</v>
      </c>
      <c r="I415">
        <f t="shared" si="35"/>
        <v>0.80597014925373123</v>
      </c>
      <c r="J415">
        <f t="shared" si="36"/>
        <v>0.97348886532343581</v>
      </c>
      <c r="K415">
        <f t="shared" si="37"/>
        <v>1.207847295864263</v>
      </c>
      <c r="L415">
        <f t="shared" si="38"/>
        <v>-0.31120168829430411</v>
      </c>
      <c r="M415">
        <f t="shared" si="38"/>
        <v>-3.8763617261288658E-2</v>
      </c>
      <c r="N415">
        <f t="shared" si="38"/>
        <v>0.27243807103301526</v>
      </c>
      <c r="O415">
        <f t="shared" si="39"/>
        <v>0.77028787839743917</v>
      </c>
      <c r="P415">
        <f t="shared" si="39"/>
        <v>3.5737033733299062E-2</v>
      </c>
      <c r="Q415">
        <f t="shared" si="39"/>
        <v>0.10215932650834997</v>
      </c>
    </row>
    <row r="416" spans="1:17" x14ac:dyDescent="0.25">
      <c r="A416" t="s">
        <v>935</v>
      </c>
      <c r="B416" t="s">
        <v>936</v>
      </c>
      <c r="C416">
        <v>96.4</v>
      </c>
      <c r="D416">
        <v>93.4</v>
      </c>
      <c r="E416">
        <v>110.2</v>
      </c>
      <c r="F416">
        <v>0.86728570643188396</v>
      </c>
      <c r="G416">
        <v>0.92456127417374201</v>
      </c>
      <c r="H416">
        <v>0.94220762342860598</v>
      </c>
      <c r="I416">
        <f t="shared" si="35"/>
        <v>1.0321199143468951</v>
      </c>
      <c r="J416">
        <f t="shared" si="36"/>
        <v>0.87477313974591653</v>
      </c>
      <c r="K416">
        <f t="shared" si="37"/>
        <v>0.84754990925589835</v>
      </c>
      <c r="L416">
        <f t="shared" si="38"/>
        <v>4.5610596520299737E-2</v>
      </c>
      <c r="M416">
        <f t="shared" si="38"/>
        <v>-0.19301917234119598</v>
      </c>
      <c r="N416">
        <f t="shared" si="38"/>
        <v>-0.23862976886149576</v>
      </c>
      <c r="O416">
        <f t="shared" si="39"/>
        <v>6.1837811074123956E-2</v>
      </c>
      <c r="P416">
        <f t="shared" si="39"/>
        <v>3.4064301212528153E-2</v>
      </c>
      <c r="Q416">
        <f t="shared" si="39"/>
        <v>2.5853386194598135E-2</v>
      </c>
    </row>
    <row r="417" spans="1:17" x14ac:dyDescent="0.25">
      <c r="A417" t="s">
        <v>937</v>
      </c>
      <c r="B417" t="s">
        <v>938</v>
      </c>
      <c r="C417">
        <v>102.9</v>
      </c>
      <c r="D417">
        <v>88.2</v>
      </c>
      <c r="E417">
        <v>108.9</v>
      </c>
      <c r="F417">
        <v>0.95672808157766698</v>
      </c>
      <c r="G417">
        <v>0.83317876421378601</v>
      </c>
      <c r="H417">
        <v>0.65047817143905995</v>
      </c>
      <c r="I417">
        <f t="shared" si="35"/>
        <v>1.1666666666666667</v>
      </c>
      <c r="J417">
        <f t="shared" si="36"/>
        <v>0.94490358126721763</v>
      </c>
      <c r="K417">
        <f t="shared" si="37"/>
        <v>0.80991735537190079</v>
      </c>
      <c r="L417">
        <f t="shared" si="38"/>
        <v>0.22239242133644802</v>
      </c>
      <c r="M417">
        <f t="shared" si="38"/>
        <v>-8.1760971822938372E-2</v>
      </c>
      <c r="N417">
        <f t="shared" si="38"/>
        <v>-0.30415339315938633</v>
      </c>
      <c r="O417">
        <f t="shared" si="39"/>
        <v>1.9211478577108289E-2</v>
      </c>
      <c r="P417">
        <f t="shared" si="39"/>
        <v>7.9261807738096005E-2</v>
      </c>
      <c r="Q417">
        <f t="shared" si="39"/>
        <v>0.18676727278821559</v>
      </c>
    </row>
    <row r="418" spans="1:17" x14ac:dyDescent="0.25">
      <c r="A418" t="s">
        <v>939</v>
      </c>
      <c r="B418" t="s">
        <v>940</v>
      </c>
      <c r="C418">
        <v>111.9</v>
      </c>
      <c r="D418">
        <v>97.1</v>
      </c>
      <c r="E418">
        <v>91</v>
      </c>
      <c r="F418">
        <v>0.983746764554571</v>
      </c>
      <c r="G418">
        <v>0.94876360673705296</v>
      </c>
      <c r="H418">
        <v>0.91802938110716803</v>
      </c>
      <c r="I418">
        <f t="shared" si="35"/>
        <v>1.1524201853759013</v>
      </c>
      <c r="J418">
        <f t="shared" si="36"/>
        <v>1.2296703296703297</v>
      </c>
      <c r="K418">
        <f t="shared" si="37"/>
        <v>1.067032967032967</v>
      </c>
      <c r="L418">
        <f t="shared" si="38"/>
        <v>0.20466683555720191</v>
      </c>
      <c r="M418">
        <f t="shared" si="38"/>
        <v>0.29827158589033542</v>
      </c>
      <c r="N418">
        <f t="shared" si="38"/>
        <v>9.3604750333133632E-2</v>
      </c>
      <c r="O418">
        <f t="shared" si="39"/>
        <v>7.1166829819585579E-3</v>
      </c>
      <c r="P418">
        <f t="shared" si="39"/>
        <v>2.2841982597444379E-2</v>
      </c>
      <c r="Q418">
        <f t="shared" si="39"/>
        <v>3.7143419181629778E-2</v>
      </c>
    </row>
    <row r="419" spans="1:17" x14ac:dyDescent="0.25">
      <c r="A419" t="s">
        <v>941</v>
      </c>
      <c r="B419" t="s">
        <v>942</v>
      </c>
      <c r="C419">
        <v>112.5</v>
      </c>
      <c r="D419">
        <v>85.7</v>
      </c>
      <c r="E419">
        <v>101.7</v>
      </c>
      <c r="F419">
        <v>0.71275833476997796</v>
      </c>
      <c r="G419">
        <v>0.99326986150305496</v>
      </c>
      <c r="H419">
        <v>0.85148435255769095</v>
      </c>
      <c r="I419">
        <f t="shared" si="35"/>
        <v>1.3127187864644108</v>
      </c>
      <c r="J419">
        <f t="shared" si="36"/>
        <v>1.1061946902654867</v>
      </c>
      <c r="K419">
        <f t="shared" si="37"/>
        <v>0.8426745329400197</v>
      </c>
      <c r="L419">
        <f t="shared" si="38"/>
        <v>0.39255789199189955</v>
      </c>
      <c r="M419">
        <f t="shared" si="38"/>
        <v>0.14560532224689926</v>
      </c>
      <c r="N419">
        <f t="shared" si="38"/>
        <v>-0.24695256974500018</v>
      </c>
      <c r="O419">
        <f t="shared" si="39"/>
        <v>0.147057695486836</v>
      </c>
      <c r="P419">
        <f t="shared" si="39"/>
        <v>2.9327419988134811E-3</v>
      </c>
      <c r="Q419">
        <f t="shared" si="39"/>
        <v>6.9823328512056082E-2</v>
      </c>
    </row>
    <row r="420" spans="1:17" x14ac:dyDescent="0.25">
      <c r="A420" t="s">
        <v>943</v>
      </c>
      <c r="B420" t="s">
        <v>944</v>
      </c>
      <c r="C420">
        <v>105.1</v>
      </c>
      <c r="D420">
        <v>91.6</v>
      </c>
      <c r="E420">
        <v>103.4</v>
      </c>
      <c r="F420">
        <v>0.99262283865688195</v>
      </c>
      <c r="G420">
        <v>0.96757362204383901</v>
      </c>
      <c r="H420">
        <v>0.93016482761817199</v>
      </c>
      <c r="I420">
        <f t="shared" si="35"/>
        <v>1.1473799126637554</v>
      </c>
      <c r="J420">
        <f t="shared" si="36"/>
        <v>1.0164410058027078</v>
      </c>
      <c r="K420">
        <f t="shared" si="37"/>
        <v>0.88588007736943897</v>
      </c>
      <c r="L420">
        <f t="shared" si="38"/>
        <v>0.1983431658652344</v>
      </c>
      <c r="M420">
        <f t="shared" si="38"/>
        <v>2.3526483647243593E-2</v>
      </c>
      <c r="N420">
        <f t="shared" si="38"/>
        <v>-0.17481668221799088</v>
      </c>
      <c r="O420">
        <f t="shared" si="39"/>
        <v>3.2157366053987067E-3</v>
      </c>
      <c r="P420">
        <f t="shared" si="39"/>
        <v>1.431597986881542E-2</v>
      </c>
      <c r="Q420">
        <f t="shared" si="39"/>
        <v>3.1440086518912315E-2</v>
      </c>
    </row>
    <row r="421" spans="1:17" x14ac:dyDescent="0.25">
      <c r="A421" t="s">
        <v>945</v>
      </c>
      <c r="B421" t="s">
        <v>13</v>
      </c>
      <c r="C421">
        <v>14</v>
      </c>
      <c r="D421">
        <v>111.5</v>
      </c>
      <c r="E421">
        <v>174.6</v>
      </c>
      <c r="F421">
        <v>7.0665812507746699E-6</v>
      </c>
      <c r="G421">
        <v>3.5813310875435203E-11</v>
      </c>
      <c r="H421">
        <v>6.0833714887743799E-2</v>
      </c>
      <c r="I421">
        <f t="shared" si="35"/>
        <v>0.12556053811659193</v>
      </c>
      <c r="J421">
        <f t="shared" si="36"/>
        <v>8.0183276059564726E-2</v>
      </c>
      <c r="K421">
        <f t="shared" si="37"/>
        <v>0.63860252004581908</v>
      </c>
      <c r="L421">
        <f t="shared" si="38"/>
        <v>-2.993544977862701</v>
      </c>
      <c r="M421">
        <f t="shared" si="38"/>
        <v>-3.6405548266844736</v>
      </c>
      <c r="N421">
        <f t="shared" si="38"/>
        <v>-0.64700984882177281</v>
      </c>
      <c r="O421">
        <f t="shared" si="39"/>
        <v>5.1507906432071486</v>
      </c>
      <c r="P421">
        <f t="shared" si="39"/>
        <v>10.445955527397357</v>
      </c>
      <c r="Q421">
        <f t="shared" si="39"/>
        <v>1.215855661985437</v>
      </c>
    </row>
    <row r="422" spans="1:17" x14ac:dyDescent="0.25">
      <c r="A422" t="s">
        <v>946</v>
      </c>
      <c r="B422" t="s">
        <v>947</v>
      </c>
      <c r="C422">
        <v>114</v>
      </c>
      <c r="D422">
        <v>89.8</v>
      </c>
      <c r="E422">
        <v>96.2</v>
      </c>
      <c r="F422">
        <v>0.50021797990480499</v>
      </c>
      <c r="G422">
        <v>0.740488544361106</v>
      </c>
      <c r="H422">
        <v>0.91802938110716803</v>
      </c>
      <c r="I422">
        <f t="shared" si="35"/>
        <v>1.269487750556793</v>
      </c>
      <c r="J422">
        <f t="shared" si="36"/>
        <v>1.185031185031185</v>
      </c>
      <c r="K422">
        <f t="shared" si="37"/>
        <v>0.93347193347193347</v>
      </c>
      <c r="L422">
        <f t="shared" si="38"/>
        <v>0.34424647431095723</v>
      </c>
      <c r="M422">
        <f t="shared" si="38"/>
        <v>0.24492502528206203</v>
      </c>
      <c r="N422">
        <f t="shared" si="38"/>
        <v>-9.9321449028895004E-2</v>
      </c>
      <c r="O422">
        <f t="shared" si="39"/>
        <v>0.30084070198355695</v>
      </c>
      <c r="P422">
        <f t="shared" si="39"/>
        <v>0.13048165579130969</v>
      </c>
      <c r="Q422">
        <f t="shared" si="39"/>
        <v>3.7143419181629778E-2</v>
      </c>
    </row>
    <row r="423" spans="1:17" x14ac:dyDescent="0.25">
      <c r="A423" t="s">
        <v>948</v>
      </c>
      <c r="B423" t="s">
        <v>949</v>
      </c>
      <c r="C423">
        <v>131.19999999999999</v>
      </c>
      <c r="D423">
        <v>127.5</v>
      </c>
      <c r="E423">
        <v>41.3</v>
      </c>
      <c r="F423">
        <v>0.92802289079960198</v>
      </c>
      <c r="G423">
        <v>4.9726538824244701E-5</v>
      </c>
      <c r="H423">
        <v>7.3230662521185904E-5</v>
      </c>
      <c r="I423">
        <f t="shared" si="35"/>
        <v>1.0290196078431371</v>
      </c>
      <c r="J423">
        <f t="shared" si="36"/>
        <v>3.1767554479418885</v>
      </c>
      <c r="K423">
        <f t="shared" si="37"/>
        <v>3.0871670702179177</v>
      </c>
      <c r="L423">
        <f t="shared" si="38"/>
        <v>4.127047287186314E-2</v>
      </c>
      <c r="M423">
        <f t="shared" si="38"/>
        <v>1.6675540331986383</v>
      </c>
      <c r="N423">
        <f t="shared" si="38"/>
        <v>1.6262835603267751</v>
      </c>
      <c r="O423">
        <f t="shared" si="39"/>
        <v>3.2441311253826682E-2</v>
      </c>
      <c r="P423">
        <f t="shared" si="39"/>
        <v>4.3034117684340458</v>
      </c>
      <c r="Q423">
        <f t="shared" si="39"/>
        <v>4.1353070367631393</v>
      </c>
    </row>
    <row r="424" spans="1:17" x14ac:dyDescent="0.25">
      <c r="A424" t="s">
        <v>950</v>
      </c>
      <c r="B424" t="s">
        <v>951</v>
      </c>
      <c r="C424">
        <v>93.8</v>
      </c>
      <c r="D424">
        <v>96.9</v>
      </c>
      <c r="E424">
        <v>109.3</v>
      </c>
      <c r="F424">
        <v>0.82944591253105704</v>
      </c>
      <c r="G424">
        <v>0.99606278467751996</v>
      </c>
      <c r="H424">
        <v>0.89068528170367101</v>
      </c>
      <c r="I424">
        <f t="shared" si="35"/>
        <v>0.96800825593395246</v>
      </c>
      <c r="J424">
        <f t="shared" si="36"/>
        <v>0.85818847209515092</v>
      </c>
      <c r="K424">
        <f t="shared" si="37"/>
        <v>0.88655077767612089</v>
      </c>
      <c r="L424">
        <f t="shared" si="38"/>
        <v>-4.6908742899704654E-2</v>
      </c>
      <c r="M424">
        <f t="shared" si="38"/>
        <v>-0.22063357315652818</v>
      </c>
      <c r="N424">
        <f t="shared" si="38"/>
        <v>-0.17372483025682336</v>
      </c>
      <c r="O424">
        <f t="shared" si="39"/>
        <v>8.1211928693464178E-2</v>
      </c>
      <c r="P424">
        <f t="shared" si="39"/>
        <v>1.7132858939545516E-3</v>
      </c>
      <c r="Q424">
        <f t="shared" si="39"/>
        <v>5.0275724205783801E-2</v>
      </c>
    </row>
    <row r="425" spans="1:17" x14ac:dyDescent="0.25">
      <c r="A425" t="s">
        <v>952</v>
      </c>
      <c r="B425" t="s">
        <v>953</v>
      </c>
      <c r="C425">
        <v>91.7</v>
      </c>
      <c r="D425">
        <v>115.5</v>
      </c>
      <c r="E425">
        <v>92.8</v>
      </c>
      <c r="F425">
        <v>0.23817162266852199</v>
      </c>
      <c r="G425">
        <v>0.92100707476669097</v>
      </c>
      <c r="H425">
        <v>0.78398088860245396</v>
      </c>
      <c r="I425">
        <f t="shared" si="35"/>
        <v>0.79393939393939394</v>
      </c>
      <c r="J425">
        <f t="shared" si="36"/>
        <v>0.98814655172413801</v>
      </c>
      <c r="K425">
        <f t="shared" si="37"/>
        <v>1.2446120689655173</v>
      </c>
      <c r="L425">
        <f t="shared" si="38"/>
        <v>-0.33289921270836548</v>
      </c>
      <c r="M425">
        <f t="shared" si="38"/>
        <v>-1.7203071532517617E-2</v>
      </c>
      <c r="N425">
        <f t="shared" si="38"/>
        <v>0.31569614117584788</v>
      </c>
      <c r="O425">
        <f t="shared" si="39"/>
        <v>0.62310998446798127</v>
      </c>
      <c r="P425">
        <f t="shared" si="39"/>
        <v>3.5737033733299062E-2</v>
      </c>
      <c r="Q425">
        <f t="shared" si="39"/>
        <v>0.10569452414676139</v>
      </c>
    </row>
    <row r="426" spans="1:17" x14ac:dyDescent="0.25">
      <c r="A426" t="s">
        <v>954</v>
      </c>
      <c r="B426" t="s">
        <v>955</v>
      </c>
      <c r="C426">
        <v>96.7</v>
      </c>
      <c r="D426">
        <v>101.5</v>
      </c>
      <c r="E426">
        <v>101.8</v>
      </c>
      <c r="F426">
        <v>0.98908322874771104</v>
      </c>
      <c r="G426">
        <v>0.95575972805708498</v>
      </c>
      <c r="H426">
        <v>0.93256672003646701</v>
      </c>
      <c r="I426">
        <f t="shared" si="35"/>
        <v>0.95270935960591141</v>
      </c>
      <c r="J426">
        <f t="shared" si="36"/>
        <v>0.94990176817288807</v>
      </c>
      <c r="K426">
        <f t="shared" si="37"/>
        <v>0.99705304518664051</v>
      </c>
      <c r="L426">
        <f t="shared" si="38"/>
        <v>-6.9891932595697259E-2</v>
      </c>
      <c r="M426">
        <f t="shared" si="38"/>
        <v>-7.4149766598854014E-2</v>
      </c>
      <c r="N426">
        <f t="shared" si="38"/>
        <v>-4.2578340031566679E-3</v>
      </c>
      <c r="O426">
        <f t="shared" si="39"/>
        <v>4.7671621287683789E-3</v>
      </c>
      <c r="P426">
        <f t="shared" si="39"/>
        <v>1.965127288517219E-2</v>
      </c>
      <c r="Q426">
        <f t="shared" si="39"/>
        <v>3.0320087018359851E-2</v>
      </c>
    </row>
    <row r="427" spans="1:17" x14ac:dyDescent="0.25">
      <c r="A427" t="s">
        <v>956</v>
      </c>
      <c r="B427" t="s">
        <v>957</v>
      </c>
      <c r="C427">
        <v>91.9</v>
      </c>
      <c r="D427">
        <v>82.1</v>
      </c>
      <c r="E427">
        <v>126</v>
      </c>
      <c r="F427">
        <v>0.83450969716893897</v>
      </c>
      <c r="G427">
        <v>0.49471036245916999</v>
      </c>
      <c r="H427">
        <v>0.28255571451799899</v>
      </c>
      <c r="I427">
        <f t="shared" si="35"/>
        <v>1.1193666260657735</v>
      </c>
      <c r="J427">
        <f t="shared" si="36"/>
        <v>0.72936507936507944</v>
      </c>
      <c r="K427">
        <f t="shared" si="37"/>
        <v>0.65158730158730149</v>
      </c>
      <c r="L427">
        <f t="shared" si="38"/>
        <v>0.16268263951122983</v>
      </c>
      <c r="M427">
        <f t="shared" si="38"/>
        <v>-0.45528696709824423</v>
      </c>
      <c r="N427">
        <f t="shared" si="38"/>
        <v>-0.61796960660947431</v>
      </c>
      <c r="O427">
        <f t="shared" si="39"/>
        <v>7.8568612367009655E-2</v>
      </c>
      <c r="P427">
        <f t="shared" si="39"/>
        <v>0.30564899258366046</v>
      </c>
      <c r="Q427">
        <f t="shared" si="39"/>
        <v>0.54889590493469997</v>
      </c>
    </row>
    <row r="428" spans="1:17" x14ac:dyDescent="0.25">
      <c r="A428" t="s">
        <v>958</v>
      </c>
      <c r="B428" t="s">
        <v>959</v>
      </c>
      <c r="C428">
        <v>158.19999999999999</v>
      </c>
      <c r="D428">
        <v>58.7</v>
      </c>
      <c r="E428">
        <v>83.2</v>
      </c>
      <c r="F428">
        <v>2.7026520156421099E-6</v>
      </c>
      <c r="G428">
        <v>1.3064147238808299E-2</v>
      </c>
      <c r="H428">
        <v>0.54492577586801105</v>
      </c>
      <c r="I428">
        <f t="shared" ref="I428:I478" si="40">(C428/D428)</f>
        <v>2.6950596252129468</v>
      </c>
      <c r="J428">
        <f t="shared" ref="J428:J478" si="41">(C428/E428)</f>
        <v>1.9014423076923075</v>
      </c>
      <c r="K428">
        <f t="shared" ref="K428:K478" si="42">(D428/E428)</f>
        <v>0.70552884615384615</v>
      </c>
      <c r="L428">
        <f t="shared" ref="L428:N478" si="43">LOG(I428,2)</f>
        <v>1.4303171913627395</v>
      </c>
      <c r="M428">
        <f t="shared" si="43"/>
        <v>0.9270941663316995</v>
      </c>
      <c r="N428">
        <f t="shared" si="43"/>
        <v>-0.50322302503103999</v>
      </c>
      <c r="O428">
        <f t="shared" ref="O428:Q478" si="44">-LOG(F428,10)</f>
        <v>5.5682098689943365</v>
      </c>
      <c r="P428">
        <f t="shared" si="44"/>
        <v>1.8839189335498923</v>
      </c>
      <c r="Q428">
        <f t="shared" si="44"/>
        <v>0.26366264878063206</v>
      </c>
    </row>
    <row r="429" spans="1:17" x14ac:dyDescent="0.25">
      <c r="A429" t="s">
        <v>960</v>
      </c>
      <c r="B429" t="s">
        <v>961</v>
      </c>
      <c r="C429">
        <v>94.7</v>
      </c>
      <c r="D429">
        <v>104.2</v>
      </c>
      <c r="E429">
        <v>101.1</v>
      </c>
      <c r="F429">
        <v>0.60923990980803</v>
      </c>
      <c r="G429">
        <v>0.95181086921949498</v>
      </c>
      <c r="H429">
        <v>0.91802938110716803</v>
      </c>
      <c r="I429">
        <f t="shared" si="40"/>
        <v>0.90882917466410751</v>
      </c>
      <c r="J429">
        <f t="shared" si="41"/>
        <v>0.93669634025717119</v>
      </c>
      <c r="K429">
        <f t="shared" si="42"/>
        <v>1.0306627101879329</v>
      </c>
      <c r="L429">
        <f t="shared" si="43"/>
        <v>-0.13791894681012321</v>
      </c>
      <c r="M429">
        <f t="shared" si="43"/>
        <v>-9.434666643462955E-2</v>
      </c>
      <c r="N429">
        <f t="shared" si="43"/>
        <v>4.3572280375493773E-2</v>
      </c>
      <c r="O429">
        <f t="shared" si="44"/>
        <v>0.21521165484078728</v>
      </c>
      <c r="P429">
        <f t="shared" si="44"/>
        <v>2.1449340076138624E-2</v>
      </c>
      <c r="Q429">
        <f t="shared" si="44"/>
        <v>3.7143419181629778E-2</v>
      </c>
    </row>
    <row r="430" spans="1:17" x14ac:dyDescent="0.25">
      <c r="A430" t="s">
        <v>962</v>
      </c>
      <c r="B430" t="s">
        <v>963</v>
      </c>
      <c r="C430">
        <v>97.6</v>
      </c>
      <c r="D430">
        <v>114.1</v>
      </c>
      <c r="E430">
        <v>88.3</v>
      </c>
      <c r="F430">
        <v>0.44756872002820602</v>
      </c>
      <c r="G430">
        <v>0.99523612775840897</v>
      </c>
      <c r="H430">
        <v>0.67754381535356101</v>
      </c>
      <c r="I430">
        <f t="shared" si="40"/>
        <v>0.85539000876424187</v>
      </c>
      <c r="J430">
        <f t="shared" si="41"/>
        <v>1.1053227633069083</v>
      </c>
      <c r="K430">
        <f t="shared" si="42"/>
        <v>1.2921857304643261</v>
      </c>
      <c r="L430">
        <f t="shared" si="43"/>
        <v>-0.22534573872579541</v>
      </c>
      <c r="M430">
        <f t="shared" si="43"/>
        <v>0.14446770991442026</v>
      </c>
      <c r="N430">
        <f t="shared" si="43"/>
        <v>0.36981344864021559</v>
      </c>
      <c r="O430">
        <f t="shared" si="44"/>
        <v>0.34914027333636394</v>
      </c>
      <c r="P430">
        <f t="shared" si="44"/>
        <v>2.0738671776369178E-3</v>
      </c>
      <c r="Q430">
        <f t="shared" si="44"/>
        <v>0.16906261462184374</v>
      </c>
    </row>
    <row r="431" spans="1:17" x14ac:dyDescent="0.25">
      <c r="A431" t="s">
        <v>964</v>
      </c>
      <c r="B431" t="s">
        <v>965</v>
      </c>
      <c r="C431">
        <v>140.69999999999999</v>
      </c>
      <c r="D431">
        <v>72.7</v>
      </c>
      <c r="E431">
        <v>86.6</v>
      </c>
      <c r="F431">
        <v>0.98436485016718001</v>
      </c>
      <c r="G431">
        <v>0.94876360673705296</v>
      </c>
      <c r="H431">
        <v>0.91802938110716803</v>
      </c>
      <c r="I431">
        <f t="shared" si="40"/>
        <v>1.9353507565336998</v>
      </c>
      <c r="J431">
        <f t="shared" si="41"/>
        <v>1.6247113163972287</v>
      </c>
      <c r="K431">
        <f t="shared" si="42"/>
        <v>0.8394919168591225</v>
      </c>
      <c r="L431">
        <f t="shared" si="43"/>
        <v>0.95259505931693811</v>
      </c>
      <c r="M431">
        <f t="shared" si="43"/>
        <v>0.70018339850980782</v>
      </c>
      <c r="N431">
        <f t="shared" si="43"/>
        <v>-0.2524116608071304</v>
      </c>
      <c r="O431">
        <f t="shared" si="44"/>
        <v>6.8439025382917703E-3</v>
      </c>
      <c r="P431">
        <f t="shared" si="44"/>
        <v>2.2841982597444379E-2</v>
      </c>
      <c r="Q431">
        <f t="shared" si="44"/>
        <v>3.7143419181629778E-2</v>
      </c>
    </row>
    <row r="432" spans="1:17" x14ac:dyDescent="0.25">
      <c r="A432" t="s">
        <v>966</v>
      </c>
      <c r="B432" t="s">
        <v>967</v>
      </c>
      <c r="C432">
        <v>117.7</v>
      </c>
      <c r="D432">
        <v>93.3</v>
      </c>
      <c r="E432">
        <v>89.1</v>
      </c>
      <c r="F432">
        <v>0.89189535559391198</v>
      </c>
      <c r="G432">
        <v>0.63141946113464398</v>
      </c>
      <c r="H432">
        <v>0.90530864143269496</v>
      </c>
      <c r="I432">
        <f t="shared" si="40"/>
        <v>1.2615219721329047</v>
      </c>
      <c r="J432">
        <f t="shared" si="41"/>
        <v>1.3209876543209877</v>
      </c>
      <c r="K432">
        <f t="shared" si="42"/>
        <v>1.0471380471380471</v>
      </c>
      <c r="L432">
        <f t="shared" si="43"/>
        <v>0.33516533418668565</v>
      </c>
      <c r="M432">
        <f t="shared" si="43"/>
        <v>0.40161698351652236</v>
      </c>
      <c r="N432">
        <f t="shared" si="43"/>
        <v>6.6451649329836757E-2</v>
      </c>
      <c r="O432">
        <f t="shared" si="44"/>
        <v>4.9686097590353764E-2</v>
      </c>
      <c r="P432">
        <f t="shared" si="44"/>
        <v>0.19968203674038421</v>
      </c>
      <c r="Q432">
        <f t="shared" si="44"/>
        <v>4.3203334143341723E-2</v>
      </c>
    </row>
    <row r="433" spans="1:17" x14ac:dyDescent="0.25">
      <c r="A433" t="s">
        <v>968</v>
      </c>
      <c r="B433" t="s">
        <v>969</v>
      </c>
      <c r="C433">
        <v>176.1</v>
      </c>
      <c r="D433">
        <v>123.9</v>
      </c>
      <c r="F433">
        <v>0.99262283865688195</v>
      </c>
      <c r="G433">
        <v>1.11540697674419E-16</v>
      </c>
      <c r="H433">
        <v>1.0994269340974199E-16</v>
      </c>
      <c r="I433">
        <f t="shared" si="40"/>
        <v>1.4213075060532687</v>
      </c>
      <c r="J433" t="e">
        <f t="shared" si="41"/>
        <v>#DIV/0!</v>
      </c>
      <c r="K433" t="e">
        <f t="shared" si="42"/>
        <v>#DIV/0!</v>
      </c>
      <c r="L433">
        <f t="shared" si="43"/>
        <v>0.50721872169060678</v>
      </c>
      <c r="M433" t="e">
        <f t="shared" si="43"/>
        <v>#DIV/0!</v>
      </c>
      <c r="N433" t="e">
        <f t="shared" si="43"/>
        <v>#DIV/0!</v>
      </c>
      <c r="O433">
        <f t="shared" si="44"/>
        <v>3.2157366053987067E-3</v>
      </c>
      <c r="P433">
        <f t="shared" si="44"/>
        <v>15.95256664337321</v>
      </c>
      <c r="Q433">
        <f t="shared" si="44"/>
        <v>15.95883362776086</v>
      </c>
    </row>
    <row r="434" spans="1:17" x14ac:dyDescent="0.25">
      <c r="A434" t="s">
        <v>970</v>
      </c>
      <c r="B434" t="s">
        <v>971</v>
      </c>
      <c r="C434">
        <v>97.4</v>
      </c>
      <c r="D434">
        <v>92.5</v>
      </c>
      <c r="E434">
        <v>110</v>
      </c>
      <c r="F434">
        <v>0.87331592403768699</v>
      </c>
      <c r="G434">
        <v>0.77389907260236401</v>
      </c>
      <c r="H434">
        <v>0.89860625722648602</v>
      </c>
      <c r="I434">
        <f t="shared" si="40"/>
        <v>1.0529729729729731</v>
      </c>
      <c r="J434">
        <f t="shared" si="41"/>
        <v>0.88545454545454549</v>
      </c>
      <c r="K434">
        <f t="shared" si="42"/>
        <v>0.84090909090909094</v>
      </c>
      <c r="L434">
        <f t="shared" si="43"/>
        <v>7.4468406678667859E-2</v>
      </c>
      <c r="M434">
        <f t="shared" si="43"/>
        <v>-0.17550984632967975</v>
      </c>
      <c r="N434">
        <f t="shared" si="43"/>
        <v>-0.24997825300834742</v>
      </c>
      <c r="O434">
        <f t="shared" si="44"/>
        <v>5.8828620846168855E-2</v>
      </c>
      <c r="P434">
        <f t="shared" si="44"/>
        <v>0.11131567377435864</v>
      </c>
      <c r="Q434">
        <f t="shared" si="44"/>
        <v>4.6430561628288736E-2</v>
      </c>
    </row>
    <row r="435" spans="1:17" x14ac:dyDescent="0.25">
      <c r="A435" t="s">
        <v>972</v>
      </c>
      <c r="B435" t="s">
        <v>973</v>
      </c>
      <c r="C435">
        <v>232.9</v>
      </c>
      <c r="D435">
        <v>3.5</v>
      </c>
      <c r="E435">
        <v>63.6</v>
      </c>
      <c r="F435">
        <v>0.26563653713398999</v>
      </c>
      <c r="G435">
        <v>0.281729321083384</v>
      </c>
      <c r="H435">
        <v>6.0679588859541597E-2</v>
      </c>
      <c r="I435">
        <f t="shared" si="40"/>
        <v>66.542857142857144</v>
      </c>
      <c r="J435">
        <f t="shared" si="41"/>
        <v>3.6619496855345912</v>
      </c>
      <c r="K435">
        <f t="shared" si="42"/>
        <v>5.5031446540880505E-2</v>
      </c>
      <c r="L435">
        <f t="shared" si="43"/>
        <v>6.0562119072659</v>
      </c>
      <c r="M435">
        <f t="shared" si="43"/>
        <v>1.8726119689265108</v>
      </c>
      <c r="N435">
        <f t="shared" si="43"/>
        <v>-4.1835999383393885</v>
      </c>
      <c r="O435">
        <f t="shared" si="44"/>
        <v>0.57571218990511863</v>
      </c>
      <c r="P435">
        <f t="shared" si="44"/>
        <v>0.55016795130301954</v>
      </c>
      <c r="Q435">
        <f t="shared" si="44"/>
        <v>1.2169573704798569</v>
      </c>
    </row>
    <row r="436" spans="1:17" x14ac:dyDescent="0.25">
      <c r="A436" t="s">
        <v>974</v>
      </c>
      <c r="B436" t="s">
        <v>975</v>
      </c>
      <c r="C436">
        <v>97.7</v>
      </c>
      <c r="D436">
        <v>109.4</v>
      </c>
      <c r="E436">
        <v>92.9</v>
      </c>
      <c r="F436">
        <v>0.76724168359446898</v>
      </c>
      <c r="G436">
        <v>0.96757362204383901</v>
      </c>
      <c r="H436">
        <v>0.86237797100191405</v>
      </c>
      <c r="I436">
        <f t="shared" si="40"/>
        <v>0.89305301645338209</v>
      </c>
      <c r="J436">
        <f t="shared" si="41"/>
        <v>1.0516684607104414</v>
      </c>
      <c r="K436">
        <f t="shared" si="42"/>
        <v>1.1776103336921422</v>
      </c>
      <c r="L436">
        <f t="shared" si="43"/>
        <v>-0.16318227082417133</v>
      </c>
      <c r="M436">
        <f t="shared" si="43"/>
        <v>7.267996558573242E-2</v>
      </c>
      <c r="N436">
        <f t="shared" si="43"/>
        <v>0.23586223640990378</v>
      </c>
      <c r="O436">
        <f t="shared" si="44"/>
        <v>0.11506781034300317</v>
      </c>
      <c r="P436">
        <f t="shared" si="44"/>
        <v>1.431597986881542E-2</v>
      </c>
      <c r="Q436">
        <f t="shared" si="44"/>
        <v>6.4302345842984124E-2</v>
      </c>
    </row>
    <row r="437" spans="1:17" x14ac:dyDescent="0.25">
      <c r="A437" t="s">
        <v>976</v>
      </c>
      <c r="B437" t="s">
        <v>977</v>
      </c>
      <c r="C437">
        <v>97</v>
      </c>
      <c r="D437">
        <v>85.4</v>
      </c>
      <c r="E437">
        <v>117.6</v>
      </c>
      <c r="F437">
        <v>0.98269151670769805</v>
      </c>
      <c r="G437">
        <v>0.74814409461494402</v>
      </c>
      <c r="H437">
        <v>0.83533454323206802</v>
      </c>
      <c r="I437">
        <f t="shared" si="40"/>
        <v>1.135831381733021</v>
      </c>
      <c r="J437">
        <f t="shared" si="41"/>
        <v>0.8248299319727892</v>
      </c>
      <c r="K437">
        <f t="shared" si="42"/>
        <v>0.72619047619047628</v>
      </c>
      <c r="L437">
        <f t="shared" si="43"/>
        <v>0.18374867745399953</v>
      </c>
      <c r="M437">
        <f t="shared" si="43"/>
        <v>-0.27783140776187426</v>
      </c>
      <c r="N437">
        <f t="shared" si="43"/>
        <v>-0.46158008521587385</v>
      </c>
      <c r="O437">
        <f t="shared" si="44"/>
        <v>7.58279307073718E-3</v>
      </c>
      <c r="P437">
        <f t="shared" si="44"/>
        <v>0.12601474776486551</v>
      </c>
      <c r="Q437">
        <f t="shared" si="44"/>
        <v>7.8139559028853334E-2</v>
      </c>
    </row>
    <row r="438" spans="1:17" x14ac:dyDescent="0.25">
      <c r="A438" t="s">
        <v>978</v>
      </c>
      <c r="B438" t="s">
        <v>979</v>
      </c>
      <c r="C438">
        <v>109.2</v>
      </c>
      <c r="D438">
        <v>62.1</v>
      </c>
      <c r="E438">
        <v>128.69999999999999</v>
      </c>
      <c r="F438">
        <v>0.78866315186951697</v>
      </c>
      <c r="G438">
        <v>0.78249201429091397</v>
      </c>
      <c r="H438">
        <v>0.477795592501291</v>
      </c>
      <c r="I438">
        <f t="shared" si="40"/>
        <v>1.7584541062801933</v>
      </c>
      <c r="J438">
        <f t="shared" si="41"/>
        <v>0.84848484848484862</v>
      </c>
      <c r="K438">
        <f t="shared" si="42"/>
        <v>0.48251748251748255</v>
      </c>
      <c r="L438">
        <f t="shared" si="43"/>
        <v>0.81430768269937115</v>
      </c>
      <c r="M438">
        <f t="shared" si="43"/>
        <v>-0.2370391973008491</v>
      </c>
      <c r="N438">
        <f t="shared" si="43"/>
        <v>-1.0513468800002204</v>
      </c>
      <c r="O438">
        <f t="shared" si="44"/>
        <v>0.1031084499227744</v>
      </c>
      <c r="P438">
        <f t="shared" si="44"/>
        <v>0.1065200859439256</v>
      </c>
      <c r="Q438">
        <f t="shared" si="44"/>
        <v>0.32075786078370677</v>
      </c>
    </row>
    <row r="439" spans="1:17" x14ac:dyDescent="0.25">
      <c r="A439" t="s">
        <v>980</v>
      </c>
      <c r="B439" t="s">
        <v>981</v>
      </c>
      <c r="C439">
        <v>101.8</v>
      </c>
      <c r="D439">
        <v>86.8</v>
      </c>
      <c r="E439">
        <v>111.3</v>
      </c>
      <c r="F439">
        <v>0.99262283865688195</v>
      </c>
      <c r="G439">
        <v>0.92415534467934102</v>
      </c>
      <c r="H439">
        <v>0.91802938110716803</v>
      </c>
      <c r="I439">
        <f t="shared" si="40"/>
        <v>1.1728110599078341</v>
      </c>
      <c r="J439">
        <f t="shared" si="41"/>
        <v>0.91464510332434856</v>
      </c>
      <c r="K439">
        <f t="shared" si="42"/>
        <v>0.77987421383647804</v>
      </c>
      <c r="L439">
        <f t="shared" si="43"/>
        <v>0.22997061363121599</v>
      </c>
      <c r="M439">
        <f t="shared" si="43"/>
        <v>-0.12871603126626424</v>
      </c>
      <c r="N439">
        <f t="shared" si="43"/>
        <v>-0.35868664489748009</v>
      </c>
      <c r="O439">
        <f t="shared" si="44"/>
        <v>3.2157366053987067E-3</v>
      </c>
      <c r="P439">
        <f t="shared" si="44"/>
        <v>3.4255020482853824E-2</v>
      </c>
      <c r="Q439">
        <f t="shared" si="44"/>
        <v>3.7143419181629778E-2</v>
      </c>
    </row>
    <row r="440" spans="1:17" x14ac:dyDescent="0.25">
      <c r="A440" t="s">
        <v>982</v>
      </c>
      <c r="B440" t="s">
        <v>983</v>
      </c>
      <c r="C440">
        <v>97.7</v>
      </c>
      <c r="D440">
        <v>88.6</v>
      </c>
      <c r="E440">
        <v>113.7</v>
      </c>
      <c r="F440">
        <v>0.98908322874771104</v>
      </c>
      <c r="G440">
        <v>0.81187925538072003</v>
      </c>
      <c r="H440">
        <v>0.70924864030258195</v>
      </c>
      <c r="I440">
        <f t="shared" si="40"/>
        <v>1.1027088036117383</v>
      </c>
      <c r="J440">
        <f t="shared" si="41"/>
        <v>0.85927880386983291</v>
      </c>
      <c r="K440">
        <f t="shared" si="42"/>
        <v>0.77924362357080024</v>
      </c>
      <c r="L440">
        <f t="shared" si="43"/>
        <v>0.14105186341336712</v>
      </c>
      <c r="M440">
        <f t="shared" si="43"/>
        <v>-0.21880178692386265</v>
      </c>
      <c r="N440">
        <f t="shared" si="43"/>
        <v>-0.35985365033722977</v>
      </c>
      <c r="O440">
        <f t="shared" si="44"/>
        <v>4.7671621287683789E-3</v>
      </c>
      <c r="P440">
        <f t="shared" si="44"/>
        <v>9.0508555267550542E-2</v>
      </c>
      <c r="Q440">
        <f t="shared" si="44"/>
        <v>0.14920148811533426</v>
      </c>
    </row>
    <row r="441" spans="1:17" x14ac:dyDescent="0.25">
      <c r="A441" t="s">
        <v>984</v>
      </c>
      <c r="B441" t="s">
        <v>985</v>
      </c>
      <c r="C441">
        <v>111.8</v>
      </c>
      <c r="D441">
        <v>85.1</v>
      </c>
      <c r="E441">
        <v>103.1</v>
      </c>
      <c r="F441">
        <v>0.70380024925541795</v>
      </c>
      <c r="G441">
        <v>0.977345042812792</v>
      </c>
      <c r="H441">
        <v>0.89068528170367101</v>
      </c>
      <c r="I441">
        <f t="shared" si="40"/>
        <v>1.3137485311398356</v>
      </c>
      <c r="J441">
        <f t="shared" si="41"/>
        <v>1.0843840931134821</v>
      </c>
      <c r="K441">
        <f t="shared" si="42"/>
        <v>0.82541222114451984</v>
      </c>
      <c r="L441">
        <f t="shared" si="43"/>
        <v>0.39368915115722752</v>
      </c>
      <c r="M441">
        <f t="shared" si="43"/>
        <v>0.11687585547508172</v>
      </c>
      <c r="N441">
        <f t="shared" si="43"/>
        <v>-0.2768132956821458</v>
      </c>
      <c r="O441">
        <f t="shared" si="44"/>
        <v>0.15255058369259544</v>
      </c>
      <c r="P441">
        <f t="shared" si="44"/>
        <v>9.9520854778731484E-3</v>
      </c>
      <c r="Q441">
        <f t="shared" si="44"/>
        <v>5.0275724205783801E-2</v>
      </c>
    </row>
    <row r="442" spans="1:17" x14ac:dyDescent="0.25">
      <c r="A442" t="s">
        <v>986</v>
      </c>
      <c r="B442" t="s">
        <v>987</v>
      </c>
      <c r="C442">
        <v>99.4</v>
      </c>
      <c r="D442">
        <v>85.1</v>
      </c>
      <c r="E442">
        <v>115.5</v>
      </c>
      <c r="F442">
        <v>0.409923816332046</v>
      </c>
      <c r="G442">
        <v>0.94876360673705296</v>
      </c>
      <c r="H442">
        <v>0.35110548324330498</v>
      </c>
      <c r="I442">
        <f t="shared" si="40"/>
        <v>1.1680376028202117</v>
      </c>
      <c r="J442">
        <f t="shared" si="41"/>
        <v>0.86060606060606071</v>
      </c>
      <c r="K442">
        <f t="shared" si="42"/>
        <v>0.73679653679653678</v>
      </c>
      <c r="L442">
        <f t="shared" si="43"/>
        <v>0.22408671987632381</v>
      </c>
      <c r="M442">
        <f t="shared" si="43"/>
        <v>-0.21657509474113357</v>
      </c>
      <c r="N442">
        <f t="shared" si="43"/>
        <v>-0.44066181461745724</v>
      </c>
      <c r="O442">
        <f t="shared" si="44"/>
        <v>0.38729684869713304</v>
      </c>
      <c r="P442">
        <f t="shared" si="44"/>
        <v>2.2841982597444379E-2</v>
      </c>
      <c r="Q442">
        <f t="shared" si="44"/>
        <v>0.45456238806892568</v>
      </c>
    </row>
    <row r="443" spans="1:17" x14ac:dyDescent="0.25">
      <c r="A443" t="s">
        <v>988</v>
      </c>
      <c r="B443" t="s">
        <v>989</v>
      </c>
      <c r="C443">
        <v>103</v>
      </c>
      <c r="D443">
        <v>115.8</v>
      </c>
      <c r="E443">
        <v>81.2</v>
      </c>
      <c r="F443">
        <v>0.923159626419365</v>
      </c>
      <c r="G443">
        <v>0.78928933357426601</v>
      </c>
      <c r="H443">
        <v>0.65467950874392999</v>
      </c>
      <c r="I443">
        <f t="shared" si="40"/>
        <v>0.88946459412780654</v>
      </c>
      <c r="J443">
        <f t="shared" si="41"/>
        <v>1.2684729064039408</v>
      </c>
      <c r="K443">
        <f t="shared" si="42"/>
        <v>1.4261083743842364</v>
      </c>
      <c r="L443">
        <f t="shared" si="43"/>
        <v>-0.16899091591865589</v>
      </c>
      <c r="M443">
        <f t="shared" si="43"/>
        <v>0.34309270488540444</v>
      </c>
      <c r="N443">
        <f t="shared" si="43"/>
        <v>0.51208362080406045</v>
      </c>
      <c r="O443">
        <f t="shared" si="44"/>
        <v>3.4723197263188323E-2</v>
      </c>
      <c r="P443">
        <f t="shared" si="44"/>
        <v>0.10276376619392333</v>
      </c>
      <c r="Q443">
        <f t="shared" si="44"/>
        <v>0.18397125214155716</v>
      </c>
    </row>
    <row r="444" spans="1:17" x14ac:dyDescent="0.25">
      <c r="A444" t="s">
        <v>990</v>
      </c>
      <c r="B444" t="s">
        <v>991</v>
      </c>
      <c r="C444">
        <v>97.3</v>
      </c>
      <c r="D444">
        <v>83.1</v>
      </c>
      <c r="E444">
        <v>119.5</v>
      </c>
      <c r="F444">
        <v>0.96801074352139305</v>
      </c>
      <c r="G444">
        <v>0.78573150404627601</v>
      </c>
      <c r="H444">
        <v>0.80460259869780504</v>
      </c>
      <c r="I444">
        <f t="shared" si="40"/>
        <v>1.170878459687124</v>
      </c>
      <c r="J444">
        <f t="shared" si="41"/>
        <v>0.81422594142259408</v>
      </c>
      <c r="K444">
        <f t="shared" si="42"/>
        <v>0.69539748953974889</v>
      </c>
      <c r="L444">
        <f t="shared" si="43"/>
        <v>0.22759132801076712</v>
      </c>
      <c r="M444">
        <f t="shared" si="43"/>
        <v>-0.29649890808699947</v>
      </c>
      <c r="N444">
        <f t="shared" si="43"/>
        <v>-0.5240902360977665</v>
      </c>
      <c r="O444">
        <f t="shared" si="44"/>
        <v>1.4119822623254055E-2</v>
      </c>
      <c r="P444">
        <f t="shared" si="44"/>
        <v>0.10472583339047534</v>
      </c>
      <c r="Q444">
        <f t="shared" si="44"/>
        <v>9.4418569082313636E-2</v>
      </c>
    </row>
    <row r="445" spans="1:17" x14ac:dyDescent="0.25">
      <c r="A445" t="s">
        <v>992</v>
      </c>
      <c r="B445" t="s">
        <v>993</v>
      </c>
      <c r="C445">
        <v>111</v>
      </c>
      <c r="D445">
        <v>96.2</v>
      </c>
      <c r="E445">
        <v>92.8</v>
      </c>
      <c r="F445">
        <v>0.98436485016718001</v>
      </c>
      <c r="G445">
        <v>0.94876360673705296</v>
      </c>
      <c r="H445">
        <v>0.90426229054402596</v>
      </c>
      <c r="I445">
        <f t="shared" si="40"/>
        <v>1.1538461538461537</v>
      </c>
      <c r="J445">
        <f t="shared" si="41"/>
        <v>1.1961206896551724</v>
      </c>
      <c r="K445">
        <f t="shared" si="42"/>
        <v>1.0366379310344829</v>
      </c>
      <c r="L445">
        <f t="shared" si="43"/>
        <v>0.20645087746742624</v>
      </c>
      <c r="M445">
        <f t="shared" si="43"/>
        <v>0.25836296610989612</v>
      </c>
      <c r="N445">
        <f t="shared" si="43"/>
        <v>5.1912088642469982E-2</v>
      </c>
      <c r="O445">
        <f t="shared" si="44"/>
        <v>6.8439025382917703E-3</v>
      </c>
      <c r="P445">
        <f t="shared" si="44"/>
        <v>2.2841982597444379E-2</v>
      </c>
      <c r="Q445">
        <f t="shared" si="44"/>
        <v>4.3705579686414163E-2</v>
      </c>
    </row>
    <row r="446" spans="1:17" x14ac:dyDescent="0.25">
      <c r="A446" t="s">
        <v>994</v>
      </c>
      <c r="B446" t="s">
        <v>995</v>
      </c>
      <c r="C446">
        <v>93.9</v>
      </c>
      <c r="D446">
        <v>86</v>
      </c>
      <c r="E446">
        <v>120.1</v>
      </c>
      <c r="F446">
        <v>0.73507809018078996</v>
      </c>
      <c r="G446">
        <v>0.71135910843611705</v>
      </c>
      <c r="H446">
        <v>0.39074140118142697</v>
      </c>
      <c r="I446">
        <f t="shared" si="40"/>
        <v>1.0918604651162791</v>
      </c>
      <c r="J446">
        <f t="shared" si="41"/>
        <v>0.7818484596169859</v>
      </c>
      <c r="K446">
        <f t="shared" si="42"/>
        <v>0.7160699417152373</v>
      </c>
      <c r="L446">
        <f t="shared" si="43"/>
        <v>0.12678849806431428</v>
      </c>
      <c r="M446">
        <f t="shared" si="43"/>
        <v>-0.35503908805185946</v>
      </c>
      <c r="N446">
        <f t="shared" si="43"/>
        <v>-0.48182758611617388</v>
      </c>
      <c r="O446">
        <f t="shared" si="44"/>
        <v>0.13366652168705753</v>
      </c>
      <c r="P446">
        <f t="shared" si="44"/>
        <v>0.14791110329272802</v>
      </c>
      <c r="Q446">
        <f t="shared" si="44"/>
        <v>0.40811057046948546</v>
      </c>
    </row>
    <row r="447" spans="1:17" x14ac:dyDescent="0.25">
      <c r="A447" t="s">
        <v>996</v>
      </c>
      <c r="B447" t="s">
        <v>997</v>
      </c>
      <c r="C447">
        <v>106.5</v>
      </c>
      <c r="D447">
        <v>93.3</v>
      </c>
      <c r="E447">
        <v>100.1</v>
      </c>
      <c r="F447">
        <v>0.92802289079960198</v>
      </c>
      <c r="G447">
        <v>0.67637534563138102</v>
      </c>
      <c r="H447">
        <v>0.35110548324330498</v>
      </c>
      <c r="I447">
        <f t="shared" si="40"/>
        <v>1.1414790996784567</v>
      </c>
      <c r="J447">
        <f t="shared" si="41"/>
        <v>1.063936063936064</v>
      </c>
      <c r="K447">
        <f t="shared" si="42"/>
        <v>0.93206793206793215</v>
      </c>
      <c r="L447">
        <f t="shared" si="43"/>
        <v>0.19090444426144204</v>
      </c>
      <c r="M447">
        <f t="shared" si="43"/>
        <v>8.9411456277207146E-2</v>
      </c>
      <c r="N447">
        <f t="shared" si="43"/>
        <v>-0.10149298798423469</v>
      </c>
      <c r="O447">
        <f t="shared" si="44"/>
        <v>3.2441311253826682E-2</v>
      </c>
      <c r="P447">
        <f t="shared" si="44"/>
        <v>0.16981223113252658</v>
      </c>
      <c r="Q447">
        <f t="shared" si="44"/>
        <v>0.45456238806892568</v>
      </c>
    </row>
    <row r="448" spans="1:17" x14ac:dyDescent="0.25">
      <c r="A448" t="s">
        <v>998</v>
      </c>
      <c r="B448" t="s">
        <v>999</v>
      </c>
      <c r="C448">
        <v>110.6</v>
      </c>
      <c r="D448">
        <v>104.2</v>
      </c>
      <c r="E448">
        <v>85.2</v>
      </c>
      <c r="F448">
        <v>0.93353092179674002</v>
      </c>
      <c r="G448">
        <v>0.85059544761692696</v>
      </c>
      <c r="H448">
        <v>0.637489979512044</v>
      </c>
      <c r="I448">
        <f t="shared" si="40"/>
        <v>1.0614203454894433</v>
      </c>
      <c r="J448">
        <f t="shared" si="41"/>
        <v>1.2981220657276995</v>
      </c>
      <c r="K448">
        <f t="shared" si="42"/>
        <v>1.2230046948356808</v>
      </c>
      <c r="L448">
        <f t="shared" si="43"/>
        <v>8.5996107956198706E-2</v>
      </c>
      <c r="M448">
        <f t="shared" si="43"/>
        <v>0.37642605000886881</v>
      </c>
      <c r="N448">
        <f t="shared" si="43"/>
        <v>0.29042994205266998</v>
      </c>
      <c r="O448">
        <f t="shared" si="44"/>
        <v>2.9871292130240975E-2</v>
      </c>
      <c r="P448">
        <f t="shared" si="44"/>
        <v>7.0276945957921638E-2</v>
      </c>
      <c r="Q448">
        <f t="shared" si="44"/>
        <v>0.19552663736746234</v>
      </c>
    </row>
    <row r="449" spans="1:17" x14ac:dyDescent="0.25">
      <c r="A449" t="s">
        <v>1000</v>
      </c>
      <c r="B449" t="s">
        <v>1001</v>
      </c>
      <c r="C449">
        <v>111.1</v>
      </c>
      <c r="D449">
        <v>88.8</v>
      </c>
      <c r="E449">
        <v>100.1</v>
      </c>
      <c r="F449">
        <v>0.83037246294217104</v>
      </c>
      <c r="G449">
        <v>0.96097224225771105</v>
      </c>
      <c r="H449">
        <v>0.91802938110716803</v>
      </c>
      <c r="I449">
        <f t="shared" si="40"/>
        <v>1.2511261261261262</v>
      </c>
      <c r="J449">
        <f t="shared" si="41"/>
        <v>1.1098901098901099</v>
      </c>
      <c r="K449">
        <f t="shared" si="42"/>
        <v>0.88711288711288716</v>
      </c>
      <c r="L449">
        <f t="shared" si="43"/>
        <v>0.32322723503898609</v>
      </c>
      <c r="M449">
        <f t="shared" si="43"/>
        <v>0.15041684255309853</v>
      </c>
      <c r="N449">
        <f t="shared" si="43"/>
        <v>-0.1728103924858875</v>
      </c>
      <c r="O449">
        <f t="shared" si="44"/>
        <v>8.0727061459198668E-2</v>
      </c>
      <c r="P449">
        <f t="shared" si="44"/>
        <v>1.7289156773088052E-2</v>
      </c>
      <c r="Q449">
        <f t="shared" si="44"/>
        <v>3.7143419181629778E-2</v>
      </c>
    </row>
    <row r="450" spans="1:17" x14ac:dyDescent="0.25">
      <c r="A450" t="s">
        <v>1002</v>
      </c>
      <c r="B450" t="s">
        <v>1003</v>
      </c>
      <c r="C450">
        <v>159</v>
      </c>
      <c r="D450">
        <v>141</v>
      </c>
      <c r="F450">
        <v>0.98155963132883695</v>
      </c>
      <c r="G450">
        <v>1.11540697674419E-16</v>
      </c>
      <c r="H450">
        <v>1.0994269340974199E-16</v>
      </c>
      <c r="I450">
        <f t="shared" si="40"/>
        <v>1.1276595744680851</v>
      </c>
      <c r="J450" t="e">
        <f t="shared" si="41"/>
        <v>#DIV/0!</v>
      </c>
      <c r="K450" t="e">
        <f t="shared" si="42"/>
        <v>#DIV/0!</v>
      </c>
      <c r="L450">
        <f t="shared" si="43"/>
        <v>0.17333160288556176</v>
      </c>
      <c r="M450" t="e">
        <f t="shared" si="43"/>
        <v>#DIV/0!</v>
      </c>
      <c r="N450" t="e">
        <f t="shared" si="43"/>
        <v>#DIV/0!</v>
      </c>
      <c r="O450">
        <f t="shared" si="44"/>
        <v>8.0833111731065648E-3</v>
      </c>
      <c r="P450">
        <f t="shared" si="44"/>
        <v>15.95256664337321</v>
      </c>
      <c r="Q450">
        <f t="shared" si="44"/>
        <v>15.95883362776086</v>
      </c>
    </row>
    <row r="451" spans="1:17" x14ac:dyDescent="0.25">
      <c r="A451" t="s">
        <v>1004</v>
      </c>
      <c r="B451" t="s">
        <v>1005</v>
      </c>
      <c r="C451">
        <v>131.19999999999999</v>
      </c>
      <c r="D451">
        <v>114.1</v>
      </c>
      <c r="E451">
        <v>54.8</v>
      </c>
      <c r="F451">
        <v>0.76724168359446898</v>
      </c>
      <c r="G451">
        <v>3.5536493500328302E-2</v>
      </c>
      <c r="H451">
        <v>0.83427609794981405</v>
      </c>
      <c r="I451">
        <f t="shared" si="40"/>
        <v>1.1498685363716039</v>
      </c>
      <c r="J451">
        <f t="shared" si="41"/>
        <v>2.3941605839416056</v>
      </c>
      <c r="K451">
        <f t="shared" si="42"/>
        <v>2.082116788321168</v>
      </c>
      <c r="L451">
        <f t="shared" si="43"/>
        <v>0.20146892832940211</v>
      </c>
      <c r="M451">
        <f t="shared" si="43"/>
        <v>1.259519921657557</v>
      </c>
      <c r="N451">
        <f t="shared" si="43"/>
        <v>1.058050993328155</v>
      </c>
      <c r="O451">
        <f t="shared" si="44"/>
        <v>0.11506781034300317</v>
      </c>
      <c r="P451">
        <f t="shared" si="44"/>
        <v>1.4493254276446212</v>
      </c>
      <c r="Q451">
        <f t="shared" si="44"/>
        <v>7.8690198795660027E-2</v>
      </c>
    </row>
    <row r="452" spans="1:17" x14ac:dyDescent="0.25">
      <c r="A452" t="s">
        <v>1006</v>
      </c>
      <c r="B452" t="s">
        <v>1007</v>
      </c>
      <c r="C452">
        <v>103.8</v>
      </c>
      <c r="D452">
        <v>115.4</v>
      </c>
      <c r="E452">
        <v>80.7</v>
      </c>
      <c r="F452">
        <v>0.76724168359446898</v>
      </c>
      <c r="G452">
        <v>0.89106261398507802</v>
      </c>
      <c r="H452">
        <v>0.52875295997330596</v>
      </c>
      <c r="I452">
        <f t="shared" si="40"/>
        <v>0.89948006932409008</v>
      </c>
      <c r="J452">
        <f t="shared" si="41"/>
        <v>1.2862453531598512</v>
      </c>
      <c r="K452">
        <f t="shared" si="42"/>
        <v>1.4299876084262702</v>
      </c>
      <c r="L452">
        <f t="shared" si="43"/>
        <v>-0.15283678028760173</v>
      </c>
      <c r="M452">
        <f t="shared" si="43"/>
        <v>0.3631658650801004</v>
      </c>
      <c r="N452">
        <f t="shared" si="43"/>
        <v>0.51600264536770213</v>
      </c>
      <c r="O452">
        <f t="shared" si="44"/>
        <v>0.11506781034300317</v>
      </c>
      <c r="P452">
        <f t="shared" si="44"/>
        <v>5.0091777497604247E-2</v>
      </c>
      <c r="Q452">
        <f t="shared" si="44"/>
        <v>0.2767471884178937</v>
      </c>
    </row>
    <row r="453" spans="1:17" x14ac:dyDescent="0.25">
      <c r="A453" t="s">
        <v>1008</v>
      </c>
      <c r="B453" t="s">
        <v>1009</v>
      </c>
      <c r="C453">
        <v>103.7</v>
      </c>
      <c r="D453">
        <v>78.5</v>
      </c>
      <c r="E453">
        <v>117.8</v>
      </c>
      <c r="F453">
        <v>0.63175550619270404</v>
      </c>
      <c r="G453">
        <v>0.94876360673705296</v>
      </c>
      <c r="H453">
        <v>0.39529685592749902</v>
      </c>
      <c r="I453">
        <f t="shared" si="40"/>
        <v>1.3210191082802547</v>
      </c>
      <c r="J453">
        <f t="shared" si="41"/>
        <v>0.88030560271646863</v>
      </c>
      <c r="K453">
        <f t="shared" si="42"/>
        <v>0.66638370118845502</v>
      </c>
      <c r="L453">
        <f t="shared" si="43"/>
        <v>0.40165133503423622</v>
      </c>
      <c r="M453">
        <f t="shared" si="43"/>
        <v>-0.18392364501723496</v>
      </c>
      <c r="N453">
        <f t="shared" si="43"/>
        <v>-0.58557498005147135</v>
      </c>
      <c r="O453">
        <f t="shared" si="44"/>
        <v>0.1994509642102848</v>
      </c>
      <c r="P453">
        <f t="shared" si="44"/>
        <v>2.2841982597444379E-2</v>
      </c>
      <c r="Q453">
        <f t="shared" si="44"/>
        <v>0.40307663989120102</v>
      </c>
    </row>
    <row r="454" spans="1:17" x14ac:dyDescent="0.25">
      <c r="A454" t="s">
        <v>1010</v>
      </c>
      <c r="B454" t="s">
        <v>61</v>
      </c>
      <c r="C454">
        <v>234.8</v>
      </c>
      <c r="D454">
        <v>65.2</v>
      </c>
      <c r="F454">
        <v>6.0213319882574403E-6</v>
      </c>
      <c r="G454">
        <v>1.11540697674419E-16</v>
      </c>
      <c r="H454">
        <v>1.0994269340974199E-16</v>
      </c>
      <c r="I454">
        <f t="shared" si="40"/>
        <v>3.6012269938650308</v>
      </c>
      <c r="J454" t="e">
        <f t="shared" si="41"/>
        <v>#DIV/0!</v>
      </c>
      <c r="K454" t="e">
        <f t="shared" si="42"/>
        <v>#DIV/0!</v>
      </c>
      <c r="L454">
        <f t="shared" si="43"/>
        <v>1.8484885388789749</v>
      </c>
      <c r="M454" t="e">
        <f t="shared" si="43"/>
        <v>#DIV/0!</v>
      </c>
      <c r="N454" t="e">
        <f t="shared" si="43"/>
        <v>#DIV/0!</v>
      </c>
      <c r="O454">
        <f t="shared" si="44"/>
        <v>5.2203074271536778</v>
      </c>
      <c r="P454">
        <f t="shared" si="44"/>
        <v>15.95256664337321</v>
      </c>
      <c r="Q454">
        <f t="shared" si="44"/>
        <v>15.95883362776086</v>
      </c>
    </row>
    <row r="455" spans="1:17" x14ac:dyDescent="0.25">
      <c r="A455" t="s">
        <v>1011</v>
      </c>
      <c r="B455" t="s">
        <v>1012</v>
      </c>
      <c r="C455">
        <v>100.1</v>
      </c>
      <c r="D455">
        <v>96.6</v>
      </c>
      <c r="E455">
        <v>103.3</v>
      </c>
      <c r="F455">
        <v>0.964484996458712</v>
      </c>
      <c r="G455">
        <v>0.98625165448833296</v>
      </c>
      <c r="H455">
        <v>0.94979666666084595</v>
      </c>
      <c r="I455">
        <f t="shared" si="40"/>
        <v>1.036231884057971</v>
      </c>
      <c r="J455">
        <f t="shared" si="41"/>
        <v>0.96902226524685375</v>
      </c>
      <c r="K455">
        <f t="shared" si="42"/>
        <v>0.93514036786060017</v>
      </c>
      <c r="L455">
        <f t="shared" si="43"/>
        <v>5.1346880000220287E-2</v>
      </c>
      <c r="M455">
        <f t="shared" si="43"/>
        <v>-4.5398280029066089E-2</v>
      </c>
      <c r="N455">
        <f t="shared" si="43"/>
        <v>-9.6745160029286376E-2</v>
      </c>
      <c r="O455">
        <f t="shared" si="44"/>
        <v>1.5704523858221377E-2</v>
      </c>
      <c r="P455">
        <f t="shared" si="44"/>
        <v>6.0122552303806288E-3</v>
      </c>
      <c r="Q455">
        <f t="shared" si="44"/>
        <v>2.2369358920499929E-2</v>
      </c>
    </row>
    <row r="456" spans="1:17" x14ac:dyDescent="0.25">
      <c r="A456" t="s">
        <v>1013</v>
      </c>
      <c r="B456" t="s">
        <v>1014</v>
      </c>
      <c r="C456">
        <v>110.9</v>
      </c>
      <c r="D456">
        <v>82.7</v>
      </c>
      <c r="E456">
        <v>106.4</v>
      </c>
      <c r="F456">
        <v>0.535925177515572</v>
      </c>
      <c r="G456">
        <v>0.99326986150305496</v>
      </c>
      <c r="H456">
        <v>0.68269557084769406</v>
      </c>
      <c r="I456">
        <f t="shared" si="40"/>
        <v>1.3409915356711004</v>
      </c>
      <c r="J456">
        <f t="shared" si="41"/>
        <v>1.0422932330827068</v>
      </c>
      <c r="K456">
        <f t="shared" si="42"/>
        <v>0.77725563909774431</v>
      </c>
      <c r="L456">
        <f t="shared" si="43"/>
        <v>0.42330013099043529</v>
      </c>
      <c r="M456">
        <f t="shared" si="43"/>
        <v>5.9761214660520423E-2</v>
      </c>
      <c r="N456">
        <f t="shared" si="43"/>
        <v>-0.36353891632991497</v>
      </c>
      <c r="O456">
        <f t="shared" si="44"/>
        <v>0.27089583952435026</v>
      </c>
      <c r="P456">
        <f t="shared" si="44"/>
        <v>2.9327419988134811E-3</v>
      </c>
      <c r="Q456">
        <f t="shared" si="44"/>
        <v>0.16577291472946476</v>
      </c>
    </row>
    <row r="457" spans="1:17" x14ac:dyDescent="0.25">
      <c r="A457" t="s">
        <v>1015</v>
      </c>
      <c r="B457" t="s">
        <v>1016</v>
      </c>
      <c r="C457">
        <v>146.30000000000001</v>
      </c>
      <c r="D457">
        <v>72.599999999999994</v>
      </c>
      <c r="E457">
        <v>81.2</v>
      </c>
      <c r="F457">
        <v>3.1617602814403498E-2</v>
      </c>
      <c r="G457">
        <v>0.23998920688755801</v>
      </c>
      <c r="H457">
        <v>0.91802938110716803</v>
      </c>
      <c r="I457">
        <f t="shared" si="40"/>
        <v>2.0151515151515156</v>
      </c>
      <c r="J457">
        <f t="shared" si="41"/>
        <v>1.8017241379310345</v>
      </c>
      <c r="K457">
        <f t="shared" si="42"/>
        <v>0.89408866995073877</v>
      </c>
      <c r="L457">
        <f t="shared" si="43"/>
        <v>1.0108883161427364</v>
      </c>
      <c r="M457">
        <f t="shared" si="43"/>
        <v>0.84937813695331066</v>
      </c>
      <c r="N457">
        <f t="shared" si="43"/>
        <v>-0.16151017918942578</v>
      </c>
      <c r="O457">
        <f t="shared" si="44"/>
        <v>1.5000710605246879</v>
      </c>
      <c r="P457">
        <f t="shared" si="44"/>
        <v>0.61980828951580336</v>
      </c>
      <c r="Q457">
        <f t="shared" si="44"/>
        <v>3.7143419181629778E-2</v>
      </c>
    </row>
    <row r="458" spans="1:17" x14ac:dyDescent="0.25">
      <c r="A458" t="s">
        <v>1017</v>
      </c>
      <c r="B458" t="s">
        <v>1018</v>
      </c>
      <c r="C458">
        <v>109.2</v>
      </c>
      <c r="D458">
        <v>89.5</v>
      </c>
      <c r="E458">
        <v>101.3</v>
      </c>
      <c r="F458">
        <v>0.83680314624297103</v>
      </c>
      <c r="G458">
        <v>0.94876360673705296</v>
      </c>
      <c r="H458">
        <v>0.93829980627818999</v>
      </c>
      <c r="I458">
        <f t="shared" si="40"/>
        <v>1.2201117318435755</v>
      </c>
      <c r="J458">
        <f t="shared" si="41"/>
        <v>1.0779861796643633</v>
      </c>
      <c r="K458">
        <f t="shared" si="42"/>
        <v>0.88351431391905233</v>
      </c>
      <c r="L458">
        <f t="shared" si="43"/>
        <v>0.28701326876823374</v>
      </c>
      <c r="M458">
        <f t="shared" si="43"/>
        <v>0.10833868211871429</v>
      </c>
      <c r="N458">
        <f t="shared" si="43"/>
        <v>-0.17867458664951938</v>
      </c>
      <c r="O458">
        <f t="shared" si="44"/>
        <v>7.7376695597508038E-2</v>
      </c>
      <c r="P458">
        <f t="shared" si="44"/>
        <v>2.2841982597444379E-2</v>
      </c>
      <c r="Q458">
        <f t="shared" si="44"/>
        <v>2.765837333888136E-2</v>
      </c>
    </row>
    <row r="459" spans="1:17" x14ac:dyDescent="0.25">
      <c r="A459" t="s">
        <v>1019</v>
      </c>
      <c r="B459" t="s">
        <v>1020</v>
      </c>
      <c r="C459">
        <v>76.099999999999994</v>
      </c>
      <c r="D459">
        <v>83.9</v>
      </c>
      <c r="E459">
        <v>139.9</v>
      </c>
      <c r="F459">
        <v>0.64914279477325398</v>
      </c>
      <c r="G459">
        <v>6.1754129833887901E-2</v>
      </c>
      <c r="H459">
        <v>0.35110548324330498</v>
      </c>
      <c r="I459">
        <f t="shared" si="40"/>
        <v>0.90703218116805706</v>
      </c>
      <c r="J459">
        <f t="shared" si="41"/>
        <v>0.54395997140814867</v>
      </c>
      <c r="K459">
        <f t="shared" si="42"/>
        <v>0.5997140814867763</v>
      </c>
      <c r="L459">
        <f t="shared" si="43"/>
        <v>-0.14077435693627804</v>
      </c>
      <c r="M459">
        <f t="shared" si="43"/>
        <v>-0.87842760366120787</v>
      </c>
      <c r="N459">
        <f t="shared" si="43"/>
        <v>-0.73765324672493005</v>
      </c>
      <c r="O459">
        <f t="shared" si="44"/>
        <v>0.18765975903828172</v>
      </c>
      <c r="P459">
        <f t="shared" si="44"/>
        <v>1.2093339934675731</v>
      </c>
      <c r="Q459">
        <f t="shared" si="44"/>
        <v>0.45456238806892568</v>
      </c>
    </row>
    <row r="460" spans="1:17" x14ac:dyDescent="0.25">
      <c r="A460" t="s">
        <v>1021</v>
      </c>
      <c r="B460" t="s">
        <v>1022</v>
      </c>
      <c r="C460">
        <v>108.6</v>
      </c>
      <c r="D460">
        <v>95.9</v>
      </c>
      <c r="E460">
        <v>95.5</v>
      </c>
      <c r="F460">
        <v>0.95018067206099099</v>
      </c>
      <c r="G460">
        <v>0.977345042812792</v>
      </c>
      <c r="H460">
        <v>0.96368684673458005</v>
      </c>
      <c r="I460">
        <f t="shared" si="40"/>
        <v>1.1324296141814389</v>
      </c>
      <c r="J460">
        <f t="shared" si="41"/>
        <v>1.1371727748691098</v>
      </c>
      <c r="K460">
        <f t="shared" si="42"/>
        <v>1.0041884816753928</v>
      </c>
      <c r="L460">
        <f t="shared" si="43"/>
        <v>0.17942138278623065</v>
      </c>
      <c r="M460">
        <f t="shared" si="43"/>
        <v>0.18545146488125036</v>
      </c>
      <c r="N460">
        <f t="shared" si="43"/>
        <v>6.0300820950199199E-3</v>
      </c>
      <c r="O460">
        <f t="shared" si="44"/>
        <v>2.2193807954521531E-2</v>
      </c>
      <c r="P460">
        <f t="shared" si="44"/>
        <v>9.9520854778731484E-3</v>
      </c>
      <c r="Q460">
        <f t="shared" si="44"/>
        <v>1.6064068617621243E-2</v>
      </c>
    </row>
    <row r="461" spans="1:17" x14ac:dyDescent="0.25">
      <c r="A461" t="s">
        <v>1023</v>
      </c>
      <c r="B461" t="s">
        <v>1024</v>
      </c>
      <c r="C461">
        <v>119.5</v>
      </c>
      <c r="D461">
        <v>75.8</v>
      </c>
      <c r="E461">
        <v>104.7</v>
      </c>
      <c r="F461">
        <v>2.7198464662986501E-2</v>
      </c>
      <c r="G461">
        <v>0.94984303142221205</v>
      </c>
      <c r="H461">
        <v>0.25265631859188797</v>
      </c>
      <c r="I461">
        <f t="shared" si="40"/>
        <v>1.5765171503957784</v>
      </c>
      <c r="J461">
        <f t="shared" si="41"/>
        <v>1.1413562559694364</v>
      </c>
      <c r="K461">
        <f t="shared" si="42"/>
        <v>0.72397325692454628</v>
      </c>
      <c r="L461">
        <f t="shared" si="43"/>
        <v>0.65674086469701931</v>
      </c>
      <c r="M461">
        <f t="shared" si="43"/>
        <v>0.19074917593730234</v>
      </c>
      <c r="N461">
        <f t="shared" si="43"/>
        <v>-0.4659916887597168</v>
      </c>
      <c r="O461">
        <f t="shared" si="44"/>
        <v>1.5654556109368443</v>
      </c>
      <c r="P461">
        <f t="shared" si="44"/>
        <v>2.2348159152943612E-2</v>
      </c>
      <c r="Q461">
        <f t="shared" si="44"/>
        <v>0.5974698361739138</v>
      </c>
    </row>
    <row r="462" spans="1:17" x14ac:dyDescent="0.25">
      <c r="A462" t="s">
        <v>1025</v>
      </c>
      <c r="B462" t="s">
        <v>1026</v>
      </c>
      <c r="C462">
        <v>119.7</v>
      </c>
      <c r="D462">
        <v>93.2</v>
      </c>
      <c r="E462">
        <v>87.1</v>
      </c>
      <c r="F462">
        <v>0.92907905974367799</v>
      </c>
      <c r="G462">
        <v>0.658830337095205</v>
      </c>
      <c r="H462">
        <v>0.89174102854381099</v>
      </c>
      <c r="I462">
        <f t="shared" si="40"/>
        <v>1.2843347639484979</v>
      </c>
      <c r="J462">
        <f t="shared" si="41"/>
        <v>1.3742824339839266</v>
      </c>
      <c r="K462">
        <f t="shared" si="42"/>
        <v>1.0700344431687716</v>
      </c>
      <c r="L462">
        <f t="shared" si="43"/>
        <v>0.36102129228922181</v>
      </c>
      <c r="M462">
        <f t="shared" si="43"/>
        <v>0.4586785283446374</v>
      </c>
      <c r="N462">
        <f t="shared" si="43"/>
        <v>9.765723605541575E-2</v>
      </c>
      <c r="O462">
        <f t="shared" si="44"/>
        <v>3.1947328256621263E-2</v>
      </c>
      <c r="P462">
        <f t="shared" si="44"/>
        <v>0.18122641112690296</v>
      </c>
      <c r="Q462">
        <f t="shared" si="44"/>
        <v>4.9761251233809992E-2</v>
      </c>
    </row>
    <row r="463" spans="1:17" x14ac:dyDescent="0.25">
      <c r="A463" t="s">
        <v>1027</v>
      </c>
      <c r="B463" t="s">
        <v>1028</v>
      </c>
      <c r="C463">
        <v>105.4</v>
      </c>
      <c r="D463">
        <v>87</v>
      </c>
      <c r="E463">
        <v>107.6</v>
      </c>
      <c r="F463">
        <v>0.89861825344018398</v>
      </c>
      <c r="G463">
        <v>0.96757362204383901</v>
      </c>
      <c r="H463">
        <v>0.90530864143269496</v>
      </c>
      <c r="I463">
        <f t="shared" si="40"/>
        <v>1.2114942528735633</v>
      </c>
      <c r="J463">
        <f t="shared" si="41"/>
        <v>0.97955390334572501</v>
      </c>
      <c r="K463">
        <f t="shared" si="42"/>
        <v>0.80855018587360594</v>
      </c>
      <c r="L463">
        <f t="shared" si="43"/>
        <v>0.27678756090112405</v>
      </c>
      <c r="M463">
        <f t="shared" si="43"/>
        <v>-2.9803210919409379E-2</v>
      </c>
      <c r="N463">
        <f t="shared" si="43"/>
        <v>-0.30659077182053351</v>
      </c>
      <c r="O463">
        <f t="shared" si="44"/>
        <v>4.6424763922568703E-2</v>
      </c>
      <c r="P463">
        <f t="shared" si="44"/>
        <v>1.431597986881542E-2</v>
      </c>
      <c r="Q463">
        <f t="shared" si="44"/>
        <v>4.3203334143341723E-2</v>
      </c>
    </row>
    <row r="464" spans="1:17" x14ac:dyDescent="0.25">
      <c r="A464" t="s">
        <v>1029</v>
      </c>
      <c r="B464" t="s">
        <v>1030</v>
      </c>
      <c r="C464">
        <v>139.9</v>
      </c>
      <c r="D464">
        <v>160.1</v>
      </c>
      <c r="F464">
        <v>0.79931013789653504</v>
      </c>
      <c r="G464">
        <v>1.11540697674419E-16</v>
      </c>
      <c r="H464">
        <v>1.0994269340974199E-16</v>
      </c>
      <c r="I464">
        <f t="shared" si="40"/>
        <v>0.87382885696439727</v>
      </c>
      <c r="J464" t="e">
        <f t="shared" si="41"/>
        <v>#DIV/0!</v>
      </c>
      <c r="K464" t="e">
        <f t="shared" si="42"/>
        <v>#DIV/0!</v>
      </c>
      <c r="L464">
        <f t="shared" si="43"/>
        <v>-0.19457734535150356</v>
      </c>
      <c r="M464" t="e">
        <f t="shared" si="43"/>
        <v>#DIV/0!</v>
      </c>
      <c r="N464" t="e">
        <f t="shared" si="43"/>
        <v>#DIV/0!</v>
      </c>
      <c r="O464">
        <f t="shared" si="44"/>
        <v>9.7284678704585667E-2</v>
      </c>
      <c r="P464">
        <f t="shared" si="44"/>
        <v>15.95256664337321</v>
      </c>
      <c r="Q464">
        <f t="shared" si="44"/>
        <v>15.95883362776086</v>
      </c>
    </row>
    <row r="465" spans="1:17" x14ac:dyDescent="0.25">
      <c r="A465" t="s">
        <v>1031</v>
      </c>
      <c r="B465" t="s">
        <v>79</v>
      </c>
      <c r="C465">
        <v>147.69999999999999</v>
      </c>
      <c r="D465">
        <v>49.4</v>
      </c>
      <c r="E465">
        <v>102.9</v>
      </c>
      <c r="F465">
        <v>4.4000267170972602E-6</v>
      </c>
      <c r="G465">
        <v>0.27676019341742197</v>
      </c>
      <c r="H465">
        <v>4.7739015483069101E-2</v>
      </c>
      <c r="I465">
        <f t="shared" si="40"/>
        <v>2.9898785425101213</v>
      </c>
      <c r="J465">
        <f t="shared" si="41"/>
        <v>1.4353741496598638</v>
      </c>
      <c r="K465">
        <f t="shared" si="42"/>
        <v>0.48007774538386777</v>
      </c>
      <c r="L465">
        <f t="shared" si="43"/>
        <v>1.5800868791801115</v>
      </c>
      <c r="M465">
        <f t="shared" si="43"/>
        <v>0.52142684387082061</v>
      </c>
      <c r="N465">
        <f t="shared" si="43"/>
        <v>-1.058660035309291</v>
      </c>
      <c r="O465">
        <f t="shared" si="44"/>
        <v>5.3565446864563837</v>
      </c>
      <c r="P465">
        <f t="shared" si="44"/>
        <v>0.55789637455615126</v>
      </c>
      <c r="Q465">
        <f t="shared" si="44"/>
        <v>1.3211265416484779</v>
      </c>
    </row>
    <row r="466" spans="1:17" x14ac:dyDescent="0.25">
      <c r="A466" t="s">
        <v>1032</v>
      </c>
      <c r="B466" t="s">
        <v>1033</v>
      </c>
      <c r="C466">
        <v>166.4</v>
      </c>
      <c r="D466">
        <v>133.6</v>
      </c>
      <c r="F466">
        <v>0.79712951600541004</v>
      </c>
      <c r="G466">
        <v>1.11540697674419E-16</v>
      </c>
      <c r="H466">
        <v>1.0994269340974199E-16</v>
      </c>
      <c r="I466">
        <f t="shared" si="40"/>
        <v>1.2455089820359282</v>
      </c>
      <c r="J466" t="e">
        <f t="shared" si="41"/>
        <v>#DIV/0!</v>
      </c>
      <c r="K466" t="e">
        <f t="shared" si="42"/>
        <v>#DIV/0!</v>
      </c>
      <c r="L466">
        <f t="shared" si="43"/>
        <v>0.31673542566703999</v>
      </c>
      <c r="M466" t="e">
        <f t="shared" si="43"/>
        <v>#DIV/0!</v>
      </c>
      <c r="N466" t="e">
        <f t="shared" si="43"/>
        <v>#DIV/0!</v>
      </c>
      <c r="O466">
        <f t="shared" si="44"/>
        <v>9.8471109574173613E-2</v>
      </c>
      <c r="P466">
        <f t="shared" si="44"/>
        <v>15.95256664337321</v>
      </c>
      <c r="Q466">
        <f t="shared" si="44"/>
        <v>15.95883362776086</v>
      </c>
    </row>
    <row r="467" spans="1:17" x14ac:dyDescent="0.25">
      <c r="A467" t="s">
        <v>1034</v>
      </c>
      <c r="B467" t="s">
        <v>1035</v>
      </c>
      <c r="C467">
        <v>99.3</v>
      </c>
      <c r="D467">
        <v>80.400000000000006</v>
      </c>
      <c r="E467">
        <v>120.3</v>
      </c>
      <c r="F467">
        <v>0.98908322874771104</v>
      </c>
      <c r="G467">
        <v>0.66736699432644198</v>
      </c>
      <c r="H467">
        <v>0.61805166998314798</v>
      </c>
      <c r="I467">
        <f t="shared" si="40"/>
        <v>1.2350746268656716</v>
      </c>
      <c r="J467">
        <f t="shared" si="41"/>
        <v>0.8254364089775561</v>
      </c>
      <c r="K467">
        <f t="shared" si="42"/>
        <v>0.66832917705735673</v>
      </c>
      <c r="L467">
        <f t="shared" si="43"/>
        <v>0.30459821634944523</v>
      </c>
      <c r="M467">
        <f t="shared" si="43"/>
        <v>-0.27677101964770262</v>
      </c>
      <c r="N467">
        <f t="shared" si="43"/>
        <v>-0.58136923599714763</v>
      </c>
      <c r="O467">
        <f t="shared" si="44"/>
        <v>4.7671621287683789E-3</v>
      </c>
      <c r="P467">
        <f t="shared" si="44"/>
        <v>0.17563527585975697</v>
      </c>
      <c r="Q467">
        <f t="shared" si="44"/>
        <v>0.20897521576793518</v>
      </c>
    </row>
    <row r="468" spans="1:17" x14ac:dyDescent="0.25">
      <c r="A468" t="s">
        <v>1036</v>
      </c>
      <c r="B468" t="s">
        <v>1037</v>
      </c>
      <c r="C468">
        <v>120</v>
      </c>
      <c r="D468">
        <v>74.7</v>
      </c>
      <c r="E468">
        <v>105.4</v>
      </c>
      <c r="F468">
        <v>0.17595863451711699</v>
      </c>
      <c r="G468">
        <v>0.99215291934282701</v>
      </c>
      <c r="H468">
        <v>0.42563934306988599</v>
      </c>
      <c r="I468">
        <f t="shared" si="40"/>
        <v>1.606425702811245</v>
      </c>
      <c r="J468">
        <f t="shared" si="41"/>
        <v>1.1385199240986716</v>
      </c>
      <c r="K468">
        <f t="shared" si="42"/>
        <v>0.70872865275142316</v>
      </c>
      <c r="L468">
        <f t="shared" si="43"/>
        <v>0.68385425770664376</v>
      </c>
      <c r="M468">
        <f t="shared" si="43"/>
        <v>0.18715953885866615</v>
      </c>
      <c r="N468">
        <f t="shared" si="43"/>
        <v>-0.49669471884797756</v>
      </c>
      <c r="O468">
        <f t="shared" si="44"/>
        <v>0.75458941691557813</v>
      </c>
      <c r="P468">
        <f t="shared" si="44"/>
        <v>3.4213853977367167E-3</v>
      </c>
      <c r="Q468">
        <f t="shared" si="44"/>
        <v>0.37095823576833686</v>
      </c>
    </row>
    <row r="469" spans="1:17" x14ac:dyDescent="0.25">
      <c r="A469" t="s">
        <v>1038</v>
      </c>
      <c r="B469" t="s">
        <v>1039</v>
      </c>
      <c r="C469">
        <v>81.400000000000006</v>
      </c>
      <c r="D469">
        <v>135.80000000000001</v>
      </c>
      <c r="E469">
        <v>82.8</v>
      </c>
      <c r="F469">
        <v>6.7883136087444396E-2</v>
      </c>
      <c r="G469">
        <v>0.95631019839962295</v>
      </c>
      <c r="H469">
        <v>0.70595733704277897</v>
      </c>
      <c r="I469">
        <f t="shared" si="40"/>
        <v>0.59941089837997052</v>
      </c>
      <c r="J469">
        <f t="shared" si="41"/>
        <v>0.98309178743961367</v>
      </c>
      <c r="K469">
        <f t="shared" si="42"/>
        <v>1.6400966183574881</v>
      </c>
      <c r="L469">
        <f t="shared" si="43"/>
        <v>-0.73838277997848478</v>
      </c>
      <c r="M469">
        <f t="shared" si="43"/>
        <v>-2.460197323307798E-2</v>
      </c>
      <c r="N469">
        <f t="shared" si="43"/>
        <v>0.71378080674540678</v>
      </c>
      <c r="O469">
        <f t="shared" si="44"/>
        <v>1.1682381022116002</v>
      </c>
      <c r="P469">
        <f t="shared" si="44"/>
        <v>1.9401212743006348E-2</v>
      </c>
      <c r="Q469">
        <f t="shared" si="44"/>
        <v>0.15122154377362021</v>
      </c>
    </row>
    <row r="470" spans="1:17" x14ac:dyDescent="0.25">
      <c r="A470" t="s">
        <v>1040</v>
      </c>
      <c r="B470" t="s">
        <v>1041</v>
      </c>
      <c r="C470">
        <v>119.1</v>
      </c>
      <c r="D470">
        <v>92.4</v>
      </c>
      <c r="E470">
        <v>88.5</v>
      </c>
      <c r="F470">
        <v>0.77651555694280106</v>
      </c>
      <c r="G470">
        <v>0.66736699432644198</v>
      </c>
      <c r="H470">
        <v>0.91802938110716803</v>
      </c>
      <c r="I470">
        <f t="shared" si="40"/>
        <v>1.2889610389610389</v>
      </c>
      <c r="J470">
        <f t="shared" si="41"/>
        <v>1.3457627118644067</v>
      </c>
      <c r="K470">
        <f t="shared" si="42"/>
        <v>1.0440677966101695</v>
      </c>
      <c r="L470">
        <f t="shared" si="43"/>
        <v>0.36620865644805634</v>
      </c>
      <c r="M470">
        <f t="shared" si="43"/>
        <v>0.42842405289375401</v>
      </c>
      <c r="N470">
        <f t="shared" si="43"/>
        <v>6.2215396445697721E-2</v>
      </c>
      <c r="O470">
        <f t="shared" si="44"/>
        <v>0.10984983906390362</v>
      </c>
      <c r="P470">
        <f t="shared" si="44"/>
        <v>0.17563527585975697</v>
      </c>
      <c r="Q470">
        <f t="shared" si="44"/>
        <v>3.7143419181629778E-2</v>
      </c>
    </row>
    <row r="471" spans="1:17" x14ac:dyDescent="0.25">
      <c r="A471" t="s">
        <v>1042</v>
      </c>
      <c r="B471" t="s">
        <v>1043</v>
      </c>
      <c r="C471">
        <v>81.099999999999994</v>
      </c>
      <c r="D471">
        <v>88.1</v>
      </c>
      <c r="E471">
        <v>130.80000000000001</v>
      </c>
      <c r="F471">
        <v>0.83754778840920896</v>
      </c>
      <c r="G471">
        <v>0.189307938564197</v>
      </c>
      <c r="H471">
        <v>0.66716708860282004</v>
      </c>
      <c r="I471">
        <f t="shared" si="40"/>
        <v>0.92054483541430188</v>
      </c>
      <c r="J471">
        <f t="shared" si="41"/>
        <v>0.62003058103975528</v>
      </c>
      <c r="K471">
        <f t="shared" si="42"/>
        <v>0.67354740061162066</v>
      </c>
      <c r="L471">
        <f t="shared" si="43"/>
        <v>-0.1194401047031407</v>
      </c>
      <c r="M471">
        <f t="shared" si="43"/>
        <v>-0.68958872128080972</v>
      </c>
      <c r="N471">
        <f t="shared" si="43"/>
        <v>-0.57014861657766924</v>
      </c>
      <c r="O471">
        <f t="shared" si="44"/>
        <v>7.6990403813130034E-2</v>
      </c>
      <c r="P471">
        <f t="shared" si="44"/>
        <v>0.72283117366253458</v>
      </c>
      <c r="Q471">
        <f t="shared" si="44"/>
        <v>0.17576538561780627</v>
      </c>
    </row>
    <row r="472" spans="1:17" x14ac:dyDescent="0.25">
      <c r="A472" t="s">
        <v>1044</v>
      </c>
      <c r="B472" t="s">
        <v>1045</v>
      </c>
      <c r="C472">
        <v>99.7</v>
      </c>
      <c r="D472">
        <v>124.6</v>
      </c>
      <c r="E472">
        <v>75.7</v>
      </c>
      <c r="F472">
        <v>0.40387498277641798</v>
      </c>
      <c r="G472">
        <v>0.72535611069825301</v>
      </c>
      <c r="H472">
        <v>0.228120708737967</v>
      </c>
      <c r="I472">
        <f t="shared" si="40"/>
        <v>0.80016051364365981</v>
      </c>
      <c r="J472">
        <f t="shared" si="41"/>
        <v>1.3170409511228534</v>
      </c>
      <c r="K472">
        <f t="shared" si="42"/>
        <v>1.6459709379128136</v>
      </c>
      <c r="L472">
        <f t="shared" si="43"/>
        <v>-0.32163865862580582</v>
      </c>
      <c r="M472">
        <f t="shared" si="43"/>
        <v>0.39730020441246428</v>
      </c>
      <c r="N472">
        <f t="shared" si="43"/>
        <v>0.71893886303827004</v>
      </c>
      <c r="O472">
        <f t="shared" si="44"/>
        <v>0.39375304749514578</v>
      </c>
      <c r="P472">
        <f t="shared" si="44"/>
        <v>0.13944872592433605</v>
      </c>
      <c r="Q472">
        <f t="shared" si="44"/>
        <v>0.64183528779484866</v>
      </c>
    </row>
    <row r="473" spans="1:17" x14ac:dyDescent="0.25">
      <c r="A473" t="s">
        <v>1046</v>
      </c>
      <c r="B473" t="s">
        <v>1047</v>
      </c>
      <c r="C473">
        <v>92.6</v>
      </c>
      <c r="D473">
        <v>78</v>
      </c>
      <c r="E473">
        <v>129.4</v>
      </c>
      <c r="F473">
        <v>0.83450969716893897</v>
      </c>
      <c r="G473">
        <v>0.54253821819685999</v>
      </c>
      <c r="H473">
        <v>0.29277619798719801</v>
      </c>
      <c r="I473">
        <f t="shared" si="40"/>
        <v>1.1871794871794872</v>
      </c>
      <c r="J473">
        <f t="shared" si="41"/>
        <v>0.71561051004636778</v>
      </c>
      <c r="K473">
        <f t="shared" si="42"/>
        <v>0.60278207109737247</v>
      </c>
      <c r="L473">
        <f t="shared" si="43"/>
        <v>0.24753806951062574</v>
      </c>
      <c r="M473">
        <f t="shared" si="43"/>
        <v>-0.48275351873227135</v>
      </c>
      <c r="N473">
        <f t="shared" si="43"/>
        <v>-0.73029158824289697</v>
      </c>
      <c r="O473">
        <f t="shared" si="44"/>
        <v>7.8568612367009655E-2</v>
      </c>
      <c r="P473">
        <f t="shared" si="44"/>
        <v>0.2655696632538414</v>
      </c>
      <c r="Q473">
        <f t="shared" si="44"/>
        <v>0.53346423329327997</v>
      </c>
    </row>
    <row r="474" spans="1:17" x14ac:dyDescent="0.25">
      <c r="A474" t="s">
        <v>1048</v>
      </c>
      <c r="B474" t="s">
        <v>1049</v>
      </c>
      <c r="C474">
        <v>111.1</v>
      </c>
      <c r="D474">
        <v>111.6</v>
      </c>
      <c r="E474">
        <v>77.3</v>
      </c>
      <c r="F474">
        <v>0.96801074352139305</v>
      </c>
      <c r="G474">
        <v>0.72089262043849101</v>
      </c>
      <c r="H474">
        <v>0.60487793743450202</v>
      </c>
      <c r="I474">
        <f t="shared" si="40"/>
        <v>0.99551971326164879</v>
      </c>
      <c r="J474">
        <f t="shared" si="41"/>
        <v>1.4372574385510997</v>
      </c>
      <c r="K474">
        <f t="shared" si="42"/>
        <v>1.4437257438551099</v>
      </c>
      <c r="L474">
        <f t="shared" si="43"/>
        <v>-6.4782104400955198E-3</v>
      </c>
      <c r="M474">
        <f t="shared" si="43"/>
        <v>0.52331849746424464</v>
      </c>
      <c r="N474">
        <f t="shared" si="43"/>
        <v>0.52979670790434008</v>
      </c>
      <c r="O474">
        <f t="shared" si="44"/>
        <v>1.4119822623254055E-2</v>
      </c>
      <c r="P474">
        <f t="shared" si="44"/>
        <v>0.14212942019601851</v>
      </c>
      <c r="Q474">
        <f t="shared" si="44"/>
        <v>0.21833225583847959</v>
      </c>
    </row>
    <row r="475" spans="1:17" x14ac:dyDescent="0.25">
      <c r="A475" t="s">
        <v>1050</v>
      </c>
      <c r="B475" t="s">
        <v>1051</v>
      </c>
      <c r="C475">
        <v>144.5</v>
      </c>
      <c r="D475">
        <v>58.6</v>
      </c>
      <c r="E475">
        <v>96.9</v>
      </c>
      <c r="F475">
        <v>4.6935600057529202E-5</v>
      </c>
      <c r="G475">
        <v>0.51512478208746904</v>
      </c>
      <c r="H475">
        <v>0.23173431094587901</v>
      </c>
      <c r="I475">
        <f t="shared" si="40"/>
        <v>2.4658703071672354</v>
      </c>
      <c r="J475">
        <f t="shared" si="41"/>
        <v>1.4912280701754386</v>
      </c>
      <c r="K475">
        <f t="shared" si="42"/>
        <v>0.60474716202270384</v>
      </c>
      <c r="L475">
        <f t="shared" si="43"/>
        <v>1.3020969229657933</v>
      </c>
      <c r="M475">
        <f t="shared" si="43"/>
        <v>0.5765009219729601</v>
      </c>
      <c r="N475">
        <f t="shared" si="43"/>
        <v>-0.72559600099283317</v>
      </c>
      <c r="O475">
        <f t="shared" si="44"/>
        <v>4.3284976254383105</v>
      </c>
      <c r="P475">
        <f t="shared" si="44"/>
        <v>0.28808755618631621</v>
      </c>
      <c r="Q475">
        <f t="shared" si="44"/>
        <v>0.63500965912641227</v>
      </c>
    </row>
    <row r="476" spans="1:17" x14ac:dyDescent="0.25">
      <c r="A476" t="s">
        <v>1052</v>
      </c>
      <c r="B476" t="s">
        <v>75</v>
      </c>
      <c r="C476">
        <v>81.099999999999994</v>
      </c>
      <c r="D476">
        <v>70.400000000000006</v>
      </c>
      <c r="E476">
        <v>148.5</v>
      </c>
      <c r="F476">
        <v>0.95018067206099099</v>
      </c>
      <c r="G476">
        <v>2.1838393356616199E-2</v>
      </c>
      <c r="H476">
        <v>4.42812140832122E-2</v>
      </c>
      <c r="I476">
        <f t="shared" si="40"/>
        <v>1.1519886363636362</v>
      </c>
      <c r="J476">
        <f t="shared" si="41"/>
        <v>0.54612794612794613</v>
      </c>
      <c r="K476">
        <f t="shared" si="42"/>
        <v>0.47407407407407409</v>
      </c>
      <c r="L476">
        <f t="shared" si="43"/>
        <v>0.20412648557997559</v>
      </c>
      <c r="M476">
        <f t="shared" si="43"/>
        <v>-0.87268911147085515</v>
      </c>
      <c r="N476">
        <f t="shared" si="43"/>
        <v>-1.0768155970508309</v>
      </c>
      <c r="O476">
        <f t="shared" si="44"/>
        <v>2.2193807954521531E-2</v>
      </c>
      <c r="P476">
        <f t="shared" si="44"/>
        <v>1.6607793156935911</v>
      </c>
      <c r="Q476">
        <f t="shared" si="44"/>
        <v>1.3537804803314506</v>
      </c>
    </row>
    <row r="477" spans="1:17" x14ac:dyDescent="0.25">
      <c r="A477" t="s">
        <v>1053</v>
      </c>
      <c r="B477" t="s">
        <v>1054</v>
      </c>
      <c r="C477">
        <v>107.8</v>
      </c>
      <c r="D477">
        <v>85.2</v>
      </c>
      <c r="E477">
        <v>107</v>
      </c>
      <c r="F477">
        <v>0.83754778840920896</v>
      </c>
      <c r="G477">
        <v>0.96757362204383901</v>
      </c>
      <c r="H477">
        <v>0.97058720317731995</v>
      </c>
      <c r="I477">
        <f t="shared" si="40"/>
        <v>1.2652582159624413</v>
      </c>
      <c r="J477">
        <f t="shared" si="41"/>
        <v>1.0074766355140186</v>
      </c>
      <c r="K477">
        <f t="shared" si="42"/>
        <v>0.79626168224299065</v>
      </c>
      <c r="L477">
        <f t="shared" si="43"/>
        <v>0.33943184252666719</v>
      </c>
      <c r="M477">
        <f t="shared" si="43"/>
        <v>1.0746381463995985E-2</v>
      </c>
      <c r="N477">
        <f t="shared" si="43"/>
        <v>-0.32868546106267105</v>
      </c>
      <c r="O477">
        <f t="shared" si="44"/>
        <v>7.6990403813130034E-2</v>
      </c>
      <c r="P477">
        <f t="shared" si="44"/>
        <v>1.431597986881542E-2</v>
      </c>
      <c r="Q477">
        <f t="shared" si="44"/>
        <v>1.2965438990353115E-2</v>
      </c>
    </row>
    <row r="478" spans="1:17" x14ac:dyDescent="0.25">
      <c r="A478" t="s">
        <v>1055</v>
      </c>
      <c r="B478" t="s">
        <v>84</v>
      </c>
      <c r="C478">
        <v>68.8</v>
      </c>
      <c r="D478">
        <v>118.9</v>
      </c>
      <c r="E478">
        <v>112.3</v>
      </c>
      <c r="F478">
        <v>3.7565821533942501E-3</v>
      </c>
      <c r="G478">
        <v>3.2039533196427002E-2</v>
      </c>
      <c r="H478">
        <v>0.97816784125300205</v>
      </c>
      <c r="I478">
        <f t="shared" si="40"/>
        <v>0.57863751051303614</v>
      </c>
      <c r="J478">
        <f t="shared" si="41"/>
        <v>0.61264470169189666</v>
      </c>
      <c r="K478">
        <f t="shared" si="42"/>
        <v>1.0587711487088158</v>
      </c>
      <c r="L478">
        <f t="shared" si="43"/>
        <v>-0.78926824504355797</v>
      </c>
      <c r="M478">
        <f t="shared" si="43"/>
        <v>-0.70687745769850341</v>
      </c>
      <c r="N478">
        <f t="shared" si="43"/>
        <v>8.2390787345054867E-2</v>
      </c>
      <c r="O478">
        <f t="shared" si="44"/>
        <v>2.4252071090535177</v>
      </c>
      <c r="P478">
        <f t="shared" si="44"/>
        <v>1.4943138200438775</v>
      </c>
      <c r="Q478">
        <f t="shared" si="44"/>
        <v>9.5866193678813532E-3</v>
      </c>
    </row>
    <row r="479" spans="1:17" x14ac:dyDescent="0.25">
      <c r="A479" t="s">
        <v>1056</v>
      </c>
      <c r="B479" t="s">
        <v>1057</v>
      </c>
      <c r="C479">
        <v>99.9</v>
      </c>
      <c r="D479">
        <v>86.1</v>
      </c>
      <c r="E479">
        <v>114</v>
      </c>
      <c r="F479">
        <v>0.99262283865688195</v>
      </c>
      <c r="G479">
        <v>0.96757362204383901</v>
      </c>
      <c r="H479">
        <v>0.83470939867884797</v>
      </c>
      <c r="I479">
        <f t="shared" ref="I479:I517" si="45">(C479/D479)</f>
        <v>1.1602787456445995</v>
      </c>
      <c r="J479">
        <f t="shared" ref="J479:J517" si="46">(C479/E479)</f>
        <v>0.87631578947368427</v>
      </c>
      <c r="K479">
        <f t="shared" ref="K479:K517" si="47">(D479/E479)</f>
        <v>0.75526315789473675</v>
      </c>
      <c r="L479">
        <f t="shared" ref="L479:N517" si="48">LOG(I479,2)</f>
        <v>0.21447144039557464</v>
      </c>
      <c r="M479">
        <f t="shared" si="48"/>
        <v>-0.19047724125968563</v>
      </c>
      <c r="N479">
        <f t="shared" si="48"/>
        <v>-0.40494868165526027</v>
      </c>
      <c r="O479">
        <f t="shared" ref="O479:Q517" si="49">-LOG(F479,10)</f>
        <v>3.2157366053987067E-3</v>
      </c>
      <c r="P479">
        <f t="shared" si="49"/>
        <v>1.431597986881542E-2</v>
      </c>
      <c r="Q479">
        <f t="shared" si="49"/>
        <v>7.8464696392874483E-2</v>
      </c>
    </row>
    <row r="480" spans="1:17" x14ac:dyDescent="0.25">
      <c r="A480" t="s">
        <v>1058</v>
      </c>
      <c r="B480" t="s">
        <v>43</v>
      </c>
      <c r="C480">
        <v>171.1</v>
      </c>
      <c r="D480">
        <v>123.4</v>
      </c>
      <c r="E480">
        <v>5.6</v>
      </c>
      <c r="F480">
        <v>0.96950985390242095</v>
      </c>
      <c r="G480">
        <v>1.11540697674419E-16</v>
      </c>
      <c r="H480">
        <v>1.0994269340974199E-16</v>
      </c>
      <c r="I480">
        <f t="shared" si="45"/>
        <v>1.3865478119935168</v>
      </c>
      <c r="J480">
        <f t="shared" si="46"/>
        <v>30.553571428571431</v>
      </c>
      <c r="K480">
        <f t="shared" si="47"/>
        <v>22.035714285714288</v>
      </c>
      <c r="L480">
        <f t="shared" si="48"/>
        <v>0.47149736533999531</v>
      </c>
      <c r="M480">
        <f t="shared" si="48"/>
        <v>4.9332691224318097</v>
      </c>
      <c r="N480">
        <f t="shared" si="48"/>
        <v>4.4617717570918138</v>
      </c>
      <c r="O480">
        <f t="shared" si="49"/>
        <v>1.3447772481409288E-2</v>
      </c>
      <c r="P480">
        <f t="shared" si="49"/>
        <v>15.95256664337321</v>
      </c>
      <c r="Q480">
        <f t="shared" si="49"/>
        <v>15.95883362776086</v>
      </c>
    </row>
    <row r="481" spans="1:17" x14ac:dyDescent="0.25">
      <c r="A481" t="s">
        <v>1059</v>
      </c>
      <c r="B481" t="s">
        <v>1060</v>
      </c>
      <c r="C481">
        <v>167.9</v>
      </c>
      <c r="D481">
        <v>132.1</v>
      </c>
      <c r="F481">
        <v>0.83450969716893897</v>
      </c>
      <c r="G481">
        <v>1.11540697674419E-16</v>
      </c>
      <c r="H481">
        <v>1.0994269340974199E-16</v>
      </c>
      <c r="I481">
        <f t="shared" si="45"/>
        <v>1.2710068130204391</v>
      </c>
      <c r="J481" t="e">
        <f t="shared" si="46"/>
        <v>#DIV/0!</v>
      </c>
      <c r="K481" t="e">
        <f t="shared" si="47"/>
        <v>#DIV/0!</v>
      </c>
      <c r="L481">
        <f t="shared" si="48"/>
        <v>0.34597176369020244</v>
      </c>
      <c r="M481" t="e">
        <f t="shared" si="48"/>
        <v>#DIV/0!</v>
      </c>
      <c r="N481" t="e">
        <f t="shared" si="48"/>
        <v>#DIV/0!</v>
      </c>
      <c r="O481">
        <f t="shared" si="49"/>
        <v>7.8568612367009655E-2</v>
      </c>
      <c r="P481">
        <f t="shared" si="49"/>
        <v>15.95256664337321</v>
      </c>
      <c r="Q481">
        <f t="shared" si="49"/>
        <v>15.95883362776086</v>
      </c>
    </row>
    <row r="482" spans="1:17" x14ac:dyDescent="0.25">
      <c r="A482" t="s">
        <v>1061</v>
      </c>
      <c r="B482" t="s">
        <v>1062</v>
      </c>
      <c r="C482">
        <v>118.1</v>
      </c>
      <c r="D482">
        <v>90</v>
      </c>
      <c r="E482">
        <v>91.9</v>
      </c>
      <c r="F482">
        <v>0.74085055316943005</v>
      </c>
      <c r="G482">
        <v>0.81187925538072003</v>
      </c>
      <c r="H482">
        <v>0.98093526486439397</v>
      </c>
      <c r="I482">
        <f t="shared" si="45"/>
        <v>1.3122222222222222</v>
      </c>
      <c r="J482">
        <f t="shared" si="46"/>
        <v>1.2850924918389552</v>
      </c>
      <c r="K482">
        <f t="shared" si="47"/>
        <v>0.97932535364526652</v>
      </c>
      <c r="L482">
        <f t="shared" si="48"/>
        <v>0.39201205818012014</v>
      </c>
      <c r="M482">
        <f t="shared" si="48"/>
        <v>0.36187219810812266</v>
      </c>
      <c r="N482">
        <f t="shared" si="48"/>
        <v>-3.0139860071997562E-2</v>
      </c>
      <c r="O482">
        <f t="shared" si="49"/>
        <v>0.13026939050884012</v>
      </c>
      <c r="P482">
        <f t="shared" si="49"/>
        <v>9.0508555267550542E-2</v>
      </c>
      <c r="Q482">
        <f t="shared" si="49"/>
        <v>8.3596521917434236E-3</v>
      </c>
    </row>
    <row r="483" spans="1:17" x14ac:dyDescent="0.25">
      <c r="A483" t="s">
        <v>1063</v>
      </c>
      <c r="B483" t="s">
        <v>1064</v>
      </c>
      <c r="C483">
        <v>83.1</v>
      </c>
      <c r="D483">
        <v>86.2</v>
      </c>
      <c r="E483">
        <v>130.69999999999999</v>
      </c>
      <c r="F483">
        <v>0.98908322874771104</v>
      </c>
      <c r="G483">
        <v>0.11667164446586401</v>
      </c>
      <c r="H483">
        <v>0.278658497753491</v>
      </c>
      <c r="I483">
        <f t="shared" si="45"/>
        <v>0.96403712296983746</v>
      </c>
      <c r="J483">
        <f t="shared" si="46"/>
        <v>0.63580719204284619</v>
      </c>
      <c r="K483">
        <f t="shared" si="47"/>
        <v>0.65952563121652652</v>
      </c>
      <c r="L483">
        <f t="shared" si="48"/>
        <v>-5.2839392318753814E-2</v>
      </c>
      <c r="M483">
        <f t="shared" si="48"/>
        <v>-0.65333875902508876</v>
      </c>
      <c r="N483">
        <f t="shared" si="48"/>
        <v>-0.60049936670633475</v>
      </c>
      <c r="O483">
        <f t="shared" si="49"/>
        <v>4.7671621287683789E-3</v>
      </c>
      <c r="P483">
        <f t="shared" si="49"/>
        <v>0.93303468078705398</v>
      </c>
      <c r="Q483">
        <f t="shared" si="49"/>
        <v>0.55492770849804685</v>
      </c>
    </row>
    <row r="484" spans="1:17" x14ac:dyDescent="0.25">
      <c r="A484" t="s">
        <v>1065</v>
      </c>
      <c r="B484" t="s">
        <v>1066</v>
      </c>
      <c r="C484">
        <v>92</v>
      </c>
      <c r="D484">
        <v>78.599999999999994</v>
      </c>
      <c r="E484">
        <v>129.4</v>
      </c>
      <c r="F484">
        <v>0.95672808157766698</v>
      </c>
      <c r="G484">
        <v>0.65207267646184497</v>
      </c>
      <c r="H484">
        <v>0.39555728437600601</v>
      </c>
      <c r="I484">
        <f t="shared" si="45"/>
        <v>1.1704834605597965</v>
      </c>
      <c r="J484">
        <f t="shared" si="46"/>
        <v>0.71097372488408039</v>
      </c>
      <c r="K484">
        <f t="shared" si="47"/>
        <v>0.60741885625965986</v>
      </c>
      <c r="L484">
        <f t="shared" si="48"/>
        <v>0.22710454868576879</v>
      </c>
      <c r="M484">
        <f t="shared" si="48"/>
        <v>-0.49213185104813228</v>
      </c>
      <c r="N484">
        <f t="shared" si="48"/>
        <v>-0.71923639973390141</v>
      </c>
      <c r="O484">
        <f t="shared" si="49"/>
        <v>1.9211478577108289E-2</v>
      </c>
      <c r="P484">
        <f t="shared" si="49"/>
        <v>0.18570399747765176</v>
      </c>
      <c r="Q484">
        <f t="shared" si="49"/>
        <v>0.40279061333727278</v>
      </c>
    </row>
    <row r="485" spans="1:17" x14ac:dyDescent="0.25">
      <c r="A485" t="s">
        <v>1067</v>
      </c>
      <c r="B485" t="s">
        <v>1068</v>
      </c>
      <c r="C485">
        <v>108</v>
      </c>
      <c r="D485">
        <v>125.4</v>
      </c>
      <c r="E485">
        <v>66.599999999999994</v>
      </c>
      <c r="F485">
        <v>0.134637590995032</v>
      </c>
      <c r="G485">
        <v>0.94876360673705296</v>
      </c>
      <c r="H485">
        <v>6.0833714887743799E-2</v>
      </c>
      <c r="I485">
        <f t="shared" si="45"/>
        <v>0.86124401913875592</v>
      </c>
      <c r="J485">
        <f t="shared" si="46"/>
        <v>1.6216216216216217</v>
      </c>
      <c r="K485">
        <f t="shared" si="47"/>
        <v>1.8828828828828832</v>
      </c>
      <c r="L485">
        <f t="shared" si="48"/>
        <v>-0.21550603575120816</v>
      </c>
      <c r="M485">
        <f t="shared" si="48"/>
        <v>0.69743722997956881</v>
      </c>
      <c r="N485">
        <f t="shared" si="48"/>
        <v>0.912943265730777</v>
      </c>
      <c r="O485">
        <f t="shared" si="49"/>
        <v>0.87083366758276837</v>
      </c>
      <c r="P485">
        <f t="shared" si="49"/>
        <v>2.2841982597444379E-2</v>
      </c>
      <c r="Q485">
        <f t="shared" si="49"/>
        <v>1.215855661985437</v>
      </c>
    </row>
    <row r="486" spans="1:17" x14ac:dyDescent="0.25">
      <c r="A486" t="s">
        <v>1069</v>
      </c>
      <c r="B486" t="s">
        <v>1070</v>
      </c>
      <c r="C486">
        <v>90.9</v>
      </c>
      <c r="D486">
        <v>101.3</v>
      </c>
      <c r="E486">
        <v>107.8</v>
      </c>
      <c r="F486">
        <v>0.19870018646908799</v>
      </c>
      <c r="G486">
        <v>0.30958442470967801</v>
      </c>
      <c r="H486">
        <v>0.91802938110716803</v>
      </c>
      <c r="I486">
        <f t="shared" si="45"/>
        <v>0.89733464955577502</v>
      </c>
      <c r="J486">
        <f t="shared" si="46"/>
        <v>0.84322820037105761</v>
      </c>
      <c r="K486">
        <f t="shared" si="47"/>
        <v>0.93970315398886828</v>
      </c>
      <c r="L486">
        <f t="shared" si="48"/>
        <v>-0.15628197460703092</v>
      </c>
      <c r="M486">
        <f t="shared" si="48"/>
        <v>-0.2460049785583982</v>
      </c>
      <c r="N486">
        <f t="shared" si="48"/>
        <v>-8.9723003951367314E-2</v>
      </c>
      <c r="O486">
        <f t="shared" si="49"/>
        <v>0.70180172532874563</v>
      </c>
      <c r="P486">
        <f t="shared" si="49"/>
        <v>0.50922089693227846</v>
      </c>
      <c r="Q486">
        <f t="shared" si="49"/>
        <v>3.7143419181629778E-2</v>
      </c>
    </row>
    <row r="487" spans="1:17" x14ac:dyDescent="0.25">
      <c r="A487" t="s">
        <v>1071</v>
      </c>
      <c r="B487" t="s">
        <v>1072</v>
      </c>
      <c r="C487">
        <v>112.9</v>
      </c>
      <c r="D487">
        <v>123</v>
      </c>
      <c r="E487">
        <v>64.099999999999994</v>
      </c>
      <c r="F487">
        <v>0.90475776590234702</v>
      </c>
      <c r="G487">
        <v>9.5891049449086996E-2</v>
      </c>
      <c r="H487">
        <v>7.7422797196954801E-2</v>
      </c>
      <c r="I487">
        <f t="shared" si="45"/>
        <v>0.91788617886178869</v>
      </c>
      <c r="J487">
        <f t="shared" si="46"/>
        <v>1.7613104524180969</v>
      </c>
      <c r="K487">
        <f t="shared" si="47"/>
        <v>1.9188767550702031</v>
      </c>
      <c r="L487">
        <f t="shared" si="48"/>
        <v>-0.12361282945360126</v>
      </c>
      <c r="M487">
        <f t="shared" si="48"/>
        <v>0.81664922415426</v>
      </c>
      <c r="N487">
        <f t="shared" si="48"/>
        <v>0.94026205360786153</v>
      </c>
      <c r="O487">
        <f t="shared" si="49"/>
        <v>4.3467680478329843E-2</v>
      </c>
      <c r="P487">
        <f t="shared" si="49"/>
        <v>1.0182219283484388</v>
      </c>
      <c r="Q487">
        <f t="shared" si="49"/>
        <v>1.1111311421715817</v>
      </c>
    </row>
    <row r="488" spans="1:17" x14ac:dyDescent="0.25">
      <c r="A488" t="s">
        <v>1073</v>
      </c>
      <c r="B488" t="s">
        <v>1074</v>
      </c>
      <c r="C488">
        <v>66.8</v>
      </c>
      <c r="D488">
        <v>205.8</v>
      </c>
      <c r="E488">
        <v>27.4</v>
      </c>
      <c r="F488">
        <v>0.21641377202564499</v>
      </c>
      <c r="G488">
        <v>6.4594442476385998E-6</v>
      </c>
      <c r="H488">
        <v>2.3494855086528499E-13</v>
      </c>
      <c r="I488">
        <f t="shared" si="45"/>
        <v>0.3245869776482021</v>
      </c>
      <c r="J488">
        <f t="shared" si="46"/>
        <v>2.437956204379562</v>
      </c>
      <c r="K488">
        <f t="shared" si="47"/>
        <v>7.5109489051094895</v>
      </c>
      <c r="L488">
        <f t="shared" si="48"/>
        <v>-1.6233229744199165</v>
      </c>
      <c r="M488">
        <f t="shared" si="48"/>
        <v>1.2856722095135253</v>
      </c>
      <c r="N488">
        <f t="shared" si="48"/>
        <v>2.9089951839334423</v>
      </c>
      <c r="O488">
        <f t="shared" si="49"/>
        <v>0.66471510528253519</v>
      </c>
      <c r="P488">
        <f t="shared" si="49"/>
        <v>5.1898048458697046</v>
      </c>
      <c r="Q488">
        <f t="shared" si="49"/>
        <v>12.629027229309473</v>
      </c>
    </row>
    <row r="489" spans="1:17" x14ac:dyDescent="0.25">
      <c r="A489" t="s">
        <v>1075</v>
      </c>
      <c r="B489" t="s">
        <v>1076</v>
      </c>
      <c r="C489">
        <v>98.8</v>
      </c>
      <c r="D489">
        <v>105.6</v>
      </c>
      <c r="E489">
        <v>95.6</v>
      </c>
      <c r="F489">
        <v>0.58840598488680895</v>
      </c>
      <c r="G489">
        <v>0.96757362204383901</v>
      </c>
      <c r="H489">
        <v>0.90879154870498202</v>
      </c>
      <c r="I489">
        <f t="shared" si="45"/>
        <v>0.93560606060606066</v>
      </c>
      <c r="J489">
        <f t="shared" si="46"/>
        <v>1.0334728033472804</v>
      </c>
      <c r="K489">
        <f t="shared" si="47"/>
        <v>1.104602510460251</v>
      </c>
      <c r="L489">
        <f t="shared" si="48"/>
        <v>-9.6026887773775702E-2</v>
      </c>
      <c r="M489">
        <f t="shared" si="48"/>
        <v>4.7500423603929219E-2</v>
      </c>
      <c r="N489">
        <f t="shared" si="48"/>
        <v>0.14352731137770489</v>
      </c>
      <c r="O489">
        <f t="shared" si="49"/>
        <v>0.23032291855821041</v>
      </c>
      <c r="P489">
        <f t="shared" si="49"/>
        <v>1.431597986881542E-2</v>
      </c>
      <c r="Q489">
        <f t="shared" si="49"/>
        <v>4.1535720330082508E-2</v>
      </c>
    </row>
    <row r="490" spans="1:17" x14ac:dyDescent="0.25">
      <c r="A490" t="s">
        <v>1077</v>
      </c>
      <c r="B490" t="s">
        <v>103</v>
      </c>
      <c r="C490">
        <v>150.80000000000001</v>
      </c>
      <c r="D490">
        <v>136.1</v>
      </c>
      <c r="E490">
        <v>13.2</v>
      </c>
      <c r="F490">
        <v>0.87513648068162397</v>
      </c>
      <c r="G490">
        <v>1.11540697674419E-16</v>
      </c>
      <c r="H490">
        <v>3.0372597945465799E-10</v>
      </c>
      <c r="I490">
        <f t="shared" si="45"/>
        <v>1.1080088170462896</v>
      </c>
      <c r="J490">
        <f t="shared" si="46"/>
        <v>11.424242424242426</v>
      </c>
      <c r="K490">
        <f t="shared" si="47"/>
        <v>10.310606060606061</v>
      </c>
      <c r="L490">
        <f t="shared" si="48"/>
        <v>0.14796936176466977</v>
      </c>
      <c r="M490">
        <f t="shared" si="48"/>
        <v>3.5140265939102111</v>
      </c>
      <c r="N490">
        <f t="shared" si="48"/>
        <v>3.3660572321455415</v>
      </c>
      <c r="O490">
        <f t="shared" si="49"/>
        <v>5.7924211909376237E-2</v>
      </c>
      <c r="P490">
        <f t="shared" si="49"/>
        <v>15.95256664337321</v>
      </c>
      <c r="Q490">
        <f t="shared" si="49"/>
        <v>9.517518058752632</v>
      </c>
    </row>
    <row r="491" spans="1:17" x14ac:dyDescent="0.25">
      <c r="A491" t="s">
        <v>1078</v>
      </c>
      <c r="B491" t="s">
        <v>1079</v>
      </c>
      <c r="C491">
        <v>144.5</v>
      </c>
      <c r="D491">
        <v>124.1</v>
      </c>
      <c r="E491">
        <v>31.4</v>
      </c>
      <c r="F491">
        <v>0.94100134939603997</v>
      </c>
      <c r="G491">
        <v>2.6753995326823899E-7</v>
      </c>
      <c r="H491">
        <v>3.2696172990657698E-4</v>
      </c>
      <c r="I491">
        <f t="shared" si="45"/>
        <v>1.1643835616438356</v>
      </c>
      <c r="J491">
        <f t="shared" si="46"/>
        <v>4.6019108280254777</v>
      </c>
      <c r="K491">
        <f t="shared" si="47"/>
        <v>3.9522292993630574</v>
      </c>
      <c r="L491">
        <f t="shared" si="48"/>
        <v>0.21956637725768455</v>
      </c>
      <c r="M491">
        <f t="shared" si="48"/>
        <v>2.2022330284964142</v>
      </c>
      <c r="N491">
        <f t="shared" si="48"/>
        <v>1.9826666512387296</v>
      </c>
      <c r="O491">
        <f t="shared" si="49"/>
        <v>2.6409753793961079E-2</v>
      </c>
      <c r="P491">
        <f t="shared" si="49"/>
        <v>6.5726113531258639</v>
      </c>
      <c r="Q491">
        <f t="shared" si="49"/>
        <v>3.485503077501952</v>
      </c>
    </row>
    <row r="492" spans="1:17" x14ac:dyDescent="0.25">
      <c r="A492" t="s">
        <v>1080</v>
      </c>
      <c r="B492" t="s">
        <v>1081</v>
      </c>
      <c r="C492">
        <v>152.19999999999999</v>
      </c>
      <c r="D492">
        <v>147.80000000000001</v>
      </c>
      <c r="F492">
        <v>0.96170233290573204</v>
      </c>
      <c r="G492">
        <v>1.11540697674419E-16</v>
      </c>
      <c r="H492">
        <v>1.0994269340974199E-16</v>
      </c>
      <c r="I492">
        <f t="shared" si="45"/>
        <v>1.0297699594046006</v>
      </c>
      <c r="J492" t="e">
        <f t="shared" si="46"/>
        <v>#DIV/0!</v>
      </c>
      <c r="K492" t="e">
        <f t="shared" si="47"/>
        <v>#DIV/0!</v>
      </c>
      <c r="L492">
        <f t="shared" si="48"/>
        <v>4.2322089357394184E-2</v>
      </c>
      <c r="M492" t="e">
        <f t="shared" si="48"/>
        <v>#DIV/0!</v>
      </c>
      <c r="N492" t="e">
        <f t="shared" si="48"/>
        <v>#DIV/0!</v>
      </c>
      <c r="O492">
        <f t="shared" si="49"/>
        <v>1.6959330437357138E-2</v>
      </c>
      <c r="P492">
        <f t="shared" si="49"/>
        <v>15.95256664337321</v>
      </c>
      <c r="Q492">
        <f t="shared" si="49"/>
        <v>15.95883362776086</v>
      </c>
    </row>
    <row r="493" spans="1:17" x14ac:dyDescent="0.25">
      <c r="A493" t="s">
        <v>1082</v>
      </c>
      <c r="B493" t="s">
        <v>1083</v>
      </c>
      <c r="C493">
        <v>162.30000000000001</v>
      </c>
      <c r="D493">
        <v>137.69999999999999</v>
      </c>
      <c r="F493">
        <v>0.72982526245335999</v>
      </c>
      <c r="G493">
        <v>1.11540697674419E-16</v>
      </c>
      <c r="H493">
        <v>1.0994269340974199E-16</v>
      </c>
      <c r="I493">
        <f t="shared" si="45"/>
        <v>1.1786492374727671</v>
      </c>
      <c r="J493" t="e">
        <f t="shared" si="46"/>
        <v>#DIV/0!</v>
      </c>
      <c r="K493" t="e">
        <f t="shared" si="47"/>
        <v>#DIV/0!</v>
      </c>
      <c r="L493">
        <f t="shared" si="48"/>
        <v>0.23713444041300752</v>
      </c>
      <c r="M493" t="e">
        <f t="shared" si="48"/>
        <v>#DIV/0!</v>
      </c>
      <c r="N493" t="e">
        <f t="shared" si="48"/>
        <v>#DIV/0!</v>
      </c>
      <c r="O493">
        <f t="shared" si="49"/>
        <v>0.13678110787434639</v>
      </c>
      <c r="P493">
        <f t="shared" si="49"/>
        <v>15.95256664337321</v>
      </c>
      <c r="Q493">
        <f t="shared" si="49"/>
        <v>15.95883362776086</v>
      </c>
    </row>
    <row r="494" spans="1:17" x14ac:dyDescent="0.25">
      <c r="A494" t="s">
        <v>1084</v>
      </c>
      <c r="B494" t="s">
        <v>1085</v>
      </c>
      <c r="C494">
        <v>155.30000000000001</v>
      </c>
      <c r="D494">
        <v>144.69999999999999</v>
      </c>
      <c r="F494">
        <v>0.83680314624297103</v>
      </c>
      <c r="G494">
        <v>1.11540697674419E-16</v>
      </c>
      <c r="H494">
        <v>1.0994269340974199E-16</v>
      </c>
      <c r="I494">
        <f t="shared" si="45"/>
        <v>1.0732550103662752</v>
      </c>
      <c r="J494" t="e">
        <f t="shared" si="46"/>
        <v>#DIV/0!</v>
      </c>
      <c r="K494" t="e">
        <f t="shared" si="47"/>
        <v>#DIV/0!</v>
      </c>
      <c r="L494">
        <f t="shared" si="48"/>
        <v>0.10199290785557685</v>
      </c>
      <c r="M494" t="e">
        <f t="shared" si="48"/>
        <v>#DIV/0!</v>
      </c>
      <c r="N494" t="e">
        <f t="shared" si="48"/>
        <v>#DIV/0!</v>
      </c>
      <c r="O494">
        <f t="shared" si="49"/>
        <v>7.7376695597508038E-2</v>
      </c>
      <c r="P494">
        <f t="shared" si="49"/>
        <v>15.95256664337321</v>
      </c>
      <c r="Q494">
        <f t="shared" si="49"/>
        <v>15.95883362776086</v>
      </c>
    </row>
    <row r="495" spans="1:17" x14ac:dyDescent="0.25">
      <c r="A495" t="s">
        <v>1086</v>
      </c>
      <c r="B495" t="s">
        <v>1087</v>
      </c>
      <c r="C495">
        <v>128.4</v>
      </c>
      <c r="D495">
        <v>134.1</v>
      </c>
      <c r="E495">
        <v>37.6</v>
      </c>
      <c r="F495">
        <v>0.79712951600541004</v>
      </c>
      <c r="G495">
        <v>2.46671131010698E-6</v>
      </c>
      <c r="H495">
        <v>1.7356167622593599E-5</v>
      </c>
      <c r="I495">
        <f t="shared" si="45"/>
        <v>0.95749440715883682</v>
      </c>
      <c r="J495">
        <f t="shared" si="46"/>
        <v>3.4148936170212765</v>
      </c>
      <c r="K495">
        <f t="shared" si="47"/>
        <v>3.5664893617021272</v>
      </c>
      <c r="L495">
        <f t="shared" si="48"/>
        <v>-6.26640347821706E-2</v>
      </c>
      <c r="M495">
        <f t="shared" si="48"/>
        <v>1.7718406354446659</v>
      </c>
      <c r="N495">
        <f t="shared" si="48"/>
        <v>1.8345046702268364</v>
      </c>
      <c r="O495">
        <f t="shared" si="49"/>
        <v>9.8471109574173613E-2</v>
      </c>
      <c r="P495">
        <f t="shared" si="49"/>
        <v>5.6078816748977403</v>
      </c>
      <c r="Q495">
        <f t="shared" si="49"/>
        <v>4.7605461641883711</v>
      </c>
    </row>
    <row r="496" spans="1:17" x14ac:dyDescent="0.25">
      <c r="A496" t="s">
        <v>1088</v>
      </c>
      <c r="B496" t="s">
        <v>1089</v>
      </c>
      <c r="C496">
        <v>88.4</v>
      </c>
      <c r="D496">
        <v>136.80000000000001</v>
      </c>
      <c r="E496">
        <v>74.7</v>
      </c>
      <c r="F496">
        <v>4.3690630449799303E-2</v>
      </c>
      <c r="G496">
        <v>0.588380851017269</v>
      </c>
      <c r="H496">
        <v>3.8472876498816901E-2</v>
      </c>
      <c r="I496">
        <f t="shared" si="45"/>
        <v>0.64619883040935666</v>
      </c>
      <c r="J496">
        <f t="shared" si="46"/>
        <v>1.1834002677376172</v>
      </c>
      <c r="K496">
        <f t="shared" si="47"/>
        <v>1.8313253012048194</v>
      </c>
      <c r="L496">
        <f t="shared" si="48"/>
        <v>-0.62994995549446642</v>
      </c>
      <c r="M496">
        <f t="shared" si="48"/>
        <v>0.24293812660219452</v>
      </c>
      <c r="N496">
        <f t="shared" si="48"/>
        <v>0.8728880820966608</v>
      </c>
      <c r="O496">
        <f t="shared" si="49"/>
        <v>1.3596116884354648</v>
      </c>
      <c r="P496">
        <f t="shared" si="49"/>
        <v>0.23034146992285642</v>
      </c>
      <c r="Q496">
        <f t="shared" si="49"/>
        <v>1.4148453416146554</v>
      </c>
    </row>
    <row r="497" spans="1:17" x14ac:dyDescent="0.25">
      <c r="A497" t="s">
        <v>1090</v>
      </c>
      <c r="B497" t="s">
        <v>1091</v>
      </c>
      <c r="C497">
        <v>177.5</v>
      </c>
      <c r="D497">
        <v>122.5</v>
      </c>
      <c r="F497">
        <v>0.34133469500925701</v>
      </c>
      <c r="G497">
        <v>1.11540697674419E-16</v>
      </c>
      <c r="H497">
        <v>1.0994269340974199E-16</v>
      </c>
      <c r="I497">
        <f t="shared" si="45"/>
        <v>1.4489795918367347</v>
      </c>
      <c r="J497" t="e">
        <f t="shared" si="46"/>
        <v>#DIV/0!</v>
      </c>
      <c r="K497" t="e">
        <f t="shared" si="47"/>
        <v>#DIV/0!</v>
      </c>
      <c r="L497">
        <f t="shared" si="48"/>
        <v>0.53503727538947388</v>
      </c>
      <c r="M497" t="e">
        <f t="shared" si="48"/>
        <v>#DIV/0!</v>
      </c>
      <c r="N497" t="e">
        <f t="shared" si="48"/>
        <v>#DIV/0!</v>
      </c>
      <c r="O497">
        <f t="shared" si="49"/>
        <v>0.46681956555887316</v>
      </c>
      <c r="P497">
        <f t="shared" si="49"/>
        <v>15.95256664337321</v>
      </c>
      <c r="Q497">
        <f t="shared" si="49"/>
        <v>15.95883362776086</v>
      </c>
    </row>
    <row r="498" spans="1:17" x14ac:dyDescent="0.25">
      <c r="A498" t="s">
        <v>1092</v>
      </c>
      <c r="B498" t="s">
        <v>1093</v>
      </c>
      <c r="C498">
        <v>86.8</v>
      </c>
      <c r="D498">
        <v>110.3</v>
      </c>
      <c r="E498">
        <v>103</v>
      </c>
      <c r="F498">
        <v>0.33952087832873701</v>
      </c>
      <c r="G498">
        <v>0.83761589899849198</v>
      </c>
      <c r="H498">
        <v>0.94220762342860598</v>
      </c>
      <c r="I498">
        <f t="shared" si="45"/>
        <v>0.7869446962828649</v>
      </c>
      <c r="J498">
        <f t="shared" si="46"/>
        <v>0.84271844660194173</v>
      </c>
      <c r="K498">
        <f t="shared" si="47"/>
        <v>1.0708737864077669</v>
      </c>
      <c r="L498">
        <f t="shared" si="48"/>
        <v>-0.3456658431469033</v>
      </c>
      <c r="M498">
        <f t="shared" si="48"/>
        <v>-0.24687738962610145</v>
      </c>
      <c r="N498">
        <f t="shared" si="48"/>
        <v>9.8788453520801719E-2</v>
      </c>
      <c r="O498">
        <f t="shared" si="49"/>
        <v>0.46913351427253752</v>
      </c>
      <c r="P498">
        <f t="shared" si="49"/>
        <v>7.6955087797956775E-2</v>
      </c>
      <c r="Q498">
        <f t="shared" si="49"/>
        <v>2.5853386194598135E-2</v>
      </c>
    </row>
    <row r="499" spans="1:17" x14ac:dyDescent="0.25">
      <c r="A499" t="s">
        <v>1094</v>
      </c>
      <c r="B499" t="s">
        <v>1095</v>
      </c>
      <c r="C499">
        <v>143.30000000000001</v>
      </c>
      <c r="D499">
        <v>142.6</v>
      </c>
      <c r="E499">
        <v>14.1</v>
      </c>
      <c r="F499">
        <v>0.94100134939603997</v>
      </c>
      <c r="G499">
        <v>1.11540697674419E-16</v>
      </c>
      <c r="H499">
        <v>1.0994269340974199E-16</v>
      </c>
      <c r="I499">
        <f t="shared" si="45"/>
        <v>1.0049088359046285</v>
      </c>
      <c r="J499">
        <f t="shared" si="46"/>
        <v>10.163120567375888</v>
      </c>
      <c r="K499">
        <f t="shared" si="47"/>
        <v>10.113475177304965</v>
      </c>
      <c r="L499">
        <f t="shared" si="48"/>
        <v>7.0646278182578846E-3</v>
      </c>
      <c r="M499">
        <f t="shared" si="48"/>
        <v>3.3452715418633523</v>
      </c>
      <c r="N499">
        <f t="shared" si="48"/>
        <v>3.3382069140450947</v>
      </c>
      <c r="O499">
        <f t="shared" si="49"/>
        <v>2.6409753793961079E-2</v>
      </c>
      <c r="P499">
        <f t="shared" si="49"/>
        <v>15.95256664337321</v>
      </c>
      <c r="Q499">
        <f t="shared" si="49"/>
        <v>15.95883362776086</v>
      </c>
    </row>
    <row r="500" spans="1:17" x14ac:dyDescent="0.25">
      <c r="A500" t="s">
        <v>1096</v>
      </c>
      <c r="B500" t="s">
        <v>1097</v>
      </c>
      <c r="C500">
        <v>117.9</v>
      </c>
      <c r="D500">
        <v>94.5</v>
      </c>
      <c r="E500">
        <v>87.6</v>
      </c>
      <c r="F500">
        <v>0.77651555694280106</v>
      </c>
      <c r="G500">
        <v>0.84965970108759703</v>
      </c>
      <c r="H500">
        <v>0.97911170147197002</v>
      </c>
      <c r="I500">
        <f t="shared" si="45"/>
        <v>1.2476190476190476</v>
      </c>
      <c r="J500">
        <f t="shared" si="46"/>
        <v>1.3458904109589043</v>
      </c>
      <c r="K500">
        <f t="shared" si="47"/>
        <v>1.0787671232876712</v>
      </c>
      <c r="L500">
        <f t="shared" si="48"/>
        <v>0.31917748387132766</v>
      </c>
      <c r="M500">
        <f t="shared" si="48"/>
        <v>0.42856094337858941</v>
      </c>
      <c r="N500">
        <f t="shared" si="48"/>
        <v>0.10938345950726158</v>
      </c>
      <c r="O500">
        <f t="shared" si="49"/>
        <v>0.10984983906390362</v>
      </c>
      <c r="P500">
        <f t="shared" si="49"/>
        <v>7.0754979617150382E-2</v>
      </c>
      <c r="Q500">
        <f t="shared" si="49"/>
        <v>9.167759100236884E-3</v>
      </c>
    </row>
    <row r="501" spans="1:17" x14ac:dyDescent="0.25">
      <c r="A501" t="s">
        <v>1098</v>
      </c>
      <c r="B501" t="s">
        <v>1099</v>
      </c>
      <c r="C501">
        <v>103.9</v>
      </c>
      <c r="D501">
        <v>110.3</v>
      </c>
      <c r="E501">
        <v>85.8</v>
      </c>
      <c r="F501">
        <v>0.86728570643188396</v>
      </c>
      <c r="G501">
        <v>0.935176239474656</v>
      </c>
      <c r="H501">
        <v>0.68253812759817001</v>
      </c>
      <c r="I501">
        <f t="shared" si="45"/>
        <v>0.94197642792384417</v>
      </c>
      <c r="J501">
        <f t="shared" si="46"/>
        <v>1.210955710955711</v>
      </c>
      <c r="K501">
        <f t="shared" si="47"/>
        <v>1.2855477855477855</v>
      </c>
      <c r="L501">
        <f t="shared" si="48"/>
        <v>-8.623713668717066E-2</v>
      </c>
      <c r="M501">
        <f t="shared" si="48"/>
        <v>0.27614610140466622</v>
      </c>
      <c r="N501">
        <f t="shared" si="48"/>
        <v>0.36238323809183692</v>
      </c>
      <c r="O501">
        <f t="shared" si="49"/>
        <v>6.1837811074123956E-2</v>
      </c>
      <c r="P501">
        <f t="shared" si="49"/>
        <v>2.9106536059362073E-2</v>
      </c>
      <c r="Q501">
        <f t="shared" si="49"/>
        <v>0.16587308327183545</v>
      </c>
    </row>
    <row r="502" spans="1:17" x14ac:dyDescent="0.25">
      <c r="A502" t="s">
        <v>1100</v>
      </c>
      <c r="B502" t="s">
        <v>1101</v>
      </c>
      <c r="C502">
        <v>91.1</v>
      </c>
      <c r="D502">
        <v>148.30000000000001</v>
      </c>
      <c r="E502">
        <v>60.6</v>
      </c>
      <c r="F502">
        <v>0.30158450422330801</v>
      </c>
      <c r="G502">
        <v>2.3509135605608699E-2</v>
      </c>
      <c r="H502">
        <v>1.41783539083204E-3</v>
      </c>
      <c r="I502">
        <f t="shared" si="45"/>
        <v>0.61429534726904911</v>
      </c>
      <c r="J502">
        <f t="shared" si="46"/>
        <v>1.5033003300330032</v>
      </c>
      <c r="K502">
        <f t="shared" si="47"/>
        <v>2.4471947194719474</v>
      </c>
      <c r="L502">
        <f t="shared" si="48"/>
        <v>-0.70299563865258008</v>
      </c>
      <c r="M502">
        <f t="shared" si="48"/>
        <v>0.58813326032909974</v>
      </c>
      <c r="N502">
        <f t="shared" si="48"/>
        <v>1.2911288989816798</v>
      </c>
      <c r="O502">
        <f t="shared" si="49"/>
        <v>0.52059097680490951</v>
      </c>
      <c r="P502">
        <f t="shared" si="49"/>
        <v>1.628763338914861</v>
      </c>
      <c r="Q502">
        <f t="shared" si="49"/>
        <v>2.8483741873497395</v>
      </c>
    </row>
    <row r="503" spans="1:17" x14ac:dyDescent="0.25">
      <c r="A503" t="s">
        <v>1102</v>
      </c>
      <c r="B503" t="s">
        <v>1103</v>
      </c>
      <c r="C503">
        <v>154.4</v>
      </c>
      <c r="D503">
        <v>116.1</v>
      </c>
      <c r="E503">
        <v>29.5</v>
      </c>
      <c r="F503">
        <v>0.72527673443980201</v>
      </c>
      <c r="G503">
        <v>7.2275144670617503E-13</v>
      </c>
      <c r="H503">
        <v>1.6801812621136999E-8</v>
      </c>
      <c r="I503">
        <f t="shared" si="45"/>
        <v>1.3298880275624463</v>
      </c>
      <c r="J503">
        <f t="shared" si="46"/>
        <v>5.2338983050847459</v>
      </c>
      <c r="K503">
        <f t="shared" si="47"/>
        <v>3.935593220338983</v>
      </c>
      <c r="L503">
        <f t="shared" si="48"/>
        <v>0.41130478040251406</v>
      </c>
      <c r="M503">
        <f t="shared" si="48"/>
        <v>2.3878858930188769</v>
      </c>
      <c r="N503">
        <f t="shared" si="48"/>
        <v>1.976581112616363</v>
      </c>
      <c r="O503">
        <f t="shared" si="49"/>
        <v>0.13949625369290872</v>
      </c>
      <c r="P503">
        <f t="shared" si="49"/>
        <v>12.14101103034443</v>
      </c>
      <c r="Q503">
        <f t="shared" si="49"/>
        <v>7.7746438629828933</v>
      </c>
    </row>
    <row r="504" spans="1:17" x14ac:dyDescent="0.25">
      <c r="A504" t="s">
        <v>1104</v>
      </c>
      <c r="B504" t="s">
        <v>1105</v>
      </c>
      <c r="C504">
        <v>106.1</v>
      </c>
      <c r="D504">
        <v>66.900000000000006</v>
      </c>
      <c r="E504">
        <v>127.1</v>
      </c>
      <c r="F504">
        <v>0.17871753893409301</v>
      </c>
      <c r="G504">
        <v>0.72089262043849101</v>
      </c>
      <c r="H504">
        <v>6.8201495305452706E-2</v>
      </c>
      <c r="I504">
        <f t="shared" si="45"/>
        <v>1.5859491778774288</v>
      </c>
      <c r="J504">
        <f t="shared" si="46"/>
        <v>0.83477576711250978</v>
      </c>
      <c r="K504">
        <f t="shared" si="47"/>
        <v>0.52635719905586165</v>
      </c>
      <c r="L504">
        <f t="shared" si="48"/>
        <v>0.66534654027330375</v>
      </c>
      <c r="M504">
        <f t="shared" si="48"/>
        <v>-0.26053937409019423</v>
      </c>
      <c r="N504">
        <f t="shared" si="48"/>
        <v>-0.92588591436349765</v>
      </c>
      <c r="O504">
        <f t="shared" si="49"/>
        <v>0.74783282472702373</v>
      </c>
      <c r="P504">
        <f t="shared" si="49"/>
        <v>0.14212942019601851</v>
      </c>
      <c r="Q504">
        <f t="shared" si="49"/>
        <v>1.1662061034111486</v>
      </c>
    </row>
    <row r="505" spans="1:17" x14ac:dyDescent="0.25">
      <c r="A505" t="s">
        <v>1106</v>
      </c>
      <c r="B505" t="s">
        <v>1107</v>
      </c>
      <c r="C505">
        <v>116</v>
      </c>
      <c r="D505">
        <v>103.3</v>
      </c>
      <c r="E505">
        <v>80.7</v>
      </c>
      <c r="F505">
        <v>0.99262283865688195</v>
      </c>
      <c r="G505">
        <v>0.13633451129240501</v>
      </c>
      <c r="H505">
        <v>0.262945509287766</v>
      </c>
      <c r="I505">
        <f t="shared" si="45"/>
        <v>1.122942884801549</v>
      </c>
      <c r="J505">
        <f t="shared" si="46"/>
        <v>1.4374225526641884</v>
      </c>
      <c r="K505">
        <f t="shared" si="47"/>
        <v>1.2800495662949194</v>
      </c>
      <c r="L505">
        <f t="shared" si="48"/>
        <v>0.16728455114987514</v>
      </c>
      <c r="M505">
        <f t="shared" si="48"/>
        <v>0.52348422673715422</v>
      </c>
      <c r="N505">
        <f t="shared" si="48"/>
        <v>0.35619967558727916</v>
      </c>
      <c r="O505">
        <f t="shared" si="49"/>
        <v>3.2157366053987067E-3</v>
      </c>
      <c r="P505">
        <f t="shared" si="49"/>
        <v>0.86539419429974374</v>
      </c>
      <c r="Q505">
        <f t="shared" si="49"/>
        <v>0.58013424188112639</v>
      </c>
    </row>
    <row r="506" spans="1:17" x14ac:dyDescent="0.25">
      <c r="A506" t="s">
        <v>1108</v>
      </c>
      <c r="B506" t="s">
        <v>1109</v>
      </c>
      <c r="C506">
        <v>92.6</v>
      </c>
      <c r="D506">
        <v>111.9</v>
      </c>
      <c r="E506">
        <v>95.4</v>
      </c>
      <c r="F506">
        <v>0.409923816332046</v>
      </c>
      <c r="G506">
        <v>0.94876360673705296</v>
      </c>
      <c r="H506">
        <v>0.88807215761407998</v>
      </c>
      <c r="I506">
        <f t="shared" si="45"/>
        <v>0.82752457551385161</v>
      </c>
      <c r="J506">
        <f t="shared" si="46"/>
        <v>0.970649895178197</v>
      </c>
      <c r="K506">
        <f t="shared" si="47"/>
        <v>1.1729559748427674</v>
      </c>
      <c r="L506">
        <f t="shared" si="48"/>
        <v>-0.27312593771615762</v>
      </c>
      <c r="M506">
        <f t="shared" si="48"/>
        <v>-4.2977072745275256E-2</v>
      </c>
      <c r="N506">
        <f t="shared" si="48"/>
        <v>0.23014886497088249</v>
      </c>
      <c r="O506">
        <f t="shared" si="49"/>
        <v>0.38729684869713304</v>
      </c>
      <c r="P506">
        <f t="shared" si="49"/>
        <v>2.2841982597444379E-2</v>
      </c>
      <c r="Q506">
        <f t="shared" si="49"/>
        <v>5.155174550465947E-2</v>
      </c>
    </row>
    <row r="507" spans="1:17" x14ac:dyDescent="0.25">
      <c r="A507" t="s">
        <v>1110</v>
      </c>
      <c r="B507" t="s">
        <v>1111</v>
      </c>
      <c r="C507">
        <v>108.5</v>
      </c>
      <c r="D507">
        <v>82.4</v>
      </c>
      <c r="E507">
        <v>109.1</v>
      </c>
      <c r="F507">
        <v>0.92802289079960198</v>
      </c>
      <c r="G507">
        <v>0.94876360673705296</v>
      </c>
      <c r="H507">
        <v>0.75685324168222701</v>
      </c>
      <c r="I507">
        <f t="shared" si="45"/>
        <v>1.3167475728155338</v>
      </c>
      <c r="J507">
        <f t="shared" si="46"/>
        <v>0.99450045829514211</v>
      </c>
      <c r="K507">
        <f t="shared" si="47"/>
        <v>0.75527039413382224</v>
      </c>
      <c r="L507">
        <f t="shared" si="48"/>
        <v>0.39697880014862308</v>
      </c>
      <c r="M507">
        <f t="shared" si="48"/>
        <v>-7.9560589917654963E-3</v>
      </c>
      <c r="N507">
        <f t="shared" si="48"/>
        <v>-0.40493485914038874</v>
      </c>
      <c r="O507">
        <f t="shared" si="49"/>
        <v>3.2441311253826682E-2</v>
      </c>
      <c r="P507">
        <f t="shared" si="49"/>
        <v>2.2841982597444379E-2</v>
      </c>
      <c r="Q507">
        <f t="shared" si="49"/>
        <v>0.12098832460376897</v>
      </c>
    </row>
    <row r="508" spans="1:17" x14ac:dyDescent="0.25">
      <c r="A508" t="s">
        <v>1112</v>
      </c>
      <c r="B508" t="s">
        <v>1113</v>
      </c>
      <c r="C508">
        <v>105.7</v>
      </c>
      <c r="D508">
        <v>96.6</v>
      </c>
      <c r="E508">
        <v>97.7</v>
      </c>
      <c r="F508">
        <v>0.95672808157766698</v>
      </c>
      <c r="G508">
        <v>0.99523612775840897</v>
      </c>
      <c r="H508">
        <v>0.991792511025406</v>
      </c>
      <c r="I508">
        <f t="shared" si="45"/>
        <v>1.0942028985507248</v>
      </c>
      <c r="J508">
        <f t="shared" si="46"/>
        <v>1.0818833162743091</v>
      </c>
      <c r="K508">
        <f t="shared" si="47"/>
        <v>0.98874104401228236</v>
      </c>
      <c r="L508">
        <f t="shared" si="48"/>
        <v>0.12988028254691011</v>
      </c>
      <c r="M508">
        <f t="shared" si="48"/>
        <v>0.11354490941429778</v>
      </c>
      <c r="N508">
        <f t="shared" si="48"/>
        <v>-1.6335373132612286E-2</v>
      </c>
      <c r="O508">
        <f t="shared" si="49"/>
        <v>1.9211478577108289E-2</v>
      </c>
      <c r="P508">
        <f t="shared" si="49"/>
        <v>2.0738671776369178E-3</v>
      </c>
      <c r="Q508">
        <f t="shared" si="49"/>
        <v>3.5791753679787416E-3</v>
      </c>
    </row>
    <row r="509" spans="1:17" x14ac:dyDescent="0.25">
      <c r="A509" t="s">
        <v>1114</v>
      </c>
      <c r="B509" t="s">
        <v>1115</v>
      </c>
      <c r="C509">
        <v>155</v>
      </c>
      <c r="D509">
        <v>123.5</v>
      </c>
      <c r="E509">
        <v>21.5</v>
      </c>
      <c r="F509">
        <v>0.71443801547560803</v>
      </c>
      <c r="G509">
        <v>1.11540697674419E-16</v>
      </c>
      <c r="H509">
        <v>3.7222365454246102E-8</v>
      </c>
      <c r="I509">
        <f t="shared" si="45"/>
        <v>1.2550607287449393</v>
      </c>
      <c r="J509">
        <f t="shared" si="46"/>
        <v>7.2093023255813957</v>
      </c>
      <c r="K509">
        <f t="shared" si="47"/>
        <v>5.7441860465116283</v>
      </c>
      <c r="L509">
        <f t="shared" si="48"/>
        <v>0.32775717368955998</v>
      </c>
      <c r="M509">
        <f t="shared" si="48"/>
        <v>2.8498596505721396</v>
      </c>
      <c r="N509">
        <f t="shared" si="48"/>
        <v>2.5221024768825799</v>
      </c>
      <c r="O509">
        <f t="shared" si="49"/>
        <v>0.14603544455620249</v>
      </c>
      <c r="P509">
        <f t="shared" si="49"/>
        <v>15.95256664337321</v>
      </c>
      <c r="Q509">
        <f t="shared" si="49"/>
        <v>7.4291960312298775</v>
      </c>
    </row>
    <row r="510" spans="1:17" x14ac:dyDescent="0.25">
      <c r="A510" t="s">
        <v>1116</v>
      </c>
      <c r="B510" t="s">
        <v>1117</v>
      </c>
      <c r="C510">
        <v>110.9</v>
      </c>
      <c r="D510">
        <v>93.1</v>
      </c>
      <c r="E510">
        <v>96</v>
      </c>
      <c r="F510">
        <v>0.93926495077755601</v>
      </c>
      <c r="G510">
        <v>0.94313736746066201</v>
      </c>
      <c r="H510">
        <v>0.98431789757537502</v>
      </c>
      <c r="I510">
        <f t="shared" si="45"/>
        <v>1.1911922663802363</v>
      </c>
      <c r="J510">
        <f t="shared" si="46"/>
        <v>1.1552083333333334</v>
      </c>
      <c r="K510">
        <f t="shared" si="47"/>
        <v>0.96979166666666661</v>
      </c>
      <c r="L510">
        <f t="shared" si="48"/>
        <v>0.25240629260291625</v>
      </c>
      <c r="M510">
        <f t="shared" si="48"/>
        <v>0.20815305455319147</v>
      </c>
      <c r="N510">
        <f t="shared" si="48"/>
        <v>-4.4253238049724912E-2</v>
      </c>
      <c r="O510">
        <f t="shared" si="49"/>
        <v>2.7211883314334606E-2</v>
      </c>
      <c r="P510">
        <f t="shared" si="49"/>
        <v>2.5425047893239405E-2</v>
      </c>
      <c r="Q510">
        <f t="shared" si="49"/>
        <v>6.8646181681302591E-3</v>
      </c>
    </row>
    <row r="511" spans="1:17" x14ac:dyDescent="0.25">
      <c r="A511" t="s">
        <v>1118</v>
      </c>
      <c r="B511" t="s">
        <v>1119</v>
      </c>
      <c r="C511">
        <v>88.8</v>
      </c>
      <c r="D511">
        <v>127.1</v>
      </c>
      <c r="E511">
        <v>84.1</v>
      </c>
      <c r="F511">
        <v>8.5460481227461402E-2</v>
      </c>
      <c r="G511">
        <v>0.94876360673705296</v>
      </c>
      <c r="H511">
        <v>0.46096928293558298</v>
      </c>
      <c r="I511">
        <f t="shared" si="45"/>
        <v>0.69866247049567276</v>
      </c>
      <c r="J511">
        <f t="shared" si="46"/>
        <v>1.0558858501783592</v>
      </c>
      <c r="K511">
        <f t="shared" si="47"/>
        <v>1.511296076099881</v>
      </c>
      <c r="L511">
        <f t="shared" si="48"/>
        <v>-0.51733244865485284</v>
      </c>
      <c r="M511">
        <f t="shared" si="48"/>
        <v>7.8453876094961919E-2</v>
      </c>
      <c r="N511">
        <f t="shared" si="48"/>
        <v>0.59578632474981463</v>
      </c>
      <c r="O511">
        <f t="shared" si="49"/>
        <v>1.0682346660022928</v>
      </c>
      <c r="P511">
        <f t="shared" si="49"/>
        <v>2.2841982597444379E-2</v>
      </c>
      <c r="Q511">
        <f t="shared" si="49"/>
        <v>0.33632801321346673</v>
      </c>
    </row>
    <row r="512" spans="1:17" x14ac:dyDescent="0.25">
      <c r="A512" t="s">
        <v>1120</v>
      </c>
      <c r="B512" t="s">
        <v>1121</v>
      </c>
      <c r="C512">
        <v>111.6</v>
      </c>
      <c r="D512">
        <v>105.2</v>
      </c>
      <c r="E512">
        <v>83.2</v>
      </c>
      <c r="F512">
        <v>0.349154169185795</v>
      </c>
      <c r="G512">
        <v>0.94347310798170902</v>
      </c>
      <c r="H512">
        <v>0.37389229938271601</v>
      </c>
      <c r="I512">
        <f t="shared" si="45"/>
        <v>1.0608365019011405</v>
      </c>
      <c r="J512">
        <f t="shared" si="46"/>
        <v>1.3413461538461537</v>
      </c>
      <c r="K512">
        <f t="shared" si="47"/>
        <v>1.2644230769230769</v>
      </c>
      <c r="L512">
        <f t="shared" si="48"/>
        <v>8.5202322536885033E-2</v>
      </c>
      <c r="M512">
        <f t="shared" si="48"/>
        <v>0.42368159368809527</v>
      </c>
      <c r="N512">
        <f t="shared" si="48"/>
        <v>0.33847927115121013</v>
      </c>
      <c r="O512">
        <f t="shared" si="49"/>
        <v>0.45698276776137386</v>
      </c>
      <c r="P512">
        <f t="shared" si="49"/>
        <v>2.5270474112292808E-2</v>
      </c>
      <c r="Q512">
        <f t="shared" si="49"/>
        <v>0.42725347940323716</v>
      </c>
    </row>
    <row r="513" spans="1:17" x14ac:dyDescent="0.25">
      <c r="A513" t="s">
        <v>1122</v>
      </c>
      <c r="B513" t="s">
        <v>1123</v>
      </c>
      <c r="C513">
        <v>91.9</v>
      </c>
      <c r="D513">
        <v>94.7</v>
      </c>
      <c r="E513">
        <v>113.4</v>
      </c>
      <c r="F513">
        <v>0.61289608476424595</v>
      </c>
      <c r="G513">
        <v>0.52721405361784901</v>
      </c>
      <c r="H513">
        <v>0.94220762342860598</v>
      </c>
      <c r="I513">
        <f t="shared" si="45"/>
        <v>0.9704329461457234</v>
      </c>
      <c r="J513">
        <f t="shared" si="46"/>
        <v>0.81040564373897706</v>
      </c>
      <c r="K513">
        <f t="shared" si="47"/>
        <v>0.83509700176366841</v>
      </c>
      <c r="L513">
        <f t="shared" si="48"/>
        <v>-4.3299564179350408E-2</v>
      </c>
      <c r="M513">
        <f t="shared" si="48"/>
        <v>-0.30328387365319437</v>
      </c>
      <c r="N513">
        <f t="shared" si="48"/>
        <v>-0.25998430947384388</v>
      </c>
      <c r="O513">
        <f t="shared" si="49"/>
        <v>0.21261315295155184</v>
      </c>
      <c r="P513">
        <f t="shared" si="49"/>
        <v>0.27801302154125729</v>
      </c>
      <c r="Q513">
        <f t="shared" si="49"/>
        <v>2.5853386194598135E-2</v>
      </c>
    </row>
    <row r="514" spans="1:17" x14ac:dyDescent="0.25">
      <c r="A514" t="s">
        <v>1124</v>
      </c>
      <c r="B514" t="s">
        <v>1125</v>
      </c>
      <c r="C514">
        <v>149.80000000000001</v>
      </c>
      <c r="D514">
        <v>114.8</v>
      </c>
      <c r="E514">
        <v>35.4</v>
      </c>
      <c r="F514">
        <v>0.83680314624297103</v>
      </c>
      <c r="G514">
        <v>8.2039979741403201E-10</v>
      </c>
      <c r="H514">
        <v>1.6957411323129501E-5</v>
      </c>
      <c r="I514">
        <f t="shared" si="45"/>
        <v>1.3048780487804879</v>
      </c>
      <c r="J514">
        <f t="shared" si="46"/>
        <v>4.2316384180790969</v>
      </c>
      <c r="K514">
        <f t="shared" si="47"/>
        <v>3.2429378531073447</v>
      </c>
      <c r="L514">
        <f t="shared" si="48"/>
        <v>0.38391498178306332</v>
      </c>
      <c r="M514">
        <f t="shared" si="48"/>
        <v>2.0812163583757539</v>
      </c>
      <c r="N514">
        <f t="shared" si="48"/>
        <v>1.6973013765926905</v>
      </c>
      <c r="O514">
        <f t="shared" si="49"/>
        <v>7.7376695597508038E-2</v>
      </c>
      <c r="P514">
        <f t="shared" si="49"/>
        <v>9.0859744555464541</v>
      </c>
      <c r="Q514">
        <f t="shared" si="49"/>
        <v>4.7706404453510256</v>
      </c>
    </row>
    <row r="515" spans="1:17" x14ac:dyDescent="0.25">
      <c r="A515" t="s">
        <v>1126</v>
      </c>
      <c r="B515" t="s">
        <v>1127</v>
      </c>
      <c r="C515">
        <v>179.7</v>
      </c>
      <c r="D515">
        <v>120.3</v>
      </c>
      <c r="F515">
        <v>0.55273296050274801</v>
      </c>
      <c r="G515">
        <v>1.11540697674419E-16</v>
      </c>
      <c r="H515">
        <v>1.0994269340974199E-16</v>
      </c>
      <c r="I515">
        <f t="shared" si="45"/>
        <v>1.4937655860349126</v>
      </c>
      <c r="J515" t="e">
        <f t="shared" si="46"/>
        <v>#DIV/0!</v>
      </c>
      <c r="K515" t="e">
        <f t="shared" si="47"/>
        <v>#DIV/0!</v>
      </c>
      <c r="L515">
        <f t="shared" si="48"/>
        <v>0.57895376633386531</v>
      </c>
      <c r="M515" t="e">
        <f t="shared" si="48"/>
        <v>#DIV/0!</v>
      </c>
      <c r="N515" t="e">
        <f t="shared" si="48"/>
        <v>#DIV/0!</v>
      </c>
      <c r="O515">
        <f t="shared" si="49"/>
        <v>0.25748463685181711</v>
      </c>
      <c r="P515">
        <f t="shared" si="49"/>
        <v>15.95256664337321</v>
      </c>
      <c r="Q515">
        <f t="shared" si="49"/>
        <v>15.95883362776086</v>
      </c>
    </row>
    <row r="516" spans="1:17" x14ac:dyDescent="0.25">
      <c r="A516" t="s">
        <v>1128</v>
      </c>
      <c r="B516" t="s">
        <v>1129</v>
      </c>
      <c r="C516">
        <v>116.6</v>
      </c>
      <c r="D516">
        <v>88.3</v>
      </c>
      <c r="E516">
        <v>95.1</v>
      </c>
      <c r="F516">
        <v>0.85147905845263505</v>
      </c>
      <c r="G516">
        <v>0.96757362204383901</v>
      </c>
      <c r="H516">
        <v>0.91151279564295296</v>
      </c>
      <c r="I516">
        <f t="shared" si="45"/>
        <v>1.3204983012457532</v>
      </c>
      <c r="J516">
        <f t="shared" si="46"/>
        <v>1.2260778128286014</v>
      </c>
      <c r="K516">
        <f t="shared" si="47"/>
        <v>0.92849631966351209</v>
      </c>
      <c r="L516">
        <f t="shared" si="48"/>
        <v>0.40108244555203049</v>
      </c>
      <c r="M516">
        <f t="shared" si="48"/>
        <v>0.29405054233993294</v>
      </c>
      <c r="N516">
        <f t="shared" si="48"/>
        <v>-0.10703190321209743</v>
      </c>
      <c r="O516">
        <f t="shared" si="49"/>
        <v>6.9826028746949612E-2</v>
      </c>
      <c r="P516">
        <f t="shared" si="49"/>
        <v>1.431597986881542E-2</v>
      </c>
      <c r="Q516">
        <f t="shared" si="49"/>
        <v>4.0237230423023435E-2</v>
      </c>
    </row>
    <row r="517" spans="1:17" x14ac:dyDescent="0.25">
      <c r="A517" t="s">
        <v>1130</v>
      </c>
      <c r="B517" t="s">
        <v>1131</v>
      </c>
      <c r="C517">
        <v>94.9</v>
      </c>
      <c r="D517">
        <v>95.7</v>
      </c>
      <c r="E517">
        <v>109.4</v>
      </c>
      <c r="F517">
        <v>0.57388233539739097</v>
      </c>
      <c r="G517">
        <v>0.71847347092956504</v>
      </c>
      <c r="H517">
        <v>0.93829980627818999</v>
      </c>
      <c r="I517">
        <f t="shared" si="45"/>
        <v>0.99164054336468133</v>
      </c>
      <c r="J517">
        <f t="shared" si="46"/>
        <v>0.86745886654478976</v>
      </c>
      <c r="K517">
        <f t="shared" si="47"/>
        <v>0.8747714808043876</v>
      </c>
      <c r="L517">
        <f t="shared" si="48"/>
        <v>-1.2110837464916124E-2</v>
      </c>
      <c r="M517">
        <f t="shared" si="48"/>
        <v>-0.20513274577144719</v>
      </c>
      <c r="N517">
        <f t="shared" si="48"/>
        <v>-0.19302190830653096</v>
      </c>
      <c r="O517">
        <f t="shared" si="49"/>
        <v>0.24117714301311627</v>
      </c>
      <c r="P517">
        <f t="shared" si="49"/>
        <v>0.14358926321744817</v>
      </c>
      <c r="Q517">
        <f t="shared" si="49"/>
        <v>2.765837333888136E-2</v>
      </c>
    </row>
    <row r="518" spans="1:17" x14ac:dyDescent="0.25">
      <c r="A518" t="s">
        <v>1132</v>
      </c>
      <c r="B518" t="s">
        <v>1133</v>
      </c>
      <c r="C518">
        <v>91.9</v>
      </c>
      <c r="D518">
        <v>100.5</v>
      </c>
      <c r="E518">
        <v>107.7</v>
      </c>
      <c r="F518">
        <v>0.30465507273109699</v>
      </c>
      <c r="G518">
        <v>0.72535611069825301</v>
      </c>
      <c r="H518">
        <v>0.88673167135605802</v>
      </c>
      <c r="I518">
        <f t="shared" ref="I518:I562" si="50">(C518/D518)</f>
        <v>0.91442786069651749</v>
      </c>
      <c r="J518">
        <f t="shared" ref="J518:J562" si="51">(C518/E518)</f>
        <v>0.85329619312906224</v>
      </c>
      <c r="K518">
        <f t="shared" ref="K518:K562" si="52">(D518/E518)</f>
        <v>0.93314763231197773</v>
      </c>
      <c r="L518">
        <f t="shared" ref="L518:N562" si="53">LOG(I518,2)</f>
        <v>-0.12905873477725635</v>
      </c>
      <c r="M518">
        <f t="shared" si="53"/>
        <v>-0.22888148325517296</v>
      </c>
      <c r="N518">
        <f t="shared" si="53"/>
        <v>-9.9822748477916542E-2</v>
      </c>
      <c r="O518">
        <f t="shared" ref="O518:Q562" si="54">-LOG(F518,10)</f>
        <v>0.51619158615667193</v>
      </c>
      <c r="P518">
        <f t="shared" si="54"/>
        <v>0.13944872592433605</v>
      </c>
      <c r="Q518">
        <f t="shared" si="54"/>
        <v>5.220777958135446E-2</v>
      </c>
    </row>
    <row r="519" spans="1:17" x14ac:dyDescent="0.25">
      <c r="A519" t="s">
        <v>1134</v>
      </c>
      <c r="B519" t="s">
        <v>1135</v>
      </c>
      <c r="C519">
        <v>122.5</v>
      </c>
      <c r="D519">
        <v>100.6</v>
      </c>
      <c r="E519">
        <v>76.900000000000006</v>
      </c>
      <c r="F519">
        <v>0.55273296050274801</v>
      </c>
      <c r="G519">
        <v>0.384999307613479</v>
      </c>
      <c r="H519">
        <v>0.91802938110716803</v>
      </c>
      <c r="I519">
        <f t="shared" si="50"/>
        <v>1.2176938369781314</v>
      </c>
      <c r="J519">
        <f t="shared" si="51"/>
        <v>1.5929778933680103</v>
      </c>
      <c r="K519">
        <f t="shared" si="52"/>
        <v>1.308192457737321</v>
      </c>
      <c r="L519">
        <f t="shared" si="53"/>
        <v>0.28415144408440607</v>
      </c>
      <c r="M519">
        <f t="shared" si="53"/>
        <v>0.67172624592810637</v>
      </c>
      <c r="N519">
        <f t="shared" si="53"/>
        <v>0.38757480184370036</v>
      </c>
      <c r="O519">
        <f t="shared" si="54"/>
        <v>0.25748463685181711</v>
      </c>
      <c r="P519">
        <f t="shared" si="54"/>
        <v>0.41454005153024165</v>
      </c>
      <c r="Q519">
        <f t="shared" si="54"/>
        <v>3.7143419181629778E-2</v>
      </c>
    </row>
    <row r="520" spans="1:17" x14ac:dyDescent="0.25">
      <c r="A520" t="s">
        <v>1136</v>
      </c>
      <c r="B520" t="s">
        <v>1137</v>
      </c>
      <c r="C520">
        <v>110.9</v>
      </c>
      <c r="D520">
        <v>107</v>
      </c>
      <c r="E520">
        <v>82</v>
      </c>
      <c r="F520">
        <v>0.96531811433076198</v>
      </c>
      <c r="G520">
        <v>0.56776262473277805</v>
      </c>
      <c r="H520">
        <v>0.62836160374688199</v>
      </c>
      <c r="I520">
        <f t="shared" si="50"/>
        <v>1.0364485981308411</v>
      </c>
      <c r="J520">
        <f t="shared" si="51"/>
        <v>1.352439024390244</v>
      </c>
      <c r="K520">
        <f t="shared" si="52"/>
        <v>1.3048780487804879</v>
      </c>
      <c r="L520">
        <f t="shared" si="53"/>
        <v>5.1648568873200636E-2</v>
      </c>
      <c r="M520">
        <f t="shared" si="53"/>
        <v>0.43556355065626401</v>
      </c>
      <c r="N520">
        <f t="shared" si="53"/>
        <v>0.38391498178306332</v>
      </c>
      <c r="O520">
        <f t="shared" si="54"/>
        <v>1.532954413613335E-2</v>
      </c>
      <c r="P520">
        <f t="shared" si="54"/>
        <v>0.24583320005702083</v>
      </c>
      <c r="Q520">
        <f t="shared" si="54"/>
        <v>0.20179036053581814</v>
      </c>
    </row>
    <row r="521" spans="1:17" x14ac:dyDescent="0.25">
      <c r="A521" t="s">
        <v>1138</v>
      </c>
      <c r="B521" t="s">
        <v>1139</v>
      </c>
      <c r="C521">
        <v>125.9</v>
      </c>
      <c r="D521">
        <v>80.400000000000006</v>
      </c>
      <c r="E521">
        <v>93.7</v>
      </c>
      <c r="F521">
        <v>0.87331592403768699</v>
      </c>
      <c r="G521">
        <v>0.66026764207094302</v>
      </c>
      <c r="H521">
        <v>0.91802938110716803</v>
      </c>
      <c r="I521">
        <f t="shared" si="50"/>
        <v>1.5659203980099503</v>
      </c>
      <c r="J521">
        <f t="shared" si="51"/>
        <v>1.343649946638207</v>
      </c>
      <c r="K521">
        <f t="shared" si="52"/>
        <v>0.85805763073639274</v>
      </c>
      <c r="L521">
        <f t="shared" si="53"/>
        <v>0.64701087654008793</v>
      </c>
      <c r="M521">
        <f t="shared" si="53"/>
        <v>0.4261573300598297</v>
      </c>
      <c r="N521">
        <f t="shared" si="53"/>
        <v>-0.22085354648025823</v>
      </c>
      <c r="O521">
        <f t="shared" si="54"/>
        <v>5.8828620846168855E-2</v>
      </c>
      <c r="P521">
        <f t="shared" si="54"/>
        <v>0.18027998580191945</v>
      </c>
      <c r="Q521">
        <f t="shared" si="54"/>
        <v>3.7143419181629778E-2</v>
      </c>
    </row>
    <row r="522" spans="1:17" x14ac:dyDescent="0.25">
      <c r="A522" t="s">
        <v>1140</v>
      </c>
      <c r="B522" t="s">
        <v>1141</v>
      </c>
      <c r="C522">
        <v>107.4</v>
      </c>
      <c r="D522">
        <v>91.1</v>
      </c>
      <c r="E522">
        <v>101.5</v>
      </c>
      <c r="F522">
        <v>0.94100134939603997</v>
      </c>
      <c r="G522">
        <v>0.96757362204383901</v>
      </c>
      <c r="H522">
        <v>0.94220762342860598</v>
      </c>
      <c r="I522">
        <f t="shared" si="50"/>
        <v>1.1789242590559825</v>
      </c>
      <c r="J522">
        <f t="shared" si="51"/>
        <v>1.0581280788177341</v>
      </c>
      <c r="K522">
        <f t="shared" si="52"/>
        <v>0.89753694581280785</v>
      </c>
      <c r="L522">
        <f t="shared" si="53"/>
        <v>0.23747103418336199</v>
      </c>
      <c r="M522">
        <f t="shared" si="53"/>
        <v>8.1514265912874154E-2</v>
      </c>
      <c r="N522">
        <f t="shared" si="53"/>
        <v>-0.15595676827048791</v>
      </c>
      <c r="O522">
        <f t="shared" si="54"/>
        <v>2.6409753793961079E-2</v>
      </c>
      <c r="P522">
        <f t="shared" si="54"/>
        <v>1.431597986881542E-2</v>
      </c>
      <c r="Q522">
        <f t="shared" si="54"/>
        <v>2.5853386194598135E-2</v>
      </c>
    </row>
    <row r="523" spans="1:17" x14ac:dyDescent="0.25">
      <c r="A523" t="s">
        <v>1142</v>
      </c>
      <c r="B523" t="s">
        <v>1143</v>
      </c>
      <c r="C523">
        <v>118.7</v>
      </c>
      <c r="D523">
        <v>86.6</v>
      </c>
      <c r="E523">
        <v>94.7</v>
      </c>
      <c r="F523">
        <v>0.463644307569265</v>
      </c>
      <c r="G523">
        <v>0.863689616057705</v>
      </c>
      <c r="H523">
        <v>0.91802938110716803</v>
      </c>
      <c r="I523">
        <f t="shared" si="50"/>
        <v>1.3706697459584296</v>
      </c>
      <c r="J523">
        <f t="shared" si="51"/>
        <v>1.2534318901795143</v>
      </c>
      <c r="K523">
        <f t="shared" si="52"/>
        <v>0.91446673706441384</v>
      </c>
      <c r="L523">
        <f t="shared" si="53"/>
        <v>0.45488100491518185</v>
      </c>
      <c r="M523">
        <f t="shared" si="53"/>
        <v>0.32588360417352175</v>
      </c>
      <c r="N523">
        <f t="shared" si="53"/>
        <v>-0.12899740074166025</v>
      </c>
      <c r="O523">
        <f t="shared" si="54"/>
        <v>0.33381506793414228</v>
      </c>
      <c r="P523">
        <f t="shared" si="54"/>
        <v>6.3642301793882833E-2</v>
      </c>
      <c r="Q523">
        <f t="shared" si="54"/>
        <v>3.7143419181629778E-2</v>
      </c>
    </row>
    <row r="524" spans="1:17" x14ac:dyDescent="0.25">
      <c r="A524" t="s">
        <v>1144</v>
      </c>
      <c r="B524" t="s">
        <v>101</v>
      </c>
      <c r="C524">
        <v>98.4</v>
      </c>
      <c r="D524">
        <v>178.1</v>
      </c>
      <c r="E524">
        <v>23.5</v>
      </c>
      <c r="F524">
        <v>9.4531386947889902E-5</v>
      </c>
      <c r="G524">
        <v>1.18343767986831E-9</v>
      </c>
      <c r="H524">
        <v>4.8684865662705403E-15</v>
      </c>
      <c r="I524">
        <f t="shared" si="50"/>
        <v>0.55249859629421683</v>
      </c>
      <c r="J524">
        <f t="shared" si="51"/>
        <v>4.1872340425531913</v>
      </c>
      <c r="K524">
        <f t="shared" si="52"/>
        <v>7.5787234042553191</v>
      </c>
      <c r="L524">
        <f t="shared" si="53"/>
        <v>-0.85595729576237889</v>
      </c>
      <c r="M524">
        <f t="shared" si="53"/>
        <v>2.0659975587742401</v>
      </c>
      <c r="N524">
        <f t="shared" si="53"/>
        <v>2.9219548545366196</v>
      </c>
      <c r="O524">
        <f t="shared" si="54"/>
        <v>4.024423970167307</v>
      </c>
      <c r="P524">
        <f t="shared" si="54"/>
        <v>8.9268546071915296</v>
      </c>
      <c r="Q524">
        <f t="shared" si="54"/>
        <v>14.312606024015</v>
      </c>
    </row>
    <row r="525" spans="1:17" x14ac:dyDescent="0.25">
      <c r="A525" t="s">
        <v>1145</v>
      </c>
      <c r="B525" t="s">
        <v>51</v>
      </c>
      <c r="C525">
        <v>157.30000000000001</v>
      </c>
      <c r="D525">
        <v>41.8</v>
      </c>
      <c r="E525">
        <v>100.9</v>
      </c>
      <c r="F525">
        <v>6.2326446112117801E-9</v>
      </c>
      <c r="G525">
        <v>0.66855652857107895</v>
      </c>
      <c r="H525">
        <v>3.5782758771879101E-3</v>
      </c>
      <c r="I525">
        <f t="shared" si="50"/>
        <v>3.7631578947368425</v>
      </c>
      <c r="J525">
        <f t="shared" si="51"/>
        <v>1.5589692765113974</v>
      </c>
      <c r="K525">
        <f t="shared" si="52"/>
        <v>0.4142715559960356</v>
      </c>
      <c r="L525">
        <f t="shared" si="53"/>
        <v>1.9119438233348041</v>
      </c>
      <c r="M525">
        <f t="shared" si="53"/>
        <v>0.64059249630932935</v>
      </c>
      <c r="N525">
        <f t="shared" si="53"/>
        <v>-1.2713513270254748</v>
      </c>
      <c r="O525">
        <f t="shared" si="54"/>
        <v>8.2053276361097556</v>
      </c>
      <c r="P525">
        <f t="shared" si="54"/>
        <v>0.17486186587609084</v>
      </c>
      <c r="Q525">
        <f t="shared" si="54"/>
        <v>2.4463261793299491</v>
      </c>
    </row>
    <row r="526" spans="1:17" x14ac:dyDescent="0.25">
      <c r="A526" t="s">
        <v>1146</v>
      </c>
      <c r="B526" t="s">
        <v>1147</v>
      </c>
      <c r="C526">
        <v>105.2</v>
      </c>
      <c r="D526">
        <v>97</v>
      </c>
      <c r="E526">
        <v>97.9</v>
      </c>
      <c r="F526">
        <v>0.99262283865688195</v>
      </c>
      <c r="G526">
        <v>0.97684569469472404</v>
      </c>
      <c r="H526">
        <v>0.99888764337126601</v>
      </c>
      <c r="I526">
        <f t="shared" si="50"/>
        <v>1.0845360824742267</v>
      </c>
      <c r="J526">
        <f t="shared" si="51"/>
        <v>1.0745658835546477</v>
      </c>
      <c r="K526">
        <f t="shared" si="52"/>
        <v>0.99080694586312557</v>
      </c>
      <c r="L526">
        <f t="shared" si="53"/>
        <v>0.11707805221781223</v>
      </c>
      <c r="M526">
        <f t="shared" si="53"/>
        <v>0.10375393968860744</v>
      </c>
      <c r="N526">
        <f t="shared" si="53"/>
        <v>-1.332411252920509E-2</v>
      </c>
      <c r="O526">
        <f t="shared" si="54"/>
        <v>3.2157366053987067E-3</v>
      </c>
      <c r="P526">
        <f t="shared" si="54"/>
        <v>1.0174033246617831E-2</v>
      </c>
      <c r="Q526">
        <f t="shared" si="54"/>
        <v>4.8335922955680997E-4</v>
      </c>
    </row>
    <row r="527" spans="1:17" x14ac:dyDescent="0.25">
      <c r="A527" t="s">
        <v>1148</v>
      </c>
      <c r="B527" t="s">
        <v>1149</v>
      </c>
      <c r="C527">
        <v>85.7</v>
      </c>
      <c r="D527">
        <v>127.8</v>
      </c>
      <c r="E527">
        <v>86.5</v>
      </c>
      <c r="F527">
        <v>2.3443764599402998E-2</v>
      </c>
      <c r="G527">
        <v>0.96778849935813005</v>
      </c>
      <c r="H527">
        <v>0.25083928866982702</v>
      </c>
      <c r="I527">
        <f t="shared" si="50"/>
        <v>0.67057902973395933</v>
      </c>
      <c r="J527">
        <f t="shared" si="51"/>
        <v>0.99075144508670521</v>
      </c>
      <c r="K527">
        <f t="shared" si="52"/>
        <v>1.477456647398844</v>
      </c>
      <c r="L527">
        <f t="shared" si="53"/>
        <v>-0.57652072683449451</v>
      </c>
      <c r="M527">
        <f t="shared" si="53"/>
        <v>-1.3404928411587134E-2</v>
      </c>
      <c r="N527">
        <f t="shared" si="53"/>
        <v>0.56311579842290749</v>
      </c>
      <c r="O527">
        <f t="shared" si="54"/>
        <v>1.6299726480519601</v>
      </c>
      <c r="P527">
        <f t="shared" si="54"/>
        <v>1.4219543102554189E-2</v>
      </c>
      <c r="Q527">
        <f t="shared" si="54"/>
        <v>0.6006044394674378</v>
      </c>
    </row>
    <row r="528" spans="1:17" x14ac:dyDescent="0.25">
      <c r="A528" t="s">
        <v>1150</v>
      </c>
      <c r="B528" t="s">
        <v>1151</v>
      </c>
      <c r="C528">
        <v>135.80000000000001</v>
      </c>
      <c r="D528">
        <v>102.5</v>
      </c>
      <c r="E528">
        <v>61.7</v>
      </c>
      <c r="F528">
        <v>0.73984086730750398</v>
      </c>
      <c r="G528">
        <v>2.0804925178880998E-3</v>
      </c>
      <c r="H528">
        <v>4.36060928345232E-2</v>
      </c>
      <c r="I528">
        <f t="shared" si="50"/>
        <v>1.3248780487804879</v>
      </c>
      <c r="J528">
        <f t="shared" si="51"/>
        <v>2.2009724473257699</v>
      </c>
      <c r="K528">
        <f t="shared" si="52"/>
        <v>1.6612641815235007</v>
      </c>
      <c r="L528">
        <f t="shared" si="53"/>
        <v>0.40585956985192351</v>
      </c>
      <c r="M528">
        <f t="shared" si="53"/>
        <v>1.138141085095314</v>
      </c>
      <c r="N528">
        <f t="shared" si="53"/>
        <v>0.73228151524339047</v>
      </c>
      <c r="O528">
        <f t="shared" si="54"/>
        <v>0.13086168281254668</v>
      </c>
      <c r="P528">
        <f t="shared" si="54"/>
        <v>2.681833841729123</v>
      </c>
      <c r="Q528">
        <f t="shared" si="54"/>
        <v>1.3604528249620857</v>
      </c>
    </row>
    <row r="529" spans="1:17" x14ac:dyDescent="0.25">
      <c r="A529" t="s">
        <v>1152</v>
      </c>
      <c r="B529" t="s">
        <v>1153</v>
      </c>
      <c r="C529">
        <v>107.4</v>
      </c>
      <c r="D529">
        <v>105.1</v>
      </c>
      <c r="E529">
        <v>87.5</v>
      </c>
      <c r="F529">
        <v>0.88290342640627695</v>
      </c>
      <c r="G529">
        <v>0.72459040045398504</v>
      </c>
      <c r="H529">
        <v>0.60403941707895104</v>
      </c>
      <c r="I529">
        <f t="shared" si="50"/>
        <v>1.0218839200761181</v>
      </c>
      <c r="J529">
        <f t="shared" si="51"/>
        <v>1.2274285714285715</v>
      </c>
      <c r="K529">
        <f t="shared" si="52"/>
        <v>1.2011428571428571</v>
      </c>
      <c r="L529">
        <f t="shared" si="53"/>
        <v>3.1231324023234305E-2</v>
      </c>
      <c r="M529">
        <f t="shared" si="53"/>
        <v>0.29563907126572159</v>
      </c>
      <c r="N529">
        <f t="shared" si="53"/>
        <v>0.26440774724248717</v>
      </c>
      <c r="O529">
        <f t="shared" si="54"/>
        <v>5.4086797750381888E-2</v>
      </c>
      <c r="P529">
        <f t="shared" si="54"/>
        <v>0.13990742389999025</v>
      </c>
      <c r="Q529">
        <f t="shared" si="54"/>
        <v>0.21893472021773508</v>
      </c>
    </row>
    <row r="530" spans="1:17" x14ac:dyDescent="0.25">
      <c r="A530" t="s">
        <v>1154</v>
      </c>
      <c r="B530" t="s">
        <v>1155</v>
      </c>
      <c r="C530">
        <v>175.3</v>
      </c>
      <c r="D530">
        <v>124.7</v>
      </c>
      <c r="F530">
        <v>0.44756872002820602</v>
      </c>
      <c r="G530">
        <v>1.11540697674419E-16</v>
      </c>
      <c r="H530">
        <v>1.0994269340974199E-16</v>
      </c>
      <c r="I530">
        <f t="shared" si="50"/>
        <v>1.4057738572574179</v>
      </c>
      <c r="J530" t="e">
        <f t="shared" si="51"/>
        <v>#DIV/0!</v>
      </c>
      <c r="K530" t="e">
        <f t="shared" si="52"/>
        <v>#DIV/0!</v>
      </c>
      <c r="L530">
        <f t="shared" si="53"/>
        <v>0.49136453092986815</v>
      </c>
      <c r="M530" t="e">
        <f t="shared" si="53"/>
        <v>#DIV/0!</v>
      </c>
      <c r="N530" t="e">
        <f t="shared" si="53"/>
        <v>#DIV/0!</v>
      </c>
      <c r="O530">
        <f t="shared" si="54"/>
        <v>0.34914027333636394</v>
      </c>
      <c r="P530">
        <f t="shared" si="54"/>
        <v>15.95256664337321</v>
      </c>
      <c r="Q530">
        <f t="shared" si="54"/>
        <v>15.95883362776086</v>
      </c>
    </row>
    <row r="531" spans="1:17" x14ac:dyDescent="0.25">
      <c r="A531" t="s">
        <v>1156</v>
      </c>
      <c r="B531" t="s">
        <v>1157</v>
      </c>
      <c r="C531">
        <v>94.9</v>
      </c>
      <c r="D531">
        <v>91</v>
      </c>
      <c r="E531">
        <v>114.1</v>
      </c>
      <c r="F531">
        <v>0.98908322874771104</v>
      </c>
      <c r="G531">
        <v>0.81187925538072003</v>
      </c>
      <c r="H531">
        <v>0.75685324168222701</v>
      </c>
      <c r="I531">
        <f t="shared" si="50"/>
        <v>1.0428571428571429</v>
      </c>
      <c r="J531">
        <f t="shared" si="51"/>
        <v>0.83172655565293607</v>
      </c>
      <c r="K531">
        <f t="shared" si="52"/>
        <v>0.79754601226993871</v>
      </c>
      <c r="L531">
        <f t="shared" si="53"/>
        <v>6.0541541935050874E-2</v>
      </c>
      <c r="M531">
        <f t="shared" si="53"/>
        <v>-0.26581879926757218</v>
      </c>
      <c r="N531">
        <f t="shared" si="53"/>
        <v>-0.32636034120262292</v>
      </c>
      <c r="O531">
        <f t="shared" si="54"/>
        <v>4.7671621287683789E-3</v>
      </c>
      <c r="P531">
        <f t="shared" si="54"/>
        <v>9.0508555267550542E-2</v>
      </c>
      <c r="Q531">
        <f t="shared" si="54"/>
        <v>0.12098832460376897</v>
      </c>
    </row>
    <row r="532" spans="1:17" x14ac:dyDescent="0.25">
      <c r="A532" t="s">
        <v>1158</v>
      </c>
      <c r="B532" t="s">
        <v>1159</v>
      </c>
      <c r="C532">
        <v>102.3</v>
      </c>
      <c r="D532">
        <v>102.2</v>
      </c>
      <c r="E532">
        <v>95.5</v>
      </c>
      <c r="F532">
        <v>0.98908322874771104</v>
      </c>
      <c r="G532">
        <v>0.94876360673705296</v>
      </c>
      <c r="H532">
        <v>0.93829980627818999</v>
      </c>
      <c r="I532">
        <f t="shared" si="50"/>
        <v>1.0009784735812133</v>
      </c>
      <c r="J532">
        <f t="shared" si="51"/>
        <v>1.0712041884816754</v>
      </c>
      <c r="K532">
        <f t="shared" si="52"/>
        <v>1.0701570680628272</v>
      </c>
      <c r="L532">
        <f t="shared" si="53"/>
        <v>1.4109488077072689E-3</v>
      </c>
      <c r="M532">
        <f t="shared" si="53"/>
        <v>9.9233506822217654E-2</v>
      </c>
      <c r="N532">
        <f t="shared" si="53"/>
        <v>9.7822558014510244E-2</v>
      </c>
      <c r="O532">
        <f t="shared" si="54"/>
        <v>4.7671621287683789E-3</v>
      </c>
      <c r="P532">
        <f t="shared" si="54"/>
        <v>2.2841982597444379E-2</v>
      </c>
      <c r="Q532">
        <f t="shared" si="54"/>
        <v>2.765837333888136E-2</v>
      </c>
    </row>
    <row r="533" spans="1:17" x14ac:dyDescent="0.25">
      <c r="A533" t="s">
        <v>1160</v>
      </c>
      <c r="B533" t="s">
        <v>1161</v>
      </c>
      <c r="C533">
        <v>148.4</v>
      </c>
      <c r="D533">
        <v>124.8</v>
      </c>
      <c r="E533">
        <v>26.7</v>
      </c>
      <c r="F533">
        <v>0.86728570643188396</v>
      </c>
      <c r="G533">
        <v>1.5514109739761599E-12</v>
      </c>
      <c r="H533">
        <v>1.5503542757410099E-8</v>
      </c>
      <c r="I533">
        <f t="shared" si="50"/>
        <v>1.1891025641025641</v>
      </c>
      <c r="J533">
        <f t="shared" si="51"/>
        <v>5.5580524344569291</v>
      </c>
      <c r="K533">
        <f t="shared" si="52"/>
        <v>4.6741573033707864</v>
      </c>
      <c r="L533">
        <f t="shared" si="53"/>
        <v>0.24987315775855495</v>
      </c>
      <c r="M533">
        <f t="shared" si="53"/>
        <v>2.4745794449332497</v>
      </c>
      <c r="N533">
        <f t="shared" si="53"/>
        <v>2.2247062871746945</v>
      </c>
      <c r="O533">
        <f t="shared" si="54"/>
        <v>6.1837811074123956E-2</v>
      </c>
      <c r="P533">
        <f t="shared" si="54"/>
        <v>11.809273140879176</v>
      </c>
      <c r="Q533">
        <f t="shared" si="54"/>
        <v>7.8095690486564395</v>
      </c>
    </row>
    <row r="534" spans="1:17" x14ac:dyDescent="0.25">
      <c r="A534" t="s">
        <v>1162</v>
      </c>
      <c r="B534" t="s">
        <v>1163</v>
      </c>
      <c r="C534">
        <v>124.2</v>
      </c>
      <c r="D534">
        <v>79.7</v>
      </c>
      <c r="E534">
        <v>96.1</v>
      </c>
      <c r="F534">
        <v>0.17871753893409301</v>
      </c>
      <c r="G534">
        <v>0.977345042812792</v>
      </c>
      <c r="H534">
        <v>0.65370990627023495</v>
      </c>
      <c r="I534">
        <f t="shared" si="50"/>
        <v>1.5583437892095358</v>
      </c>
      <c r="J534">
        <f t="shared" si="51"/>
        <v>1.2924037460978148</v>
      </c>
      <c r="K534">
        <f t="shared" si="52"/>
        <v>0.82934443288241422</v>
      </c>
      <c r="L534">
        <f t="shared" si="53"/>
        <v>0.64001354423000967</v>
      </c>
      <c r="M534">
        <f t="shared" si="53"/>
        <v>0.37005683744673112</v>
      </c>
      <c r="N534">
        <f t="shared" si="53"/>
        <v>-0.26995670678327854</v>
      </c>
      <c r="O534">
        <f t="shared" si="54"/>
        <v>0.74783282472702373</v>
      </c>
      <c r="P534">
        <f t="shared" si="54"/>
        <v>9.9520854778731484E-3</v>
      </c>
      <c r="Q534">
        <f t="shared" si="54"/>
        <v>0.18461493371864485</v>
      </c>
    </row>
    <row r="535" spans="1:17" x14ac:dyDescent="0.25">
      <c r="A535" t="s">
        <v>1164</v>
      </c>
      <c r="B535" t="s">
        <v>1165</v>
      </c>
      <c r="C535">
        <v>129.80000000000001</v>
      </c>
      <c r="D535">
        <v>140.19999999999999</v>
      </c>
      <c r="E535">
        <v>30</v>
      </c>
      <c r="F535">
        <v>0.98269151670769805</v>
      </c>
      <c r="G535">
        <v>2.4764491202087401E-8</v>
      </c>
      <c r="H535">
        <v>1.0529099384028299E-3</v>
      </c>
      <c r="I535">
        <f t="shared" si="50"/>
        <v>0.92582025677603441</v>
      </c>
      <c r="J535">
        <f t="shared" si="51"/>
        <v>4.3266666666666671</v>
      </c>
      <c r="K535">
        <f t="shared" si="52"/>
        <v>4.6733333333333329</v>
      </c>
      <c r="L535">
        <f t="shared" si="53"/>
        <v>-0.11119596601148438</v>
      </c>
      <c r="M535">
        <f t="shared" si="53"/>
        <v>2.113255977503258</v>
      </c>
      <c r="N535">
        <f t="shared" si="53"/>
        <v>2.2244519435147425</v>
      </c>
      <c r="O535">
        <f t="shared" si="54"/>
        <v>7.58279307073718E-3</v>
      </c>
      <c r="P535">
        <f t="shared" si="54"/>
        <v>7.6061705903706329</v>
      </c>
      <c r="Q535">
        <f t="shared" si="54"/>
        <v>2.9776087749944073</v>
      </c>
    </row>
    <row r="536" spans="1:17" x14ac:dyDescent="0.25">
      <c r="A536" t="s">
        <v>1166</v>
      </c>
      <c r="B536" t="s">
        <v>1167</v>
      </c>
      <c r="C536">
        <v>110.5</v>
      </c>
      <c r="D536">
        <v>78.2</v>
      </c>
      <c r="E536">
        <v>111.3</v>
      </c>
      <c r="F536">
        <v>0.45926981518509202</v>
      </c>
      <c r="G536">
        <v>0.92100707476669097</v>
      </c>
      <c r="H536">
        <v>0.37125549592479901</v>
      </c>
      <c r="I536">
        <f t="shared" si="50"/>
        <v>1.4130434782608696</v>
      </c>
      <c r="J536">
        <f t="shared" si="51"/>
        <v>0.99281221922731355</v>
      </c>
      <c r="K536">
        <f t="shared" si="52"/>
        <v>0.70260557053009887</v>
      </c>
      <c r="L536">
        <f t="shared" si="53"/>
        <v>0.49880585697144175</v>
      </c>
      <c r="M536">
        <f t="shared" si="53"/>
        <v>-1.0407223063165572E-2</v>
      </c>
      <c r="N536">
        <f t="shared" si="53"/>
        <v>-0.50921308003460708</v>
      </c>
      <c r="O536">
        <f t="shared" si="54"/>
        <v>0.33793209699298488</v>
      </c>
      <c r="P536">
        <f t="shared" si="54"/>
        <v>3.5737033733299062E-2</v>
      </c>
      <c r="Q536">
        <f t="shared" si="54"/>
        <v>0.43032710849723338</v>
      </c>
    </row>
    <row r="537" spans="1:17" x14ac:dyDescent="0.25">
      <c r="A537" t="s">
        <v>1168</v>
      </c>
      <c r="B537" t="s">
        <v>1169</v>
      </c>
      <c r="C537">
        <v>94.6</v>
      </c>
      <c r="D537">
        <v>141.4</v>
      </c>
      <c r="E537">
        <v>64</v>
      </c>
      <c r="F537">
        <v>9.8029590946557305E-2</v>
      </c>
      <c r="G537">
        <v>0.25138639425593101</v>
      </c>
      <c r="H537">
        <v>6.94024121989465E-3</v>
      </c>
      <c r="I537">
        <f t="shared" si="50"/>
        <v>0.66902404526166892</v>
      </c>
      <c r="J537">
        <f t="shared" si="51"/>
        <v>1.4781249999999999</v>
      </c>
      <c r="K537">
        <f t="shared" si="52"/>
        <v>2.2093750000000001</v>
      </c>
      <c r="L537">
        <f t="shared" si="53"/>
        <v>-0.57987003147000393</v>
      </c>
      <c r="M537">
        <f t="shared" si="53"/>
        <v>0.56376827845203281</v>
      </c>
      <c r="N537">
        <f t="shared" si="53"/>
        <v>1.1436383099220366</v>
      </c>
      <c r="O537">
        <f t="shared" si="54"/>
        <v>1.0086428095626372</v>
      </c>
      <c r="P537">
        <f t="shared" si="54"/>
        <v>0.59965823126212014</v>
      </c>
      <c r="Q537">
        <f t="shared" si="54"/>
        <v>2.1586254346390086</v>
      </c>
    </row>
    <row r="538" spans="1:17" x14ac:dyDescent="0.25">
      <c r="A538" t="s">
        <v>1170</v>
      </c>
      <c r="B538" t="s">
        <v>1171</v>
      </c>
      <c r="C538">
        <v>95.5</v>
      </c>
      <c r="D538">
        <v>86.7</v>
      </c>
      <c r="E538">
        <v>117.7</v>
      </c>
      <c r="F538">
        <v>0.99489063860656202</v>
      </c>
      <c r="G538">
        <v>0.57426048447801803</v>
      </c>
      <c r="H538">
        <v>0.59078573324441697</v>
      </c>
      <c r="I538">
        <f t="shared" si="50"/>
        <v>1.1014994232987312</v>
      </c>
      <c r="J538">
        <f t="shared" si="51"/>
        <v>0.81138487680543758</v>
      </c>
      <c r="K538">
        <f t="shared" si="52"/>
        <v>0.73661852166525066</v>
      </c>
      <c r="L538">
        <f t="shared" si="53"/>
        <v>0.13946873970127596</v>
      </c>
      <c r="M538">
        <f t="shared" si="53"/>
        <v>-0.30154168211533317</v>
      </c>
      <c r="N538">
        <f t="shared" si="53"/>
        <v>-0.44101042181660915</v>
      </c>
      <c r="O538">
        <f t="shared" si="54"/>
        <v>2.2246555959907349E-3</v>
      </c>
      <c r="P538">
        <f t="shared" si="54"/>
        <v>0.24089106699165194</v>
      </c>
      <c r="Q538">
        <f t="shared" si="54"/>
        <v>0.2285700009160061</v>
      </c>
    </row>
    <row r="539" spans="1:17" x14ac:dyDescent="0.25">
      <c r="A539" t="s">
        <v>1172</v>
      </c>
      <c r="B539" t="s">
        <v>1173</v>
      </c>
      <c r="C539">
        <v>87.8</v>
      </c>
      <c r="D539">
        <v>137.30000000000001</v>
      </c>
      <c r="E539">
        <v>74.900000000000006</v>
      </c>
      <c r="F539">
        <v>6.3160349609568206E-2</v>
      </c>
      <c r="G539">
        <v>0.98591863332318697</v>
      </c>
      <c r="H539">
        <v>0.18605379072630601</v>
      </c>
      <c r="I539">
        <f t="shared" si="50"/>
        <v>0.63947560087399846</v>
      </c>
      <c r="J539">
        <f t="shared" si="51"/>
        <v>1.172229639519359</v>
      </c>
      <c r="K539">
        <f t="shared" si="52"/>
        <v>1.8331108144192256</v>
      </c>
      <c r="L539">
        <f t="shared" si="53"/>
        <v>-0.64503878061174269</v>
      </c>
      <c r="M539">
        <f t="shared" si="53"/>
        <v>0.22925522107660695</v>
      </c>
      <c r="N539">
        <f t="shared" si="53"/>
        <v>0.87429400168834959</v>
      </c>
      <c r="O539">
        <f t="shared" si="54"/>
        <v>1.1995554747200121</v>
      </c>
      <c r="P539">
        <f t="shared" si="54"/>
        <v>6.1589253801627069E-3</v>
      </c>
      <c r="Q539">
        <f t="shared" si="54"/>
        <v>0.73036147708159826</v>
      </c>
    </row>
    <row r="540" spans="1:17" x14ac:dyDescent="0.25">
      <c r="A540" t="s">
        <v>1174</v>
      </c>
      <c r="B540" t="s">
        <v>1175</v>
      </c>
      <c r="C540">
        <v>112.2</v>
      </c>
      <c r="D540">
        <v>106.5</v>
      </c>
      <c r="E540">
        <v>81.3</v>
      </c>
      <c r="F540">
        <v>0.867567779240073</v>
      </c>
      <c r="G540">
        <v>0.72089262043849101</v>
      </c>
      <c r="H540">
        <v>0.61805166998314798</v>
      </c>
      <c r="I540">
        <f t="shared" si="50"/>
        <v>1.0535211267605633</v>
      </c>
      <c r="J540">
        <f t="shared" si="51"/>
        <v>1.3800738007380076</v>
      </c>
      <c r="K540">
        <f t="shared" si="52"/>
        <v>1.3099630996309963</v>
      </c>
      <c r="L540">
        <f t="shared" si="53"/>
        <v>7.5219245495592155E-2</v>
      </c>
      <c r="M540">
        <f t="shared" si="53"/>
        <v>0.46474541853376528</v>
      </c>
      <c r="N540">
        <f t="shared" si="53"/>
        <v>0.38952617303817288</v>
      </c>
      <c r="O540">
        <f t="shared" si="54"/>
        <v>6.1696585701281011E-2</v>
      </c>
      <c r="P540">
        <f t="shared" si="54"/>
        <v>0.14212942019601851</v>
      </c>
      <c r="Q540">
        <f t="shared" si="54"/>
        <v>0.20897521576793518</v>
      </c>
    </row>
    <row r="541" spans="1:17" x14ac:dyDescent="0.25">
      <c r="A541" t="s">
        <v>1176</v>
      </c>
      <c r="B541" t="s">
        <v>1177</v>
      </c>
      <c r="C541">
        <v>112</v>
      </c>
      <c r="D541">
        <v>95.3</v>
      </c>
      <c r="E541">
        <v>92.7</v>
      </c>
      <c r="F541">
        <v>0.25542261834661101</v>
      </c>
      <c r="G541">
        <v>0.79526747539985498</v>
      </c>
      <c r="H541">
        <v>0.95508540214559001</v>
      </c>
      <c r="I541">
        <f t="shared" si="50"/>
        <v>1.1752360965372508</v>
      </c>
      <c r="J541">
        <f t="shared" si="51"/>
        <v>1.2081984897518878</v>
      </c>
      <c r="K541">
        <f t="shared" si="52"/>
        <v>1.0280474649406688</v>
      </c>
      <c r="L541">
        <f t="shared" si="53"/>
        <v>0.2329506130350246</v>
      </c>
      <c r="M541">
        <f t="shared" si="53"/>
        <v>0.27285748831943574</v>
      </c>
      <c r="N541">
        <f t="shared" si="53"/>
        <v>3.9906875284411107E-2</v>
      </c>
      <c r="O541">
        <f t="shared" si="54"/>
        <v>0.59274064744776866</v>
      </c>
      <c r="P541">
        <f t="shared" si="54"/>
        <v>9.9486778823756464E-2</v>
      </c>
      <c r="Q541">
        <f t="shared" si="54"/>
        <v>1.9957792790835555E-2</v>
      </c>
    </row>
    <row r="542" spans="1:17" x14ac:dyDescent="0.25">
      <c r="A542" t="s">
        <v>1178</v>
      </c>
      <c r="B542" t="s">
        <v>56</v>
      </c>
      <c r="C542">
        <v>40.6</v>
      </c>
      <c r="D542">
        <v>85.8</v>
      </c>
      <c r="E542">
        <v>173.7</v>
      </c>
      <c r="F542">
        <v>9.2390522248848893E-9</v>
      </c>
      <c r="G542">
        <v>1.1410980422566699E-6</v>
      </c>
      <c r="H542">
        <v>9.4928902143402702E-2</v>
      </c>
      <c r="I542">
        <f t="shared" si="50"/>
        <v>0.47319347319347321</v>
      </c>
      <c r="J542">
        <f t="shared" si="51"/>
        <v>0.23373632700057573</v>
      </c>
      <c r="K542">
        <f t="shared" si="52"/>
        <v>0.49395509499136442</v>
      </c>
      <c r="L542">
        <f t="shared" si="53"/>
        <v>-1.0794979203143693</v>
      </c>
      <c r="M542">
        <f t="shared" si="53"/>
        <v>-2.0970461215252163</v>
      </c>
      <c r="N542">
        <f t="shared" si="53"/>
        <v>-1.0175482012108472</v>
      </c>
      <c r="O542">
        <f t="shared" si="54"/>
        <v>8.0343725779805695</v>
      </c>
      <c r="P542">
        <f t="shared" si="54"/>
        <v>5.9426770397344351</v>
      </c>
      <c r="Q542">
        <f t="shared" si="54"/>
        <v>1.0226015417307914</v>
      </c>
    </row>
    <row r="543" spans="1:17" x14ac:dyDescent="0.25">
      <c r="A543" t="s">
        <v>1179</v>
      </c>
      <c r="B543" t="s">
        <v>1180</v>
      </c>
      <c r="C543">
        <v>122.1</v>
      </c>
      <c r="D543">
        <v>79</v>
      </c>
      <c r="E543">
        <v>98.9</v>
      </c>
      <c r="F543">
        <v>0.526527416882689</v>
      </c>
      <c r="G543">
        <v>0.96757362204383901</v>
      </c>
      <c r="H543">
        <v>0.80485960834649195</v>
      </c>
      <c r="I543">
        <f t="shared" si="50"/>
        <v>1.5455696202531646</v>
      </c>
      <c r="J543">
        <f t="shared" si="51"/>
        <v>1.2345803842264913</v>
      </c>
      <c r="K543">
        <f t="shared" si="52"/>
        <v>0.79878665318503539</v>
      </c>
      <c r="L543">
        <f t="shared" si="53"/>
        <v>0.628138641922938</v>
      </c>
      <c r="M543">
        <f t="shared" si="53"/>
        <v>0.30402077422829232</v>
      </c>
      <c r="N543">
        <f t="shared" si="53"/>
        <v>-0.32411786769464557</v>
      </c>
      <c r="O543">
        <f t="shared" si="54"/>
        <v>0.2785790096810552</v>
      </c>
      <c r="P543">
        <f t="shared" si="54"/>
        <v>1.431597986881542E-2</v>
      </c>
      <c r="Q543">
        <f t="shared" si="54"/>
        <v>9.4279867008191201E-2</v>
      </c>
    </row>
    <row r="544" spans="1:17" x14ac:dyDescent="0.25">
      <c r="A544" t="s">
        <v>1181</v>
      </c>
      <c r="B544" t="s">
        <v>1182</v>
      </c>
      <c r="C544">
        <v>97.9</v>
      </c>
      <c r="D544">
        <v>106.3</v>
      </c>
      <c r="E544">
        <v>95.8</v>
      </c>
      <c r="F544">
        <v>0.98049666234801403</v>
      </c>
      <c r="G544">
        <v>0.92456127417374201</v>
      </c>
      <c r="H544">
        <v>0.86125632680791298</v>
      </c>
      <c r="I544">
        <f t="shared" si="50"/>
        <v>0.92097836312323622</v>
      </c>
      <c r="J544">
        <f t="shared" si="51"/>
        <v>1.0219206680584552</v>
      </c>
      <c r="K544">
        <f t="shared" si="52"/>
        <v>1.1096033402922756</v>
      </c>
      <c r="L544">
        <f t="shared" si="53"/>
        <v>-0.11876083192740951</v>
      </c>
      <c r="M544">
        <f t="shared" si="53"/>
        <v>3.1283203867514833E-2</v>
      </c>
      <c r="N544">
        <f t="shared" si="53"/>
        <v>0.15004403579492445</v>
      </c>
      <c r="O544">
        <f t="shared" si="54"/>
        <v>8.5538803504114705E-3</v>
      </c>
      <c r="P544">
        <f t="shared" si="54"/>
        <v>3.4064301212528153E-2</v>
      </c>
      <c r="Q544">
        <f t="shared" si="54"/>
        <v>6.4867574735786776E-2</v>
      </c>
    </row>
    <row r="545" spans="1:17" x14ac:dyDescent="0.25">
      <c r="A545" t="s">
        <v>1183</v>
      </c>
      <c r="B545" t="s">
        <v>1184</v>
      </c>
      <c r="C545">
        <v>101.4</v>
      </c>
      <c r="D545">
        <v>95.4</v>
      </c>
      <c r="E545">
        <v>103.2</v>
      </c>
      <c r="F545">
        <v>0.84561269819387497</v>
      </c>
      <c r="G545">
        <v>0.95631019839962295</v>
      </c>
      <c r="H545">
        <v>0.91802938110716803</v>
      </c>
      <c r="I545">
        <f t="shared" si="50"/>
        <v>1.0628930817610063</v>
      </c>
      <c r="J545">
        <f t="shared" si="51"/>
        <v>0.9825581395348838</v>
      </c>
      <c r="K545">
        <f t="shared" si="52"/>
        <v>0.92441860465116277</v>
      </c>
      <c r="L545">
        <f t="shared" si="53"/>
        <v>8.7996480997828946E-2</v>
      </c>
      <c r="M545">
        <f t="shared" si="53"/>
        <v>-2.5385318419913504E-2</v>
      </c>
      <c r="N545">
        <f t="shared" si="53"/>
        <v>-0.11338179941774262</v>
      </c>
      <c r="O545">
        <f t="shared" si="54"/>
        <v>7.2828504042489764E-2</v>
      </c>
      <c r="P545">
        <f t="shared" si="54"/>
        <v>1.9401212743006348E-2</v>
      </c>
      <c r="Q545">
        <f t="shared" si="54"/>
        <v>3.7143419181629778E-2</v>
      </c>
    </row>
    <row r="546" spans="1:17" x14ac:dyDescent="0.25">
      <c r="A546" t="s">
        <v>1185</v>
      </c>
      <c r="B546" t="s">
        <v>1186</v>
      </c>
      <c r="C546">
        <v>161.19999999999999</v>
      </c>
      <c r="D546">
        <v>138.80000000000001</v>
      </c>
      <c r="F546">
        <v>0.80486868202989004</v>
      </c>
      <c r="G546">
        <v>1.11540697674419E-16</v>
      </c>
      <c r="H546">
        <v>1.0994269340974199E-16</v>
      </c>
      <c r="I546">
        <f t="shared" si="50"/>
        <v>1.1613832853025934</v>
      </c>
      <c r="J546" t="e">
        <f t="shared" si="51"/>
        <v>#DIV/0!</v>
      </c>
      <c r="K546" t="e">
        <f t="shared" si="52"/>
        <v>#DIV/0!</v>
      </c>
      <c r="L546">
        <f t="shared" si="53"/>
        <v>0.21584417594970615</v>
      </c>
      <c r="M546" t="e">
        <f t="shared" si="53"/>
        <v>#DIV/0!</v>
      </c>
      <c r="N546" t="e">
        <f t="shared" si="53"/>
        <v>#DIV/0!</v>
      </c>
      <c r="O546">
        <f t="shared" si="54"/>
        <v>9.4274970963742044E-2</v>
      </c>
      <c r="P546">
        <f t="shared" si="54"/>
        <v>15.95256664337321</v>
      </c>
      <c r="Q546">
        <f t="shared" si="54"/>
        <v>15.95883362776086</v>
      </c>
    </row>
    <row r="547" spans="1:17" x14ac:dyDescent="0.25">
      <c r="A547" t="s">
        <v>1187</v>
      </c>
      <c r="B547" t="s">
        <v>1188</v>
      </c>
      <c r="C547">
        <v>138.9</v>
      </c>
      <c r="D547">
        <v>100.4</v>
      </c>
      <c r="E547">
        <v>60.7</v>
      </c>
      <c r="F547">
        <v>0.78775223965602204</v>
      </c>
      <c r="G547">
        <v>8.5447619633117295E-4</v>
      </c>
      <c r="H547">
        <v>4.42812140832122E-2</v>
      </c>
      <c r="I547">
        <f t="shared" si="50"/>
        <v>1.3834661354581672</v>
      </c>
      <c r="J547">
        <f t="shared" si="51"/>
        <v>2.2883031301482704</v>
      </c>
      <c r="K547">
        <f t="shared" si="52"/>
        <v>1.6540362438220757</v>
      </c>
      <c r="L547">
        <f t="shared" si="53"/>
        <v>0.46828733003062045</v>
      </c>
      <c r="M547">
        <f t="shared" si="53"/>
        <v>1.1942781777257108</v>
      </c>
      <c r="N547">
        <f t="shared" si="53"/>
        <v>0.72599084769508981</v>
      </c>
      <c r="O547">
        <f t="shared" si="54"/>
        <v>0.10361035341087288</v>
      </c>
      <c r="P547">
        <f t="shared" si="54"/>
        <v>3.0683000311831652</v>
      </c>
      <c r="Q547">
        <f t="shared" si="54"/>
        <v>1.3537804803314506</v>
      </c>
    </row>
    <row r="548" spans="1:17" x14ac:dyDescent="0.25">
      <c r="A548" t="s">
        <v>1189</v>
      </c>
      <c r="B548" t="s">
        <v>25</v>
      </c>
      <c r="C548">
        <v>150.4</v>
      </c>
      <c r="D548">
        <v>148.19999999999999</v>
      </c>
      <c r="E548">
        <v>1.3</v>
      </c>
      <c r="F548">
        <v>0.80485111741363302</v>
      </c>
      <c r="G548">
        <v>1.11540697674419E-16</v>
      </c>
      <c r="H548">
        <v>1.0994269340974199E-16</v>
      </c>
      <c r="I548">
        <f t="shared" si="50"/>
        <v>1.0148448043184886</v>
      </c>
      <c r="J548">
        <f t="shared" si="51"/>
        <v>115.69230769230769</v>
      </c>
      <c r="K548">
        <f t="shared" si="52"/>
        <v>113.99999999999999</v>
      </c>
      <c r="L548">
        <f t="shared" si="53"/>
        <v>2.1259119371803577E-2</v>
      </c>
      <c r="M548">
        <f t="shared" si="53"/>
        <v>6.854149133536545</v>
      </c>
      <c r="N548">
        <f t="shared" si="53"/>
        <v>6.8328900141647422</v>
      </c>
      <c r="O548">
        <f t="shared" si="54"/>
        <v>9.4284448657835265E-2</v>
      </c>
      <c r="P548">
        <f t="shared" si="54"/>
        <v>15.95256664337321</v>
      </c>
      <c r="Q548">
        <f t="shared" si="54"/>
        <v>15.95883362776086</v>
      </c>
    </row>
    <row r="549" spans="1:17" x14ac:dyDescent="0.25">
      <c r="A549" t="s">
        <v>1190</v>
      </c>
      <c r="B549" t="s">
        <v>1191</v>
      </c>
      <c r="C549">
        <v>175.9</v>
      </c>
      <c r="D549">
        <v>124.1</v>
      </c>
      <c r="F549">
        <v>0.53682545830358197</v>
      </c>
      <c r="G549">
        <v>1.11540697674419E-16</v>
      </c>
      <c r="H549">
        <v>1.0994269340974199E-16</v>
      </c>
      <c r="I549">
        <f t="shared" si="50"/>
        <v>1.4174053182917004</v>
      </c>
      <c r="J549" t="e">
        <f t="shared" si="51"/>
        <v>#DIV/0!</v>
      </c>
      <c r="K549" t="e">
        <f t="shared" si="52"/>
        <v>#DIV/0!</v>
      </c>
      <c r="L549">
        <f t="shared" si="53"/>
        <v>0.5032523673416045</v>
      </c>
      <c r="M549" t="e">
        <f t="shared" si="53"/>
        <v>#DIV/0!</v>
      </c>
      <c r="N549" t="e">
        <f t="shared" si="53"/>
        <v>#DIV/0!</v>
      </c>
      <c r="O549">
        <f t="shared" si="54"/>
        <v>0.27016689645569647</v>
      </c>
      <c r="P549">
        <f t="shared" si="54"/>
        <v>15.95256664337321</v>
      </c>
      <c r="Q549">
        <f t="shared" si="54"/>
        <v>15.95883362776086</v>
      </c>
    </row>
    <row r="550" spans="1:17" x14ac:dyDescent="0.25">
      <c r="A550" t="s">
        <v>1192</v>
      </c>
      <c r="B550" t="s">
        <v>1193</v>
      </c>
      <c r="C550">
        <v>166.3</v>
      </c>
      <c r="D550">
        <v>133.69999999999999</v>
      </c>
      <c r="F550">
        <v>0.73181336626674198</v>
      </c>
      <c r="G550">
        <v>1.11540697674419E-16</v>
      </c>
      <c r="H550">
        <v>1.0994269340974199E-16</v>
      </c>
      <c r="I550">
        <f t="shared" si="50"/>
        <v>1.2438294689603593</v>
      </c>
      <c r="J550" t="e">
        <f t="shared" si="51"/>
        <v>#DIV/0!</v>
      </c>
      <c r="K550" t="e">
        <f t="shared" si="52"/>
        <v>#DIV/0!</v>
      </c>
      <c r="L550">
        <f t="shared" si="53"/>
        <v>0.31478870319391655</v>
      </c>
      <c r="M550" t="e">
        <f t="shared" si="53"/>
        <v>#DIV/0!</v>
      </c>
      <c r="N550" t="e">
        <f t="shared" si="53"/>
        <v>#DIV/0!</v>
      </c>
      <c r="O550">
        <f t="shared" si="54"/>
        <v>0.1355996625689011</v>
      </c>
      <c r="P550">
        <f t="shared" si="54"/>
        <v>15.95256664337321</v>
      </c>
      <c r="Q550">
        <f t="shared" si="54"/>
        <v>15.95883362776086</v>
      </c>
    </row>
    <row r="551" spans="1:17" x14ac:dyDescent="0.25">
      <c r="A551" t="s">
        <v>1194</v>
      </c>
      <c r="B551" t="s">
        <v>92</v>
      </c>
      <c r="C551">
        <v>154</v>
      </c>
      <c r="D551">
        <v>134.9</v>
      </c>
      <c r="E551">
        <v>11.1</v>
      </c>
      <c r="F551">
        <v>1.5821083798737401E-4</v>
      </c>
      <c r="G551">
        <v>1.11540697674419E-16</v>
      </c>
      <c r="H551">
        <v>1.0994269340974199E-16</v>
      </c>
      <c r="I551">
        <f t="shared" si="50"/>
        <v>1.1415863602668643</v>
      </c>
      <c r="J551">
        <f t="shared" si="51"/>
        <v>13.873873873873874</v>
      </c>
      <c r="K551">
        <f t="shared" si="52"/>
        <v>12.153153153153154</v>
      </c>
      <c r="L551">
        <f t="shared" si="53"/>
        <v>0.19104000263399615</v>
      </c>
      <c r="M551">
        <f t="shared" si="53"/>
        <v>3.7942987692321579</v>
      </c>
      <c r="N551">
        <f t="shared" si="53"/>
        <v>3.6032587665981617</v>
      </c>
      <c r="O551">
        <f t="shared" si="54"/>
        <v>3.8007637691513056</v>
      </c>
      <c r="P551">
        <f t="shared" si="54"/>
        <v>15.95256664337321</v>
      </c>
      <c r="Q551">
        <f t="shared" si="54"/>
        <v>15.95883362776086</v>
      </c>
    </row>
    <row r="552" spans="1:17" x14ac:dyDescent="0.25">
      <c r="A552" t="s">
        <v>1195</v>
      </c>
      <c r="B552" t="s">
        <v>1196</v>
      </c>
      <c r="C552">
        <v>95.5</v>
      </c>
      <c r="D552">
        <v>99</v>
      </c>
      <c r="E552">
        <v>105.5</v>
      </c>
      <c r="F552">
        <v>0.80395594116083002</v>
      </c>
      <c r="G552">
        <v>0.92456127417374201</v>
      </c>
      <c r="H552">
        <v>0.97911170147197002</v>
      </c>
      <c r="I552">
        <f t="shared" si="50"/>
        <v>0.96464646464646464</v>
      </c>
      <c r="J552">
        <f t="shared" si="51"/>
        <v>0.90521327014218012</v>
      </c>
      <c r="K552">
        <f t="shared" si="52"/>
        <v>0.93838862559241709</v>
      </c>
      <c r="L552">
        <f t="shared" si="53"/>
        <v>-5.1927792043860936E-2</v>
      </c>
      <c r="M552">
        <f t="shared" si="53"/>
        <v>-0.14367036067143643</v>
      </c>
      <c r="N552">
        <f t="shared" si="53"/>
        <v>-9.1742568627575474E-2</v>
      </c>
      <c r="O552">
        <f t="shared" si="54"/>
        <v>9.4767751046363452E-2</v>
      </c>
      <c r="P552">
        <f t="shared" si="54"/>
        <v>3.4064301212528153E-2</v>
      </c>
      <c r="Q552">
        <f t="shared" si="54"/>
        <v>9.167759100236884E-3</v>
      </c>
    </row>
    <row r="553" spans="1:17" x14ac:dyDescent="0.25">
      <c r="A553" t="s">
        <v>1197</v>
      </c>
      <c r="B553" t="s">
        <v>1198</v>
      </c>
      <c r="C553">
        <v>118.1</v>
      </c>
      <c r="D553">
        <v>112.9</v>
      </c>
      <c r="E553">
        <v>69</v>
      </c>
      <c r="F553">
        <v>0.89116422606252399</v>
      </c>
      <c r="G553">
        <v>9.7984555637778095E-2</v>
      </c>
      <c r="H553">
        <v>0.77167491041130298</v>
      </c>
      <c r="I553">
        <f t="shared" si="50"/>
        <v>1.0460584588131088</v>
      </c>
      <c r="J553">
        <f t="shared" si="51"/>
        <v>1.7115942028985507</v>
      </c>
      <c r="K553">
        <f t="shared" si="52"/>
        <v>1.636231884057971</v>
      </c>
      <c r="L553">
        <f t="shared" si="53"/>
        <v>6.4963478624156162E-2</v>
      </c>
      <c r="M553">
        <f t="shared" si="53"/>
        <v>0.77534069773162584</v>
      </c>
      <c r="N553">
        <f t="shared" si="53"/>
        <v>0.71037721910746954</v>
      </c>
      <c r="O553">
        <f t="shared" si="54"/>
        <v>5.0042255670656399E-2</v>
      </c>
      <c r="P553">
        <f t="shared" si="54"/>
        <v>1.0088423725715179</v>
      </c>
      <c r="Q553">
        <f t="shared" si="54"/>
        <v>0.11256561980584323</v>
      </c>
    </row>
    <row r="554" spans="1:17" x14ac:dyDescent="0.25">
      <c r="A554" t="s">
        <v>1199</v>
      </c>
      <c r="B554" t="s">
        <v>1200</v>
      </c>
      <c r="C554">
        <v>125.5</v>
      </c>
      <c r="D554">
        <v>99.9</v>
      </c>
      <c r="E554">
        <v>74.599999999999994</v>
      </c>
      <c r="F554">
        <v>0.194370631169443</v>
      </c>
      <c r="G554">
        <v>7.2267793153391297E-2</v>
      </c>
      <c r="H554">
        <v>0.907718371492795</v>
      </c>
      <c r="I554">
        <f t="shared" si="50"/>
        <v>1.2562562562562563</v>
      </c>
      <c r="J554">
        <f t="shared" si="51"/>
        <v>1.6823056300268098</v>
      </c>
      <c r="K554">
        <f t="shared" si="52"/>
        <v>1.3391420911528151</v>
      </c>
      <c r="L554">
        <f t="shared" si="53"/>
        <v>0.32913078104571603</v>
      </c>
      <c r="M554">
        <f t="shared" si="53"/>
        <v>0.7504398285828966</v>
      </c>
      <c r="N554">
        <f t="shared" si="53"/>
        <v>0.42130904753718068</v>
      </c>
      <c r="O554">
        <f t="shared" si="54"/>
        <v>0.71136935507128096</v>
      </c>
      <c r="P554">
        <f t="shared" si="54"/>
        <v>1.1410552071602023</v>
      </c>
      <c r="Q554">
        <f t="shared" si="54"/>
        <v>4.2048874693183032E-2</v>
      </c>
    </row>
    <row r="555" spans="1:17" x14ac:dyDescent="0.25">
      <c r="A555" t="s">
        <v>1201</v>
      </c>
      <c r="B555" t="s">
        <v>45</v>
      </c>
      <c r="C555">
        <v>48.8</v>
      </c>
      <c r="E555">
        <v>251.2</v>
      </c>
      <c r="F555">
        <v>9.3707317073170703E-16</v>
      </c>
      <c r="G555">
        <v>2.9294618307071998E-14</v>
      </c>
      <c r="H555">
        <v>1.0994269340974199E-16</v>
      </c>
      <c r="I555" t="e">
        <f t="shared" si="50"/>
        <v>#DIV/0!</v>
      </c>
      <c r="J555">
        <f t="shared" si="51"/>
        <v>0.19426751592356686</v>
      </c>
      <c r="K555">
        <f t="shared" si="52"/>
        <v>0</v>
      </c>
      <c r="L555" t="e">
        <f t="shared" si="53"/>
        <v>#DIV/0!</v>
      </c>
      <c r="M555">
        <f t="shared" si="53"/>
        <v>-2.3638834113287408</v>
      </c>
      <c r="N555" t="e">
        <f t="shared" si="53"/>
        <v>#NUM!</v>
      </c>
      <c r="O555">
        <f t="shared" si="54"/>
        <v>15.02822649619406</v>
      </c>
      <c r="P555">
        <f t="shared" si="54"/>
        <v>13.533212156240259</v>
      </c>
      <c r="Q555">
        <f t="shared" si="54"/>
        <v>15.95883362776086</v>
      </c>
    </row>
    <row r="556" spans="1:17" x14ac:dyDescent="0.25">
      <c r="A556" t="s">
        <v>1202</v>
      </c>
      <c r="B556" t="s">
        <v>1203</v>
      </c>
      <c r="C556">
        <v>108.7</v>
      </c>
      <c r="D556">
        <v>84.4</v>
      </c>
      <c r="E556">
        <v>106.9</v>
      </c>
      <c r="F556">
        <v>0.77420134080056602</v>
      </c>
      <c r="G556">
        <v>0.98575060060103503</v>
      </c>
      <c r="H556">
        <v>0.852367047793126</v>
      </c>
      <c r="I556">
        <f t="shared" si="50"/>
        <v>1.2879146919431279</v>
      </c>
      <c r="J556">
        <f t="shared" si="51"/>
        <v>1.0168381665107578</v>
      </c>
      <c r="K556">
        <f t="shared" si="52"/>
        <v>0.78952291861552859</v>
      </c>
      <c r="L556">
        <f t="shared" si="53"/>
        <v>0.36503703632012396</v>
      </c>
      <c r="M556">
        <f t="shared" si="53"/>
        <v>2.4090087306818626E-2</v>
      </c>
      <c r="N556">
        <f t="shared" si="53"/>
        <v>-0.34094694901330536</v>
      </c>
      <c r="O556">
        <f t="shared" si="54"/>
        <v>0.11114608088352854</v>
      </c>
      <c r="P556">
        <f t="shared" si="54"/>
        <v>6.2329496464349956E-3</v>
      </c>
      <c r="Q556">
        <f t="shared" si="54"/>
        <v>6.9373348303491053E-2</v>
      </c>
    </row>
    <row r="557" spans="1:17" x14ac:dyDescent="0.25">
      <c r="A557" t="s">
        <v>1204</v>
      </c>
      <c r="B557" t="s">
        <v>1205</v>
      </c>
      <c r="C557">
        <v>144.6</v>
      </c>
      <c r="D557">
        <v>155.4</v>
      </c>
      <c r="F557">
        <v>0.92602865605210904</v>
      </c>
      <c r="G557">
        <v>1.11540697674419E-16</v>
      </c>
      <c r="H557">
        <v>1.0994269340974199E-16</v>
      </c>
      <c r="I557">
        <f t="shared" si="50"/>
        <v>0.93050193050193042</v>
      </c>
      <c r="J557" t="e">
        <f t="shared" si="51"/>
        <v>#DIV/0!</v>
      </c>
      <c r="K557" t="e">
        <f t="shared" si="52"/>
        <v>#DIV/0!</v>
      </c>
      <c r="L557">
        <f t="shared" si="53"/>
        <v>-0.1039189514565924</v>
      </c>
      <c r="M557" t="e">
        <f t="shared" si="53"/>
        <v>#DIV/0!</v>
      </c>
      <c r="N557" t="e">
        <f t="shared" si="53"/>
        <v>#DIV/0!</v>
      </c>
      <c r="O557">
        <f t="shared" si="54"/>
        <v>3.3375573822662166E-2</v>
      </c>
      <c r="P557">
        <f t="shared" si="54"/>
        <v>15.95256664337321</v>
      </c>
      <c r="Q557">
        <f t="shared" si="54"/>
        <v>15.95883362776086</v>
      </c>
    </row>
    <row r="558" spans="1:17" x14ac:dyDescent="0.25">
      <c r="A558" t="s">
        <v>1206</v>
      </c>
      <c r="B558" t="s">
        <v>1207</v>
      </c>
      <c r="C558">
        <v>101.7</v>
      </c>
      <c r="D558">
        <v>93</v>
      </c>
      <c r="E558">
        <v>105.3</v>
      </c>
      <c r="F558">
        <v>0.96801074352139305</v>
      </c>
      <c r="G558">
        <v>0.95496594737657103</v>
      </c>
      <c r="H558">
        <v>0.93829980627818999</v>
      </c>
      <c r="I558">
        <f t="shared" si="50"/>
        <v>1.0935483870967742</v>
      </c>
      <c r="J558">
        <f t="shared" si="51"/>
        <v>0.96581196581196582</v>
      </c>
      <c r="K558">
        <f t="shared" si="52"/>
        <v>0.88319088319088324</v>
      </c>
      <c r="L558">
        <f t="shared" si="53"/>
        <v>0.12901705786210629</v>
      </c>
      <c r="M558">
        <f t="shared" si="53"/>
        <v>-5.0185757168216806E-2</v>
      </c>
      <c r="N558">
        <f t="shared" si="53"/>
        <v>-0.17920281503032309</v>
      </c>
      <c r="O558">
        <f t="shared" si="54"/>
        <v>1.4119822623254055E-2</v>
      </c>
      <c r="P558">
        <f t="shared" si="54"/>
        <v>2.0012114416379897E-2</v>
      </c>
      <c r="Q558">
        <f t="shared" si="54"/>
        <v>2.765837333888136E-2</v>
      </c>
    </row>
    <row r="559" spans="1:17" x14ac:dyDescent="0.25">
      <c r="A559" t="s">
        <v>1208</v>
      </c>
      <c r="B559" t="s">
        <v>1209</v>
      </c>
      <c r="C559">
        <v>82.5</v>
      </c>
      <c r="D559">
        <v>105.2</v>
      </c>
      <c r="E559">
        <v>112.3</v>
      </c>
      <c r="F559">
        <v>0.19338883177421401</v>
      </c>
      <c r="G559">
        <v>0.400088832851895</v>
      </c>
      <c r="H559">
        <v>0.94220762342860598</v>
      </c>
      <c r="I559">
        <f t="shared" si="50"/>
        <v>0.78422053231939159</v>
      </c>
      <c r="J559">
        <f t="shared" si="51"/>
        <v>0.73463935886019593</v>
      </c>
      <c r="K559">
        <f t="shared" si="52"/>
        <v>0.93677649154051656</v>
      </c>
      <c r="L559">
        <f t="shared" si="53"/>
        <v>-0.35066868015912428</v>
      </c>
      <c r="M559">
        <f t="shared" si="53"/>
        <v>-0.44489190326742301</v>
      </c>
      <c r="N559">
        <f t="shared" si="53"/>
        <v>-9.422322310829867E-2</v>
      </c>
      <c r="O559">
        <f t="shared" si="54"/>
        <v>0.71356861008177319</v>
      </c>
      <c r="P559">
        <f t="shared" si="54"/>
        <v>0.39784357033678236</v>
      </c>
      <c r="Q559">
        <f t="shared" si="54"/>
        <v>2.5853386194598135E-2</v>
      </c>
    </row>
    <row r="560" spans="1:17" x14ac:dyDescent="0.25">
      <c r="A560" t="s">
        <v>1210</v>
      </c>
      <c r="B560" t="s">
        <v>1211</v>
      </c>
      <c r="C560">
        <v>80</v>
      </c>
      <c r="D560">
        <v>111.2</v>
      </c>
      <c r="E560">
        <v>108.8</v>
      </c>
      <c r="F560">
        <v>0.27229239412706602</v>
      </c>
      <c r="G560">
        <v>0.64688681371573897</v>
      </c>
      <c r="H560">
        <v>0.97058720317731995</v>
      </c>
      <c r="I560">
        <f t="shared" si="50"/>
        <v>0.71942446043165464</v>
      </c>
      <c r="J560">
        <f t="shared" si="51"/>
        <v>0.73529411764705888</v>
      </c>
      <c r="K560">
        <f t="shared" si="52"/>
        <v>1.0220588235294119</v>
      </c>
      <c r="L560">
        <f t="shared" si="53"/>
        <v>-0.47508488294878276</v>
      </c>
      <c r="M560">
        <f t="shared" si="53"/>
        <v>-0.44360665147561462</v>
      </c>
      <c r="N560">
        <f t="shared" si="53"/>
        <v>3.1478231473168222E-2</v>
      </c>
      <c r="O560">
        <f t="shared" si="54"/>
        <v>0.56496448952591283</v>
      </c>
      <c r="P560">
        <f t="shared" si="54"/>
        <v>0.18917170152431062</v>
      </c>
      <c r="Q560">
        <f t="shared" si="54"/>
        <v>1.2965438990353115E-2</v>
      </c>
    </row>
    <row r="561" spans="1:17" x14ac:dyDescent="0.25">
      <c r="A561" t="s">
        <v>1212</v>
      </c>
      <c r="B561" t="s">
        <v>1213</v>
      </c>
      <c r="C561">
        <v>113</v>
      </c>
      <c r="D561">
        <v>112.8</v>
      </c>
      <c r="E561">
        <v>74.2</v>
      </c>
      <c r="F561">
        <v>0.92802289079960198</v>
      </c>
      <c r="G561">
        <v>0.65041445979942103</v>
      </c>
      <c r="H561">
        <v>0.58905333832746198</v>
      </c>
      <c r="I561">
        <f t="shared" si="50"/>
        <v>1.00177304964539</v>
      </c>
      <c r="J561">
        <f t="shared" si="51"/>
        <v>1.522911051212938</v>
      </c>
      <c r="K561">
        <f t="shared" si="52"/>
        <v>1.5202156334231804</v>
      </c>
      <c r="L561">
        <f t="shared" si="53"/>
        <v>2.5557049037564662E-3</v>
      </c>
      <c r="M561">
        <f t="shared" si="53"/>
        <v>0.60683168068174675</v>
      </c>
      <c r="N561">
        <f t="shared" si="53"/>
        <v>0.60427597577799008</v>
      </c>
      <c r="O561">
        <f t="shared" si="54"/>
        <v>3.2441311253826682E-2</v>
      </c>
      <c r="P561">
        <f t="shared" si="54"/>
        <v>0.1868098122151996</v>
      </c>
      <c r="Q561">
        <f t="shared" si="54"/>
        <v>0.22984537840051578</v>
      </c>
    </row>
    <row r="562" spans="1:17" x14ac:dyDescent="0.25">
      <c r="A562" t="s">
        <v>1214</v>
      </c>
      <c r="B562" t="s">
        <v>1215</v>
      </c>
      <c r="C562">
        <v>86.2</v>
      </c>
      <c r="D562">
        <v>102.3</v>
      </c>
      <c r="E562">
        <v>111.5</v>
      </c>
      <c r="F562">
        <v>0.194370631169443</v>
      </c>
      <c r="G562">
        <v>0.66736699432644198</v>
      </c>
      <c r="H562">
        <v>0.92306313564618403</v>
      </c>
      <c r="I562">
        <f t="shared" si="50"/>
        <v>0.84261974584555233</v>
      </c>
      <c r="J562">
        <f t="shared" si="51"/>
        <v>0.77309417040358752</v>
      </c>
      <c r="K562">
        <f t="shared" si="52"/>
        <v>0.91748878923766819</v>
      </c>
      <c r="L562">
        <f t="shared" si="53"/>
        <v>-0.2470463706562305</v>
      </c>
      <c r="M562">
        <f t="shared" si="53"/>
        <v>-0.37128393571856882</v>
      </c>
      <c r="N562">
        <f t="shared" si="53"/>
        <v>-0.12423756506233838</v>
      </c>
      <c r="O562">
        <f t="shared" si="54"/>
        <v>0.71136935507128096</v>
      </c>
      <c r="P562">
        <f t="shared" si="54"/>
        <v>0.17563527585975697</v>
      </c>
      <c r="Q562">
        <f t="shared" si="54"/>
        <v>3.4768593096504062E-2</v>
      </c>
    </row>
    <row r="563" spans="1:17" x14ac:dyDescent="0.25">
      <c r="A563" t="s">
        <v>1216</v>
      </c>
      <c r="B563" t="s">
        <v>1217</v>
      </c>
      <c r="C563">
        <v>116.3</v>
      </c>
      <c r="D563">
        <v>77.5</v>
      </c>
      <c r="E563">
        <v>106.2</v>
      </c>
      <c r="F563">
        <v>0.34768737294025998</v>
      </c>
      <c r="G563">
        <v>0.96757362204383901</v>
      </c>
      <c r="H563">
        <v>0.68753067035570303</v>
      </c>
      <c r="I563">
        <f t="shared" ref="I563:I600" si="55">(C563/D563)</f>
        <v>1.5006451612903224</v>
      </c>
      <c r="J563">
        <f t="shared" ref="J563:J600" si="56">(C563/E563)</f>
        <v>1.0951035781544256</v>
      </c>
      <c r="K563">
        <f t="shared" ref="K563:K600" si="57">(D563/E563)</f>
        <v>0.72975517890772124</v>
      </c>
      <c r="L563">
        <f t="shared" ref="L563:N600" si="58">LOG(I563,2)</f>
        <v>0.5855828813116184</v>
      </c>
      <c r="M563">
        <f t="shared" si="58"/>
        <v>0.13106733066906473</v>
      </c>
      <c r="N563">
        <f t="shared" si="58"/>
        <v>-0.45451555064255383</v>
      </c>
      <c r="O563">
        <f t="shared" ref="O563:Q600" si="59">-LOG(F563,10)</f>
        <v>0.45881108142472554</v>
      </c>
      <c r="P563">
        <f t="shared" si="59"/>
        <v>1.431597986881542E-2</v>
      </c>
      <c r="Q563">
        <f t="shared" si="59"/>
        <v>0.16270792343349996</v>
      </c>
    </row>
    <row r="564" spans="1:17" x14ac:dyDescent="0.25">
      <c r="A564" t="s">
        <v>1218</v>
      </c>
      <c r="B564" t="s">
        <v>1219</v>
      </c>
      <c r="C564">
        <v>139.4</v>
      </c>
      <c r="D564">
        <v>144.9</v>
      </c>
      <c r="E564">
        <v>15.7</v>
      </c>
      <c r="F564">
        <v>0.95672808157766698</v>
      </c>
      <c r="G564">
        <v>1.11540697674419E-16</v>
      </c>
      <c r="H564">
        <v>1.0994269340974199E-16</v>
      </c>
      <c r="I564">
        <f t="shared" si="55"/>
        <v>0.96204278812974464</v>
      </c>
      <c r="J564">
        <f t="shared" si="56"/>
        <v>8.8789808917197455</v>
      </c>
      <c r="K564">
        <f t="shared" si="57"/>
        <v>9.2292993630573257</v>
      </c>
      <c r="L564">
        <f t="shared" si="58"/>
        <v>-5.5827033688506257E-2</v>
      </c>
      <c r="M564">
        <f t="shared" si="58"/>
        <v>3.1503940969767967</v>
      </c>
      <c r="N564">
        <f t="shared" si="58"/>
        <v>3.2062211306653028</v>
      </c>
      <c r="O564">
        <f t="shared" si="59"/>
        <v>1.9211478577108289E-2</v>
      </c>
      <c r="P564">
        <f t="shared" si="59"/>
        <v>15.95256664337321</v>
      </c>
      <c r="Q564">
        <f t="shared" si="59"/>
        <v>15.95883362776086</v>
      </c>
    </row>
    <row r="565" spans="1:17" x14ac:dyDescent="0.25">
      <c r="A565" t="s">
        <v>1220</v>
      </c>
      <c r="B565" t="s">
        <v>1221</v>
      </c>
      <c r="C565">
        <v>107.6</v>
      </c>
      <c r="D565">
        <v>93.9</v>
      </c>
      <c r="E565">
        <v>98.5</v>
      </c>
      <c r="F565">
        <v>0.96801074352139305</v>
      </c>
      <c r="G565">
        <v>0.98591863332318697</v>
      </c>
      <c r="H565">
        <v>0.93829980627818999</v>
      </c>
      <c r="I565">
        <f t="shared" si="55"/>
        <v>1.1458998935037272</v>
      </c>
      <c r="J565">
        <f t="shared" si="56"/>
        <v>1.0923857868020304</v>
      </c>
      <c r="K565">
        <f t="shared" si="57"/>
        <v>0.95329949238578682</v>
      </c>
      <c r="L565">
        <f t="shared" si="58"/>
        <v>0.19648101490284944</v>
      </c>
      <c r="M565">
        <f t="shared" si="58"/>
        <v>0.1274824482128854</v>
      </c>
      <c r="N565">
        <f t="shared" si="58"/>
        <v>-6.8998566689964069E-2</v>
      </c>
      <c r="O565">
        <f t="shared" si="59"/>
        <v>1.4119822623254055E-2</v>
      </c>
      <c r="P565">
        <f t="shared" si="59"/>
        <v>6.1589253801627069E-3</v>
      </c>
      <c r="Q565">
        <f t="shared" si="59"/>
        <v>2.765837333888136E-2</v>
      </c>
    </row>
    <row r="566" spans="1:17" x14ac:dyDescent="0.25">
      <c r="A566" t="s">
        <v>1222</v>
      </c>
      <c r="B566" t="s">
        <v>1223</v>
      </c>
      <c r="C566">
        <v>106</v>
      </c>
      <c r="D566">
        <v>82.2</v>
      </c>
      <c r="E566">
        <v>111.8</v>
      </c>
      <c r="F566">
        <v>0.95028632751032605</v>
      </c>
      <c r="G566">
        <v>0.94876360673705296</v>
      </c>
      <c r="H566">
        <v>0.85148435255769095</v>
      </c>
      <c r="I566">
        <f t="shared" si="55"/>
        <v>1.2895377128953771</v>
      </c>
      <c r="J566">
        <f t="shared" si="56"/>
        <v>0.94812164579606439</v>
      </c>
      <c r="K566">
        <f t="shared" si="57"/>
        <v>0.73524150268336319</v>
      </c>
      <c r="L566">
        <f t="shared" si="58"/>
        <v>0.36685396576887863</v>
      </c>
      <c r="M566">
        <f t="shared" si="58"/>
        <v>-7.6855923392628575E-2</v>
      </c>
      <c r="N566">
        <f t="shared" si="58"/>
        <v>-0.44370988916150711</v>
      </c>
      <c r="O566">
        <f t="shared" si="59"/>
        <v>2.2145519214241544E-2</v>
      </c>
      <c r="P566">
        <f t="shared" si="59"/>
        <v>2.2841982597444379E-2</v>
      </c>
      <c r="Q566">
        <f t="shared" si="59"/>
        <v>6.9823328512056082E-2</v>
      </c>
    </row>
    <row r="567" spans="1:17" x14ac:dyDescent="0.25">
      <c r="A567" t="s">
        <v>1224</v>
      </c>
      <c r="B567" t="s">
        <v>1225</v>
      </c>
      <c r="C567">
        <v>121.3</v>
      </c>
      <c r="D567">
        <v>98.5</v>
      </c>
      <c r="E567">
        <v>80.2</v>
      </c>
      <c r="F567">
        <v>0.87331592403768699</v>
      </c>
      <c r="G567">
        <v>0.331092780963328</v>
      </c>
      <c r="H567">
        <v>0.68253812759817001</v>
      </c>
      <c r="I567">
        <f t="shared" si="55"/>
        <v>1.231472081218274</v>
      </c>
      <c r="J567">
        <f t="shared" si="56"/>
        <v>1.5124688279301746</v>
      </c>
      <c r="K567">
        <f t="shared" si="57"/>
        <v>1.2281795511221945</v>
      </c>
      <c r="L567">
        <f t="shared" si="58"/>
        <v>0.30038392077677156</v>
      </c>
      <c r="M567">
        <f t="shared" si="58"/>
        <v>0.59690540866559005</v>
      </c>
      <c r="N567">
        <f t="shared" si="58"/>
        <v>0.29652148788881827</v>
      </c>
      <c r="O567">
        <f t="shared" si="59"/>
        <v>5.8828620846168855E-2</v>
      </c>
      <c r="P567">
        <f t="shared" si="59"/>
        <v>0.48005028835687258</v>
      </c>
      <c r="Q567">
        <f t="shared" si="59"/>
        <v>0.16587308327183545</v>
      </c>
    </row>
    <row r="568" spans="1:17" x14ac:dyDescent="0.25">
      <c r="A568" t="s">
        <v>1226</v>
      </c>
      <c r="B568" t="s">
        <v>1227</v>
      </c>
      <c r="C568">
        <v>101</v>
      </c>
      <c r="D568">
        <v>87.4</v>
      </c>
      <c r="E568">
        <v>111.5</v>
      </c>
      <c r="F568">
        <v>0.98908322874771104</v>
      </c>
      <c r="G568">
        <v>0.863689616057705</v>
      </c>
      <c r="H568">
        <v>0.86237797100191405</v>
      </c>
      <c r="I568">
        <f t="shared" si="55"/>
        <v>1.1556064073226544</v>
      </c>
      <c r="J568">
        <f t="shared" si="56"/>
        <v>0.905829596412556</v>
      </c>
      <c r="K568">
        <f t="shared" si="57"/>
        <v>0.78385650224215253</v>
      </c>
      <c r="L568">
        <f t="shared" si="58"/>
        <v>0.20865010813855867</v>
      </c>
      <c r="M568">
        <f t="shared" si="58"/>
        <v>-0.14268841716851008</v>
      </c>
      <c r="N568">
        <f t="shared" si="58"/>
        <v>-0.35133852530706861</v>
      </c>
      <c r="O568">
        <f t="shared" si="59"/>
        <v>4.7671621287683789E-3</v>
      </c>
      <c r="P568">
        <f t="shared" si="59"/>
        <v>6.3642301793882833E-2</v>
      </c>
      <c r="Q568">
        <f t="shared" si="59"/>
        <v>6.4302345842984124E-2</v>
      </c>
    </row>
    <row r="569" spans="1:17" x14ac:dyDescent="0.25">
      <c r="A569" t="s">
        <v>1228</v>
      </c>
      <c r="B569" t="s">
        <v>1229</v>
      </c>
      <c r="C569">
        <v>86.7</v>
      </c>
      <c r="D569">
        <v>112.8</v>
      </c>
      <c r="E569">
        <v>100.4</v>
      </c>
      <c r="F569">
        <v>0.79570506534913699</v>
      </c>
      <c r="G569">
        <v>0.94073613912777698</v>
      </c>
      <c r="H569">
        <v>0.83736580777484004</v>
      </c>
      <c r="I569">
        <f t="shared" si="55"/>
        <v>0.76861702127659581</v>
      </c>
      <c r="J569">
        <f t="shared" si="56"/>
        <v>0.86354581673306774</v>
      </c>
      <c r="K569">
        <f t="shared" si="57"/>
        <v>1.1235059760956174</v>
      </c>
      <c r="L569">
        <f t="shared" si="58"/>
        <v>-0.37966316917695847</v>
      </c>
      <c r="M569">
        <f t="shared" si="58"/>
        <v>-0.21165537072893698</v>
      </c>
      <c r="N569">
        <f t="shared" si="58"/>
        <v>0.16800779844802144</v>
      </c>
      <c r="O569">
        <f t="shared" si="59"/>
        <v>9.9247877271109577E-2</v>
      </c>
      <c r="P569">
        <f t="shared" si="59"/>
        <v>2.6532171886299433E-2</v>
      </c>
      <c r="Q569">
        <f t="shared" si="59"/>
        <v>7.7084776664136476E-2</v>
      </c>
    </row>
    <row r="570" spans="1:17" x14ac:dyDescent="0.25">
      <c r="A570" t="s">
        <v>1230</v>
      </c>
      <c r="B570" t="s">
        <v>1231</v>
      </c>
      <c r="C570">
        <v>119.3</v>
      </c>
      <c r="D570">
        <v>112.1</v>
      </c>
      <c r="E570">
        <v>68.599999999999994</v>
      </c>
      <c r="F570">
        <v>0.98908322874771104</v>
      </c>
      <c r="G570">
        <v>9.3635482841203002E-2</v>
      </c>
      <c r="H570">
        <v>0.17509167964953001</v>
      </c>
      <c r="I570">
        <f t="shared" si="55"/>
        <v>1.0642283675289921</v>
      </c>
      <c r="J570">
        <f t="shared" si="56"/>
        <v>1.7390670553935861</v>
      </c>
      <c r="K570">
        <f t="shared" si="57"/>
        <v>1.6341107871720117</v>
      </c>
      <c r="L570">
        <f t="shared" si="58"/>
        <v>8.9807764889801425E-2</v>
      </c>
      <c r="M570">
        <f t="shared" si="58"/>
        <v>0.79831356152241573</v>
      </c>
      <c r="N570">
        <f t="shared" si="58"/>
        <v>0.70850579663261459</v>
      </c>
      <c r="O570">
        <f t="shared" si="59"/>
        <v>4.7671621287683789E-3</v>
      </c>
      <c r="P570">
        <f t="shared" si="59"/>
        <v>1.0285595456851382</v>
      </c>
      <c r="Q570">
        <f t="shared" si="59"/>
        <v>0.7567344910847521</v>
      </c>
    </row>
    <row r="571" spans="1:17" x14ac:dyDescent="0.25">
      <c r="A571" t="s">
        <v>1232</v>
      </c>
      <c r="B571" t="s">
        <v>1233</v>
      </c>
      <c r="C571">
        <v>108.8</v>
      </c>
      <c r="D571">
        <v>85.3</v>
      </c>
      <c r="E571">
        <v>106</v>
      </c>
      <c r="F571">
        <v>0.77651555694280106</v>
      </c>
      <c r="G571">
        <v>0.99326986150305496</v>
      </c>
      <c r="H571">
        <v>0.91151279564295296</v>
      </c>
      <c r="I571">
        <f t="shared" si="55"/>
        <v>1.2754982415005862</v>
      </c>
      <c r="J571">
        <f t="shared" si="56"/>
        <v>1.0264150943396226</v>
      </c>
      <c r="K571">
        <f t="shared" si="57"/>
        <v>0.80471698113207546</v>
      </c>
      <c r="L571">
        <f t="shared" si="58"/>
        <v>0.3510609099320493</v>
      </c>
      <c r="M571">
        <f t="shared" si="58"/>
        <v>3.7614291799777877E-2</v>
      </c>
      <c r="N571">
        <f t="shared" si="58"/>
        <v>-0.31344661813227137</v>
      </c>
      <c r="O571">
        <f t="shared" si="59"/>
        <v>0.10984983906390362</v>
      </c>
      <c r="P571">
        <f t="shared" si="59"/>
        <v>2.9327419988134811E-3</v>
      </c>
      <c r="Q571">
        <f t="shared" si="59"/>
        <v>4.0237230423023435E-2</v>
      </c>
    </row>
    <row r="572" spans="1:17" x14ac:dyDescent="0.25">
      <c r="A572" t="s">
        <v>1234</v>
      </c>
      <c r="B572" t="s">
        <v>1235</v>
      </c>
      <c r="C572">
        <v>127.3</v>
      </c>
      <c r="D572">
        <v>84.3</v>
      </c>
      <c r="E572">
        <v>88.4</v>
      </c>
      <c r="F572">
        <v>0.47993867386127798</v>
      </c>
      <c r="G572">
        <v>0.658830337095205</v>
      </c>
      <c r="H572">
        <v>0.98580213158131502</v>
      </c>
      <c r="I572">
        <f t="shared" si="55"/>
        <v>1.5100830367734281</v>
      </c>
      <c r="J572">
        <f t="shared" si="56"/>
        <v>1.440045248868778</v>
      </c>
      <c r="K572">
        <f t="shared" si="57"/>
        <v>0.95361990950226239</v>
      </c>
      <c r="L572">
        <f t="shared" si="58"/>
        <v>0.5946278829592756</v>
      </c>
      <c r="M572">
        <f t="shared" si="58"/>
        <v>0.52611414450992611</v>
      </c>
      <c r="N572">
        <f t="shared" si="58"/>
        <v>-6.8513738449349382E-2</v>
      </c>
      <c r="O572">
        <f t="shared" si="59"/>
        <v>0.31881425284353793</v>
      </c>
      <c r="P572">
        <f t="shared" si="59"/>
        <v>0.18122641112690296</v>
      </c>
      <c r="Q572">
        <f t="shared" si="59"/>
        <v>6.2102471135303964E-3</v>
      </c>
    </row>
    <row r="573" spans="1:17" x14ac:dyDescent="0.25">
      <c r="A573" t="s">
        <v>1236</v>
      </c>
      <c r="B573" t="s">
        <v>1237</v>
      </c>
      <c r="C573">
        <v>85.9</v>
      </c>
      <c r="D573">
        <v>94.5</v>
      </c>
      <c r="E573">
        <v>119.6</v>
      </c>
      <c r="F573">
        <v>0.76724168359446898</v>
      </c>
      <c r="G573">
        <v>0.216884928833186</v>
      </c>
      <c r="H573">
        <v>0.63697714732856403</v>
      </c>
      <c r="I573">
        <f t="shared" si="55"/>
        <v>0.90899470899470902</v>
      </c>
      <c r="J573">
        <f t="shared" si="56"/>
        <v>0.71822742474916401</v>
      </c>
      <c r="K573">
        <f t="shared" si="57"/>
        <v>0.79013377926421413</v>
      </c>
      <c r="L573">
        <f t="shared" si="58"/>
        <v>-0.13765619796997142</v>
      </c>
      <c r="M573">
        <f t="shared" si="58"/>
        <v>-0.47748735305964124</v>
      </c>
      <c r="N573">
        <f t="shared" si="58"/>
        <v>-0.33983115508966988</v>
      </c>
      <c r="O573">
        <f t="shared" si="59"/>
        <v>0.11506781034300317</v>
      </c>
      <c r="P573">
        <f t="shared" si="59"/>
        <v>0.66377062572666734</v>
      </c>
      <c r="Q573">
        <f t="shared" si="59"/>
        <v>0.19587614846077808</v>
      </c>
    </row>
    <row r="574" spans="1:17" x14ac:dyDescent="0.25">
      <c r="A574" t="s">
        <v>1238</v>
      </c>
      <c r="B574" t="s">
        <v>1239</v>
      </c>
      <c r="C574">
        <v>115.6</v>
      </c>
      <c r="D574">
        <v>68.900000000000006</v>
      </c>
      <c r="E574">
        <v>115.5</v>
      </c>
      <c r="F574">
        <v>0.37648140588552698</v>
      </c>
      <c r="G574">
        <v>0.92227786144496604</v>
      </c>
      <c r="H574">
        <v>0.31101408352746501</v>
      </c>
      <c r="I574">
        <f t="shared" si="55"/>
        <v>1.6777939042089984</v>
      </c>
      <c r="J574">
        <f t="shared" si="56"/>
        <v>1.0008658008658009</v>
      </c>
      <c r="K574">
        <f t="shared" si="57"/>
        <v>0.59653679653679659</v>
      </c>
      <c r="L574">
        <f t="shared" si="58"/>
        <v>0.74656550979638736</v>
      </c>
      <c r="M574">
        <f t="shared" si="58"/>
        <v>1.2485461972589773E-3</v>
      </c>
      <c r="N574">
        <f t="shared" si="58"/>
        <v>-0.74531696359912847</v>
      </c>
      <c r="O574">
        <f t="shared" si="59"/>
        <v>0.42425646838950914</v>
      </c>
      <c r="P574">
        <f t="shared" si="59"/>
        <v>3.5138216134732371E-2</v>
      </c>
      <c r="Q574">
        <f t="shared" si="59"/>
        <v>0.50721994454300656</v>
      </c>
    </row>
    <row r="575" spans="1:17" x14ac:dyDescent="0.25">
      <c r="A575" t="s">
        <v>1240</v>
      </c>
      <c r="B575" t="s">
        <v>31</v>
      </c>
      <c r="C575">
        <v>125.3</v>
      </c>
      <c r="D575">
        <v>31.3</v>
      </c>
      <c r="E575">
        <v>143.4</v>
      </c>
      <c r="F575">
        <v>3.59380857196181E-7</v>
      </c>
      <c r="G575">
        <v>0.82084813383067201</v>
      </c>
      <c r="H575">
        <v>2.7293892129905799E-5</v>
      </c>
      <c r="I575">
        <f t="shared" si="55"/>
        <v>4.0031948881789132</v>
      </c>
      <c r="J575">
        <f t="shared" si="56"/>
        <v>0.87377963737796371</v>
      </c>
      <c r="K575">
        <f t="shared" si="57"/>
        <v>0.21827057182705717</v>
      </c>
      <c r="L575">
        <f t="shared" si="58"/>
        <v>2.001151852389242</v>
      </c>
      <c r="M575">
        <f t="shared" si="58"/>
        <v>-0.19465860938004426</v>
      </c>
      <c r="N575">
        <f t="shared" si="58"/>
        <v>-2.1958104617692866</v>
      </c>
      <c r="O575">
        <f t="shared" si="59"/>
        <v>6.4444450597687242</v>
      </c>
      <c r="P575">
        <f t="shared" si="59"/>
        <v>8.5737184829556834E-2</v>
      </c>
      <c r="Q575">
        <f t="shared" si="59"/>
        <v>4.5639345291885132</v>
      </c>
    </row>
    <row r="576" spans="1:17" x14ac:dyDescent="0.25">
      <c r="A576" t="s">
        <v>1241</v>
      </c>
      <c r="B576" t="s">
        <v>1242</v>
      </c>
      <c r="C576">
        <v>99.7</v>
      </c>
      <c r="D576">
        <v>91.2</v>
      </c>
      <c r="E576">
        <v>109.1</v>
      </c>
      <c r="F576">
        <v>0.98908322874771104</v>
      </c>
      <c r="G576">
        <v>0.93934702227157496</v>
      </c>
      <c r="H576">
        <v>0.85711724141572299</v>
      </c>
      <c r="I576">
        <f t="shared" si="55"/>
        <v>1.0932017543859649</v>
      </c>
      <c r="J576">
        <f t="shared" si="56"/>
        <v>0.91384051329055915</v>
      </c>
      <c r="K576">
        <f t="shared" si="57"/>
        <v>0.8359303391384052</v>
      </c>
      <c r="L576">
        <f t="shared" si="58"/>
        <v>0.12855968023345424</v>
      </c>
      <c r="M576">
        <f t="shared" si="58"/>
        <v>-0.12998569192541126</v>
      </c>
      <c r="N576">
        <f t="shared" si="58"/>
        <v>-0.25854537215886547</v>
      </c>
      <c r="O576">
        <f t="shared" si="59"/>
        <v>4.7671621287683789E-3</v>
      </c>
      <c r="P576">
        <f t="shared" si="59"/>
        <v>2.7173937003432722E-2</v>
      </c>
      <c r="Q576">
        <f t="shared" si="59"/>
        <v>6.6959768721656002E-2</v>
      </c>
    </row>
    <row r="577" spans="1:17" x14ac:dyDescent="0.25">
      <c r="A577" t="s">
        <v>1243</v>
      </c>
      <c r="B577" t="s">
        <v>1244</v>
      </c>
      <c r="C577">
        <v>91.4</v>
      </c>
      <c r="D577">
        <v>92.5</v>
      </c>
      <c r="E577">
        <v>116</v>
      </c>
      <c r="F577">
        <v>0.849479762666288</v>
      </c>
      <c r="G577">
        <v>0.70431017521205497</v>
      </c>
      <c r="H577">
        <v>0.92306313564618403</v>
      </c>
      <c r="I577">
        <f t="shared" si="55"/>
        <v>0.98810810810810812</v>
      </c>
      <c r="J577">
        <f t="shared" si="56"/>
        <v>0.7879310344827587</v>
      </c>
      <c r="K577">
        <f t="shared" si="57"/>
        <v>0.79741379310344829</v>
      </c>
      <c r="L577">
        <f t="shared" si="58"/>
        <v>-1.7259200345604762E-2</v>
      </c>
      <c r="M577">
        <f t="shared" si="58"/>
        <v>-0.34385873495686464</v>
      </c>
      <c r="N577">
        <f t="shared" si="58"/>
        <v>-0.32659953461125996</v>
      </c>
      <c r="O577">
        <f t="shared" si="59"/>
        <v>7.0846962959796519E-2</v>
      </c>
      <c r="P577">
        <f t="shared" si="59"/>
        <v>0.15223603728347951</v>
      </c>
      <c r="Q577">
        <f t="shared" si="59"/>
        <v>3.4768593096504062E-2</v>
      </c>
    </row>
    <row r="578" spans="1:17" x14ac:dyDescent="0.25">
      <c r="A578" t="s">
        <v>1245</v>
      </c>
      <c r="B578" t="s">
        <v>1246</v>
      </c>
      <c r="C578">
        <v>86.7</v>
      </c>
      <c r="D578">
        <v>87.9</v>
      </c>
      <c r="E578">
        <v>125.4</v>
      </c>
      <c r="F578">
        <v>0.787024018426286</v>
      </c>
      <c r="G578">
        <v>0.10750713993475799</v>
      </c>
      <c r="H578">
        <v>0.60403941707895104</v>
      </c>
      <c r="I578">
        <f t="shared" si="55"/>
        <v>0.98634812286689422</v>
      </c>
      <c r="J578">
        <f t="shared" si="56"/>
        <v>0.69138755980861244</v>
      </c>
      <c r="K578">
        <f t="shared" si="57"/>
        <v>0.70095693779904311</v>
      </c>
      <c r="L578">
        <f t="shared" si="58"/>
        <v>-1.9831171921569031E-2</v>
      </c>
      <c r="M578">
        <f t="shared" si="58"/>
        <v>-0.532433449580204</v>
      </c>
      <c r="N578">
        <f t="shared" si="58"/>
        <v>-0.51260227765863475</v>
      </c>
      <c r="O578">
        <f t="shared" si="59"/>
        <v>0.10401201362463236</v>
      </c>
      <c r="P578">
        <f t="shared" si="59"/>
        <v>0.9685626917363247</v>
      </c>
      <c r="Q578">
        <f t="shared" si="59"/>
        <v>0.21893472021773508</v>
      </c>
    </row>
    <row r="579" spans="1:17" x14ac:dyDescent="0.25">
      <c r="A579" t="s">
        <v>1247</v>
      </c>
      <c r="B579" t="s">
        <v>1248</v>
      </c>
      <c r="C579">
        <v>75.900000000000006</v>
      </c>
      <c r="D579">
        <v>102</v>
      </c>
      <c r="E579">
        <v>122.1</v>
      </c>
      <c r="F579">
        <v>0.46559103430459298</v>
      </c>
      <c r="G579">
        <v>0.60970687513839705</v>
      </c>
      <c r="H579">
        <v>0.92098882041781005</v>
      </c>
      <c r="I579">
        <f t="shared" si="55"/>
        <v>0.74411764705882355</v>
      </c>
      <c r="J579">
        <f t="shared" si="56"/>
        <v>0.62162162162162171</v>
      </c>
      <c r="K579">
        <f t="shared" si="57"/>
        <v>0.83538083538083541</v>
      </c>
      <c r="L579">
        <f t="shared" si="58"/>
        <v>-0.42639736144339158</v>
      </c>
      <c r="M579">
        <f t="shared" si="58"/>
        <v>-0.68589140957193673</v>
      </c>
      <c r="N579">
        <f t="shared" si="58"/>
        <v>-0.25949404812854526</v>
      </c>
      <c r="O579">
        <f t="shared" si="59"/>
        <v>0.33199539130819294</v>
      </c>
      <c r="P579">
        <f t="shared" si="59"/>
        <v>0.21487890778629096</v>
      </c>
      <c r="Q579">
        <f t="shared" si="59"/>
        <v>3.5745641529886137E-2</v>
      </c>
    </row>
    <row r="580" spans="1:17" x14ac:dyDescent="0.25">
      <c r="A580" t="s">
        <v>1249</v>
      </c>
      <c r="B580" t="s">
        <v>1250</v>
      </c>
      <c r="C580">
        <v>94.7</v>
      </c>
      <c r="D580">
        <v>103.7</v>
      </c>
      <c r="E580">
        <v>101.6</v>
      </c>
      <c r="F580">
        <v>0.98908322874771104</v>
      </c>
      <c r="G580">
        <v>0.98575060060103503</v>
      </c>
      <c r="H580">
        <v>0.99132379034922402</v>
      </c>
      <c r="I580">
        <f t="shared" si="55"/>
        <v>0.91321118611378982</v>
      </c>
      <c r="J580">
        <f t="shared" si="56"/>
        <v>0.93208661417322847</v>
      </c>
      <c r="K580">
        <f t="shared" si="57"/>
        <v>1.0206692913385829</v>
      </c>
      <c r="L580">
        <f t="shared" si="58"/>
        <v>-0.13097956334484062</v>
      </c>
      <c r="M580">
        <f t="shared" si="58"/>
        <v>-0.10146407130378067</v>
      </c>
      <c r="N580">
        <f t="shared" si="58"/>
        <v>2.9515492041060094E-2</v>
      </c>
      <c r="O580">
        <f t="shared" si="59"/>
        <v>4.7671621287683789E-3</v>
      </c>
      <c r="P580">
        <f t="shared" si="59"/>
        <v>6.2329496464349956E-3</v>
      </c>
      <c r="Q580">
        <f t="shared" si="59"/>
        <v>3.7844712519057707E-3</v>
      </c>
    </row>
    <row r="581" spans="1:17" x14ac:dyDescent="0.25">
      <c r="A581" t="s">
        <v>1251</v>
      </c>
      <c r="B581" t="s">
        <v>1252</v>
      </c>
      <c r="C581">
        <v>131.19999999999999</v>
      </c>
      <c r="D581">
        <v>91.3</v>
      </c>
      <c r="E581">
        <v>77.5</v>
      </c>
      <c r="F581">
        <v>3.4687700794246101E-2</v>
      </c>
      <c r="G581">
        <v>0.66736699432644198</v>
      </c>
      <c r="H581">
        <v>0.45140594128108902</v>
      </c>
      <c r="I581">
        <f t="shared" si="55"/>
        <v>1.4370208105147864</v>
      </c>
      <c r="J581">
        <f t="shared" si="56"/>
        <v>1.6929032258064514</v>
      </c>
      <c r="K581">
        <f t="shared" si="57"/>
        <v>1.1780645161290322</v>
      </c>
      <c r="L581">
        <f t="shared" si="58"/>
        <v>0.52308095463386162</v>
      </c>
      <c r="M581">
        <f t="shared" si="58"/>
        <v>0.75949950445648362</v>
      </c>
      <c r="N581">
        <f t="shared" si="58"/>
        <v>0.236418549822622</v>
      </c>
      <c r="O581">
        <f t="shared" si="59"/>
        <v>1.4598244855561475</v>
      </c>
      <c r="P581">
        <f t="shared" si="59"/>
        <v>0.17563527585975697</v>
      </c>
      <c r="Q581">
        <f t="shared" si="59"/>
        <v>0.34543272915588202</v>
      </c>
    </row>
    <row r="582" spans="1:17" x14ac:dyDescent="0.25">
      <c r="A582" t="s">
        <v>1253</v>
      </c>
      <c r="B582" t="s">
        <v>1254</v>
      </c>
      <c r="C582">
        <v>97.1</v>
      </c>
      <c r="D582">
        <v>113.9</v>
      </c>
      <c r="E582">
        <v>89</v>
      </c>
      <c r="F582">
        <v>0.98908322874771104</v>
      </c>
      <c r="G582">
        <v>0.98575060060103503</v>
      </c>
      <c r="H582">
        <v>0.92614027650591602</v>
      </c>
      <c r="I582">
        <f t="shared" si="55"/>
        <v>0.85250219490781376</v>
      </c>
      <c r="J582">
        <f t="shared" si="56"/>
        <v>1.0910112359550561</v>
      </c>
      <c r="K582">
        <f t="shared" si="57"/>
        <v>1.2797752808988765</v>
      </c>
      <c r="L582">
        <f t="shared" si="58"/>
        <v>-0.23022454628891981</v>
      </c>
      <c r="M582">
        <f t="shared" si="58"/>
        <v>0.12566595956543206</v>
      </c>
      <c r="N582">
        <f t="shared" si="58"/>
        <v>0.35589050585435184</v>
      </c>
      <c r="O582">
        <f t="shared" si="59"/>
        <v>4.7671621287683789E-3</v>
      </c>
      <c r="P582">
        <f t="shared" si="59"/>
        <v>6.2329496464349956E-3</v>
      </c>
      <c r="Q582">
        <f t="shared" si="59"/>
        <v>3.3323228546416075E-2</v>
      </c>
    </row>
    <row r="583" spans="1:17" x14ac:dyDescent="0.25">
      <c r="A583" t="s">
        <v>1255</v>
      </c>
      <c r="B583" t="s">
        <v>1256</v>
      </c>
      <c r="C583">
        <v>99.9</v>
      </c>
      <c r="D583">
        <v>98.7</v>
      </c>
      <c r="E583">
        <v>101.4</v>
      </c>
      <c r="F583">
        <v>0.93480652027713795</v>
      </c>
      <c r="G583">
        <v>0.98591863332318697</v>
      </c>
      <c r="H583">
        <v>0.99098294762170103</v>
      </c>
      <c r="I583">
        <f t="shared" si="55"/>
        <v>1.0121580547112463</v>
      </c>
      <c r="J583">
        <f t="shared" si="56"/>
        <v>0.98520710059171601</v>
      </c>
      <c r="K583">
        <f t="shared" si="57"/>
        <v>0.97337278106508873</v>
      </c>
      <c r="L583">
        <f t="shared" si="58"/>
        <v>1.7434593336020824E-2</v>
      </c>
      <c r="M583">
        <f t="shared" si="58"/>
        <v>-2.1501069210922125E-2</v>
      </c>
      <c r="N583">
        <f t="shared" si="58"/>
        <v>-3.8935662546942883E-2</v>
      </c>
      <c r="O583">
        <f t="shared" si="59"/>
        <v>2.9278267064464285E-2</v>
      </c>
      <c r="P583">
        <f t="shared" si="59"/>
        <v>6.1589253801627069E-3</v>
      </c>
      <c r="Q583">
        <f t="shared" si="59"/>
        <v>3.933818589917008E-3</v>
      </c>
    </row>
    <row r="584" spans="1:17" x14ac:dyDescent="0.25">
      <c r="A584" t="s">
        <v>1257</v>
      </c>
      <c r="B584" t="s">
        <v>1258</v>
      </c>
      <c r="C584">
        <v>131.6</v>
      </c>
      <c r="D584">
        <v>168.4</v>
      </c>
      <c r="F584">
        <v>3.2826701973276702E-2</v>
      </c>
      <c r="G584">
        <v>1.11540697674419E-16</v>
      </c>
      <c r="H584">
        <v>1.0994269340974199E-16</v>
      </c>
      <c r="I584">
        <f t="shared" si="55"/>
        <v>0.78147268408551063</v>
      </c>
      <c r="J584" t="e">
        <f t="shared" si="56"/>
        <v>#DIV/0!</v>
      </c>
      <c r="K584" t="e">
        <f t="shared" si="57"/>
        <v>#DIV/0!</v>
      </c>
      <c r="L584">
        <f t="shared" si="58"/>
        <v>-0.35573264933115473</v>
      </c>
      <c r="M584" t="e">
        <f t="shared" si="58"/>
        <v>#DIV/0!</v>
      </c>
      <c r="N584" t="e">
        <f t="shared" si="58"/>
        <v>#DIV/0!</v>
      </c>
      <c r="O584">
        <f t="shared" si="59"/>
        <v>1.4837727476926961</v>
      </c>
      <c r="P584">
        <f t="shared" si="59"/>
        <v>15.95256664337321</v>
      </c>
      <c r="Q584">
        <f t="shared" si="59"/>
        <v>15.95883362776086</v>
      </c>
    </row>
    <row r="585" spans="1:17" x14ac:dyDescent="0.25">
      <c r="A585" t="s">
        <v>1259</v>
      </c>
      <c r="B585" t="s">
        <v>65</v>
      </c>
      <c r="C585">
        <v>141.80000000000001</v>
      </c>
      <c r="D585">
        <v>150.19999999999999</v>
      </c>
      <c r="E585">
        <v>8</v>
      </c>
      <c r="F585">
        <v>0.82820888556063699</v>
      </c>
      <c r="G585">
        <v>1.11540697674419E-16</v>
      </c>
      <c r="H585">
        <v>1.0994269340974199E-16</v>
      </c>
      <c r="I585">
        <f t="shared" si="55"/>
        <v>0.94407456724367522</v>
      </c>
      <c r="J585">
        <f t="shared" si="56"/>
        <v>17.725000000000001</v>
      </c>
      <c r="K585">
        <f t="shared" si="57"/>
        <v>18.774999999999999</v>
      </c>
      <c r="L585">
        <f t="shared" si="58"/>
        <v>-8.3027280274755477E-2</v>
      </c>
      <c r="M585">
        <f t="shared" si="58"/>
        <v>4.1477137223521536</v>
      </c>
      <c r="N585">
        <f t="shared" si="58"/>
        <v>4.2307410026269094</v>
      </c>
      <c r="O585">
        <f t="shared" si="59"/>
        <v>8.1860114416528282E-2</v>
      </c>
      <c r="P585">
        <f t="shared" si="59"/>
        <v>15.95256664337321</v>
      </c>
      <c r="Q585">
        <f t="shared" si="59"/>
        <v>15.95883362776086</v>
      </c>
    </row>
    <row r="586" spans="1:17" x14ac:dyDescent="0.25">
      <c r="A586" t="s">
        <v>1260</v>
      </c>
      <c r="B586" t="s">
        <v>1261</v>
      </c>
      <c r="C586">
        <v>108.5</v>
      </c>
      <c r="D586">
        <v>97.7</v>
      </c>
      <c r="E586">
        <v>93.9</v>
      </c>
      <c r="F586">
        <v>0.99262283865688195</v>
      </c>
      <c r="G586">
        <v>0.94876360673705296</v>
      </c>
      <c r="H586">
        <v>0.98431789757537502</v>
      </c>
      <c r="I586">
        <f t="shared" si="55"/>
        <v>1.1105424769703172</v>
      </c>
      <c r="J586">
        <f t="shared" si="56"/>
        <v>1.1554845580404685</v>
      </c>
      <c r="K586">
        <f t="shared" si="57"/>
        <v>1.0404685835995739</v>
      </c>
      <c r="L586">
        <f t="shared" si="58"/>
        <v>0.15126457536345625</v>
      </c>
      <c r="M586">
        <f t="shared" si="58"/>
        <v>0.20849797967806699</v>
      </c>
      <c r="N586">
        <f t="shared" si="58"/>
        <v>5.7233404314610638E-2</v>
      </c>
      <c r="O586">
        <f t="shared" si="59"/>
        <v>3.2157366053987067E-3</v>
      </c>
      <c r="P586">
        <f t="shared" si="59"/>
        <v>2.2841982597444379E-2</v>
      </c>
      <c r="Q586">
        <f t="shared" si="59"/>
        <v>6.8646181681302591E-3</v>
      </c>
    </row>
    <row r="587" spans="1:17" x14ac:dyDescent="0.25">
      <c r="A587" t="s">
        <v>1262</v>
      </c>
      <c r="B587" t="s">
        <v>1263</v>
      </c>
      <c r="C587">
        <v>103.8</v>
      </c>
      <c r="D587">
        <v>106.9</v>
      </c>
      <c r="E587">
        <v>89.4</v>
      </c>
      <c r="F587">
        <v>0.68649911659835094</v>
      </c>
      <c r="G587">
        <v>0.96757362204383901</v>
      </c>
      <c r="H587">
        <v>0.85148435255769095</v>
      </c>
      <c r="I587">
        <f t="shared" si="55"/>
        <v>0.97100093545369492</v>
      </c>
      <c r="J587">
        <f t="shared" si="56"/>
        <v>1.1610738255033557</v>
      </c>
      <c r="K587">
        <f t="shared" si="57"/>
        <v>1.1957494407158837</v>
      </c>
      <c r="L587">
        <f t="shared" si="58"/>
        <v>-4.2455409362609962E-2</v>
      </c>
      <c r="M587">
        <f t="shared" si="58"/>
        <v>0.21545970717456306</v>
      </c>
      <c r="N587">
        <f t="shared" si="58"/>
        <v>0.25791511653717297</v>
      </c>
      <c r="O587">
        <f t="shared" si="59"/>
        <v>0.16336001728623312</v>
      </c>
      <c r="P587">
        <f t="shared" si="59"/>
        <v>1.431597986881542E-2</v>
      </c>
      <c r="Q587">
        <f t="shared" si="59"/>
        <v>6.9823328512056082E-2</v>
      </c>
    </row>
    <row r="588" spans="1:17" x14ac:dyDescent="0.25">
      <c r="A588" t="s">
        <v>1264</v>
      </c>
      <c r="B588" t="s">
        <v>1265</v>
      </c>
      <c r="C588">
        <v>105.7</v>
      </c>
      <c r="D588">
        <v>117.6</v>
      </c>
      <c r="E588">
        <v>76.7</v>
      </c>
      <c r="F588">
        <v>0.44756872002820602</v>
      </c>
      <c r="G588">
        <v>0.92415534467934102</v>
      </c>
      <c r="H588">
        <v>0.373783664745442</v>
      </c>
      <c r="I588">
        <f t="shared" si="55"/>
        <v>0.89880952380952384</v>
      </c>
      <c r="J588">
        <f t="shared" si="56"/>
        <v>1.378096479791395</v>
      </c>
      <c r="K588">
        <f t="shared" si="57"/>
        <v>1.5332464146023468</v>
      </c>
      <c r="L588">
        <f t="shared" si="58"/>
        <v>-0.15391268345368136</v>
      </c>
      <c r="M588">
        <f t="shared" si="58"/>
        <v>0.46267689387974964</v>
      </c>
      <c r="N588">
        <f t="shared" si="58"/>
        <v>0.616589577333431</v>
      </c>
      <c r="O588">
        <f t="shared" si="59"/>
        <v>0.34914027333636394</v>
      </c>
      <c r="P588">
        <f t="shared" si="59"/>
        <v>3.4255020482853824E-2</v>
      </c>
      <c r="Q588">
        <f t="shared" si="59"/>
        <v>0.42737968226679635</v>
      </c>
    </row>
    <row r="589" spans="1:17" x14ac:dyDescent="0.25">
      <c r="A589" t="s">
        <v>1266</v>
      </c>
      <c r="B589" t="s">
        <v>1267</v>
      </c>
      <c r="C589">
        <v>112.6</v>
      </c>
      <c r="D589">
        <v>115.6</v>
      </c>
      <c r="E589">
        <v>71.8</v>
      </c>
      <c r="F589">
        <v>0.65204002007009099</v>
      </c>
      <c r="G589">
        <v>0.58408602460654202</v>
      </c>
      <c r="H589">
        <v>0.16737937222952401</v>
      </c>
      <c r="I589">
        <f t="shared" si="55"/>
        <v>0.97404844290657444</v>
      </c>
      <c r="J589">
        <f t="shared" si="56"/>
        <v>1.5682451253481895</v>
      </c>
      <c r="K589">
        <f t="shared" si="57"/>
        <v>1.6100278551532032</v>
      </c>
      <c r="L589">
        <f t="shared" si="58"/>
        <v>-3.7934570420449169E-2</v>
      </c>
      <c r="M589">
        <f t="shared" si="58"/>
        <v>0.64915107825717833</v>
      </c>
      <c r="N589">
        <f t="shared" si="58"/>
        <v>0.68708564867762734</v>
      </c>
      <c r="O589">
        <f t="shared" si="59"/>
        <v>0.18572574788431262</v>
      </c>
      <c r="P589">
        <f t="shared" si="59"/>
        <v>0.23352318497563235</v>
      </c>
      <c r="Q589">
        <f t="shared" si="59"/>
        <v>0.77629806533255408</v>
      </c>
    </row>
    <row r="590" spans="1:17" x14ac:dyDescent="0.25">
      <c r="A590" t="s">
        <v>1268</v>
      </c>
      <c r="B590" t="s">
        <v>1269</v>
      </c>
      <c r="C590">
        <v>124.3</v>
      </c>
      <c r="D590">
        <v>77.5</v>
      </c>
      <c r="E590">
        <v>98.1</v>
      </c>
      <c r="F590">
        <v>0.59648548911680399</v>
      </c>
      <c r="G590">
        <v>0.93584540817880502</v>
      </c>
      <c r="H590">
        <v>0.85402024796813902</v>
      </c>
      <c r="I590">
        <f t="shared" si="55"/>
        <v>1.6038709677419354</v>
      </c>
      <c r="J590">
        <f t="shared" si="56"/>
        <v>1.2670744138634047</v>
      </c>
      <c r="K590">
        <f t="shared" si="57"/>
        <v>0.79001019367991854</v>
      </c>
      <c r="L590">
        <f t="shared" si="58"/>
        <v>0.68155808089088499</v>
      </c>
      <c r="M590">
        <f t="shared" si="58"/>
        <v>0.34150125483324623</v>
      </c>
      <c r="N590">
        <f t="shared" si="58"/>
        <v>-0.34005682605763871</v>
      </c>
      <c r="O590">
        <f t="shared" si="59"/>
        <v>0.22440011707855839</v>
      </c>
      <c r="P590">
        <f t="shared" si="59"/>
        <v>2.8795886219014247E-2</v>
      </c>
      <c r="Q590">
        <f t="shared" si="59"/>
        <v>6.8531832500001735E-2</v>
      </c>
    </row>
    <row r="591" spans="1:17" x14ac:dyDescent="0.25">
      <c r="A591" t="s">
        <v>1270</v>
      </c>
      <c r="B591" t="s">
        <v>1271</v>
      </c>
      <c r="C591">
        <v>98</v>
      </c>
      <c r="D591">
        <v>109</v>
      </c>
      <c r="E591">
        <v>92.9</v>
      </c>
      <c r="F591">
        <v>0.96801074352139305</v>
      </c>
      <c r="G591">
        <v>0.96707386054154898</v>
      </c>
      <c r="H591">
        <v>0.98820248833124902</v>
      </c>
      <c r="I591">
        <f t="shared" si="55"/>
        <v>0.8990825688073395</v>
      </c>
      <c r="J591">
        <f t="shared" si="56"/>
        <v>1.0548977395048438</v>
      </c>
      <c r="K591">
        <f t="shared" si="57"/>
        <v>1.1733046286329385</v>
      </c>
      <c r="L591">
        <f t="shared" si="58"/>
        <v>-0.15347448066171807</v>
      </c>
      <c r="M591">
        <f t="shared" si="58"/>
        <v>7.7103152619917473E-2</v>
      </c>
      <c r="N591">
        <f t="shared" si="58"/>
        <v>0.23057763328163561</v>
      </c>
      <c r="O591">
        <f t="shared" si="59"/>
        <v>1.4119822623254055E-2</v>
      </c>
      <c r="P591">
        <f t="shared" si="59"/>
        <v>1.4540355285519214E-2</v>
      </c>
      <c r="Q591">
        <f t="shared" si="59"/>
        <v>5.1540568752905334E-3</v>
      </c>
    </row>
    <row r="592" spans="1:17" x14ac:dyDescent="0.25">
      <c r="A592" t="s">
        <v>1272</v>
      </c>
      <c r="B592" t="s">
        <v>1273</v>
      </c>
      <c r="C592">
        <v>169.4</v>
      </c>
      <c r="D592">
        <v>130.6</v>
      </c>
      <c r="F592">
        <v>0.67453746319973296</v>
      </c>
      <c r="G592">
        <v>1.11540697674419E-16</v>
      </c>
      <c r="H592">
        <v>1.0994269340974199E-16</v>
      </c>
      <c r="I592">
        <f t="shared" si="55"/>
        <v>1.2970903522205208</v>
      </c>
      <c r="J592" t="e">
        <f t="shared" si="56"/>
        <v>#DIV/0!</v>
      </c>
      <c r="K592" t="e">
        <f t="shared" si="57"/>
        <v>#DIV/0!</v>
      </c>
      <c r="L592">
        <f t="shared" si="58"/>
        <v>0.37527897778576796</v>
      </c>
      <c r="M592" t="e">
        <f t="shared" si="58"/>
        <v>#DIV/0!</v>
      </c>
      <c r="N592" t="e">
        <f t="shared" si="58"/>
        <v>#DIV/0!</v>
      </c>
      <c r="O592">
        <f t="shared" si="59"/>
        <v>0.17099392500008601</v>
      </c>
      <c r="P592">
        <f t="shared" si="59"/>
        <v>15.95256664337321</v>
      </c>
      <c r="Q592">
        <f t="shared" si="59"/>
        <v>15.95883362776086</v>
      </c>
    </row>
    <row r="593" spans="1:17" x14ac:dyDescent="0.25">
      <c r="A593" t="s">
        <v>1274</v>
      </c>
      <c r="B593" t="s">
        <v>1275</v>
      </c>
      <c r="C593">
        <v>103.6</v>
      </c>
      <c r="D593">
        <v>88.7</v>
      </c>
      <c r="E593">
        <v>107.7</v>
      </c>
      <c r="F593">
        <v>0.96801074352139305</v>
      </c>
      <c r="G593">
        <v>0.72636963954827705</v>
      </c>
      <c r="H593">
        <v>0.89860625722648602</v>
      </c>
      <c r="I593">
        <f t="shared" si="55"/>
        <v>1.1679819616685456</v>
      </c>
      <c r="J593">
        <f t="shared" si="56"/>
        <v>0.96193129062209837</v>
      </c>
      <c r="K593">
        <f t="shared" si="57"/>
        <v>0.82358402971216338</v>
      </c>
      <c r="L593">
        <f t="shared" si="58"/>
        <v>0.22401799338548997</v>
      </c>
      <c r="M593">
        <f t="shared" si="58"/>
        <v>-5.5994246857653723E-2</v>
      </c>
      <c r="N593">
        <f t="shared" si="58"/>
        <v>-0.28001224024314375</v>
      </c>
      <c r="O593">
        <f t="shared" si="59"/>
        <v>1.4119822623254055E-2</v>
      </c>
      <c r="P593">
        <f t="shared" si="59"/>
        <v>0.13884231654121904</v>
      </c>
      <c r="Q593">
        <f t="shared" si="59"/>
        <v>4.6430561628288736E-2</v>
      </c>
    </row>
    <row r="594" spans="1:17" x14ac:dyDescent="0.25">
      <c r="A594" t="s">
        <v>1276</v>
      </c>
      <c r="B594" t="s">
        <v>1277</v>
      </c>
      <c r="C594">
        <v>133.30000000000001</v>
      </c>
      <c r="D594">
        <v>98.4</v>
      </c>
      <c r="E594">
        <v>68.3</v>
      </c>
      <c r="F594">
        <v>0.87420451751786399</v>
      </c>
      <c r="G594">
        <v>7.2267793153391297E-2</v>
      </c>
      <c r="H594">
        <v>0.39267169449311101</v>
      </c>
      <c r="I594">
        <f t="shared" si="55"/>
        <v>1.3546747967479675</v>
      </c>
      <c r="J594">
        <f t="shared" si="56"/>
        <v>1.9516837481698392</v>
      </c>
      <c r="K594">
        <f t="shared" si="57"/>
        <v>1.4407027818448024</v>
      </c>
      <c r="L594">
        <f t="shared" si="58"/>
        <v>0.43794655974973334</v>
      </c>
      <c r="M594">
        <f t="shared" si="58"/>
        <v>0.96471929679888291</v>
      </c>
      <c r="N594">
        <f t="shared" si="58"/>
        <v>0.5267727370491494</v>
      </c>
      <c r="O594">
        <f t="shared" si="59"/>
        <v>5.8386953591034491E-2</v>
      </c>
      <c r="P594">
        <f t="shared" si="59"/>
        <v>1.1410552071602023</v>
      </c>
      <c r="Q594">
        <f t="shared" si="59"/>
        <v>0.40597040346220931</v>
      </c>
    </row>
    <row r="595" spans="1:17" x14ac:dyDescent="0.25">
      <c r="A595" t="s">
        <v>1278</v>
      </c>
      <c r="B595" t="s">
        <v>68</v>
      </c>
      <c r="C595">
        <v>137.80000000000001</v>
      </c>
      <c r="D595">
        <v>154.1</v>
      </c>
      <c r="E595">
        <v>8.1</v>
      </c>
      <c r="F595">
        <v>0.633894653671074</v>
      </c>
      <c r="G595">
        <v>1.11540697674419E-16</v>
      </c>
      <c r="H595">
        <v>1.0994269340974199E-16</v>
      </c>
      <c r="I595">
        <f t="shared" si="55"/>
        <v>0.89422452952628173</v>
      </c>
      <c r="J595">
        <f t="shared" si="56"/>
        <v>17.012345679012348</v>
      </c>
      <c r="K595">
        <f t="shared" si="57"/>
        <v>19.024691358024693</v>
      </c>
      <c r="L595">
        <f t="shared" si="58"/>
        <v>-0.16129097381049382</v>
      </c>
      <c r="M595">
        <f t="shared" si="58"/>
        <v>4.0885101698196671</v>
      </c>
      <c r="N595">
        <f t="shared" si="58"/>
        <v>4.2498011436301608</v>
      </c>
      <c r="O595">
        <f t="shared" si="59"/>
        <v>0.19798291109431609</v>
      </c>
      <c r="P595">
        <f t="shared" si="59"/>
        <v>15.95256664337321</v>
      </c>
      <c r="Q595">
        <f t="shared" si="59"/>
        <v>15.95883362776086</v>
      </c>
    </row>
    <row r="596" spans="1:17" x14ac:dyDescent="0.25">
      <c r="A596" t="s">
        <v>1279</v>
      </c>
      <c r="B596" t="s">
        <v>1280</v>
      </c>
      <c r="C596">
        <v>91.3</v>
      </c>
      <c r="D596">
        <v>101.3</v>
      </c>
      <c r="E596">
        <v>107.3</v>
      </c>
      <c r="F596">
        <v>0.95018067206099099</v>
      </c>
      <c r="G596">
        <v>0.92238119573717003</v>
      </c>
      <c r="H596">
        <v>0.98934653874469503</v>
      </c>
      <c r="I596">
        <f t="shared" si="55"/>
        <v>0.90128331688055285</v>
      </c>
      <c r="J596">
        <f t="shared" si="56"/>
        <v>0.85088536812674742</v>
      </c>
      <c r="K596">
        <f t="shared" si="57"/>
        <v>0.94408201304753026</v>
      </c>
      <c r="L596">
        <f t="shared" si="58"/>
        <v>-0.14994740881691609</v>
      </c>
      <c r="M596">
        <f t="shared" si="58"/>
        <v>-0.23296331077229993</v>
      </c>
      <c r="N596">
        <f t="shared" si="58"/>
        <v>-8.3015901955383789E-2</v>
      </c>
      <c r="O596">
        <f t="shared" si="59"/>
        <v>2.2193807954521531E-2</v>
      </c>
      <c r="P596">
        <f t="shared" si="59"/>
        <v>3.5089559432814707E-2</v>
      </c>
      <c r="Q596">
        <f t="shared" si="59"/>
        <v>4.6515612807885853E-3</v>
      </c>
    </row>
    <row r="597" spans="1:17" x14ac:dyDescent="0.25">
      <c r="A597" t="s">
        <v>1281</v>
      </c>
      <c r="B597" t="s">
        <v>1282</v>
      </c>
      <c r="C597">
        <v>116.7</v>
      </c>
      <c r="D597">
        <v>92.4</v>
      </c>
      <c r="E597">
        <v>90.8</v>
      </c>
      <c r="F597">
        <v>0.88038962103723595</v>
      </c>
      <c r="G597">
        <v>0.65041445979942103</v>
      </c>
      <c r="H597">
        <v>0.90530864143269496</v>
      </c>
      <c r="I597">
        <f t="shared" si="55"/>
        <v>1.2629870129870129</v>
      </c>
      <c r="J597">
        <f t="shared" si="56"/>
        <v>1.2852422907488987</v>
      </c>
      <c r="K597">
        <f t="shared" si="57"/>
        <v>1.0176211453744495</v>
      </c>
      <c r="L597">
        <f t="shared" si="58"/>
        <v>0.33683980429129046</v>
      </c>
      <c r="M597">
        <f t="shared" si="58"/>
        <v>0.36204035841643317</v>
      </c>
      <c r="N597">
        <f t="shared" si="58"/>
        <v>2.5200554125142754E-2</v>
      </c>
      <c r="O597">
        <f t="shared" si="59"/>
        <v>5.5325086010586444E-2</v>
      </c>
      <c r="P597">
        <f t="shared" si="59"/>
        <v>0.1868098122151996</v>
      </c>
      <c r="Q597">
        <f t="shared" si="59"/>
        <v>4.3203334143341723E-2</v>
      </c>
    </row>
    <row r="598" spans="1:17" x14ac:dyDescent="0.25">
      <c r="A598" t="s">
        <v>1283</v>
      </c>
      <c r="B598" t="s">
        <v>1284</v>
      </c>
      <c r="C598">
        <v>118.4</v>
      </c>
      <c r="D598">
        <v>82.3</v>
      </c>
      <c r="E598">
        <v>99.3</v>
      </c>
      <c r="F598">
        <v>0.50469136422753602</v>
      </c>
      <c r="G598">
        <v>0.94876360673705296</v>
      </c>
      <c r="H598">
        <v>0.65619709999651799</v>
      </c>
      <c r="I598">
        <f t="shared" si="55"/>
        <v>1.4386391251518835</v>
      </c>
      <c r="J598">
        <f t="shared" si="56"/>
        <v>1.1923464249748239</v>
      </c>
      <c r="K598">
        <f t="shared" si="57"/>
        <v>0.82880161127895269</v>
      </c>
      <c r="L598">
        <f t="shared" si="58"/>
        <v>0.52470474520732424</v>
      </c>
      <c r="M598">
        <f t="shared" si="58"/>
        <v>0.25380345810057608</v>
      </c>
      <c r="N598">
        <f t="shared" si="58"/>
        <v>-0.27090128710674816</v>
      </c>
      <c r="O598">
        <f t="shared" si="59"/>
        <v>0.29697412641435261</v>
      </c>
      <c r="P598">
        <f t="shared" si="59"/>
        <v>2.2841982597444379E-2</v>
      </c>
      <c r="Q598">
        <f t="shared" si="59"/>
        <v>0.18296569327074641</v>
      </c>
    </row>
    <row r="599" spans="1:17" x14ac:dyDescent="0.25">
      <c r="A599" t="s">
        <v>1285</v>
      </c>
      <c r="B599" t="s">
        <v>1286</v>
      </c>
      <c r="C599">
        <v>62</v>
      </c>
      <c r="D599">
        <v>178</v>
      </c>
      <c r="E599">
        <v>60</v>
      </c>
      <c r="F599">
        <v>1.96530839658547E-8</v>
      </c>
      <c r="G599">
        <v>0.14435684466184501</v>
      </c>
      <c r="H599">
        <v>3.4067744728804601E-6</v>
      </c>
      <c r="I599">
        <f t="shared" si="55"/>
        <v>0.34831460674157305</v>
      </c>
      <c r="J599">
        <f t="shared" si="56"/>
        <v>1.0333333333333334</v>
      </c>
      <c r="K599">
        <f t="shared" si="57"/>
        <v>2.9666666666666668</v>
      </c>
      <c r="L599">
        <f t="shared" si="58"/>
        <v>-1.5215371205795225</v>
      </c>
      <c r="M599">
        <f t="shared" si="58"/>
        <v>4.7305714778356822E-2</v>
      </c>
      <c r="N599">
        <f t="shared" si="58"/>
        <v>1.5688428353578792</v>
      </c>
      <c r="O599">
        <f t="shared" si="59"/>
        <v>7.706569290364274</v>
      </c>
      <c r="P599">
        <f t="shared" si="59"/>
        <v>0.84056261927618781</v>
      </c>
      <c r="Q599">
        <f t="shared" si="59"/>
        <v>5.4676566156030733</v>
      </c>
    </row>
    <row r="600" spans="1:17" x14ac:dyDescent="0.25">
      <c r="A600" t="s">
        <v>1287</v>
      </c>
      <c r="B600" t="s">
        <v>1288</v>
      </c>
      <c r="C600">
        <v>102.8</v>
      </c>
      <c r="D600">
        <v>87</v>
      </c>
      <c r="E600">
        <v>110.1</v>
      </c>
      <c r="F600">
        <v>0.68427356600684897</v>
      </c>
      <c r="G600">
        <v>0.97684569469472404</v>
      </c>
      <c r="H600">
        <v>0.73988416281337599</v>
      </c>
      <c r="I600">
        <f t="shared" si="55"/>
        <v>1.1816091954022989</v>
      </c>
      <c r="J600">
        <f t="shared" si="56"/>
        <v>0.93369663941871028</v>
      </c>
      <c r="K600">
        <f t="shared" si="57"/>
        <v>0.7901907356948229</v>
      </c>
      <c r="L600">
        <f t="shared" si="58"/>
        <v>0.24075295845778755</v>
      </c>
      <c r="M600">
        <f t="shared" si="58"/>
        <v>-9.8974204370490815E-2</v>
      </c>
      <c r="N600">
        <f t="shared" si="58"/>
        <v>-0.33972716282827831</v>
      </c>
      <c r="O600">
        <f t="shared" si="59"/>
        <v>0.16477023679617825</v>
      </c>
      <c r="P600">
        <f t="shared" si="59"/>
        <v>1.0174033246617831E-2</v>
      </c>
      <c r="Q600">
        <f t="shared" si="59"/>
        <v>0.13083626863232528</v>
      </c>
    </row>
    <row r="601" spans="1:17" x14ac:dyDescent="0.25">
      <c r="A601" t="s">
        <v>1289</v>
      </c>
      <c r="B601" t="s">
        <v>1290</v>
      </c>
      <c r="C601">
        <v>94.6</v>
      </c>
      <c r="D601">
        <v>97.6</v>
      </c>
      <c r="E601">
        <v>107.8</v>
      </c>
      <c r="F601">
        <v>0.92757999367199595</v>
      </c>
      <c r="G601">
        <v>0.92415534467934102</v>
      </c>
      <c r="H601">
        <v>0.91802938110716803</v>
      </c>
      <c r="I601">
        <f t="shared" ref="I601:I636" si="60">(C601/D601)</f>
        <v>0.96926229508196726</v>
      </c>
      <c r="J601">
        <f t="shared" ref="J601:J636" si="61">(C601/E601)</f>
        <v>0.87755102040816324</v>
      </c>
      <c r="K601">
        <f t="shared" ref="K601:K636" si="62">(D601/E601)</f>
        <v>0.90538033395176254</v>
      </c>
      <c r="L601">
        <f t="shared" ref="L601:N636" si="63">LOG(I601,2)</f>
        <v>-4.5040964223491006E-2</v>
      </c>
      <c r="M601">
        <f t="shared" si="63"/>
        <v>-0.18844508941311033</v>
      </c>
      <c r="N601">
        <f t="shared" si="63"/>
        <v>-0.14340412518961917</v>
      </c>
      <c r="O601">
        <f t="shared" ref="O601:Q636" si="64">-LOG(F601,10)</f>
        <v>3.2648626928783148E-2</v>
      </c>
      <c r="P601">
        <f t="shared" si="64"/>
        <v>3.4255020482853824E-2</v>
      </c>
      <c r="Q601">
        <f t="shared" si="64"/>
        <v>3.7143419181629778E-2</v>
      </c>
    </row>
    <row r="602" spans="1:17" x14ac:dyDescent="0.25">
      <c r="A602" t="s">
        <v>1291</v>
      </c>
      <c r="B602" t="s">
        <v>1292</v>
      </c>
      <c r="C602">
        <v>186</v>
      </c>
      <c r="E602">
        <v>114</v>
      </c>
      <c r="F602">
        <v>9.3707317073170703E-16</v>
      </c>
      <c r="G602">
        <v>0.18581027436101799</v>
      </c>
      <c r="H602">
        <v>1.0994269340974199E-16</v>
      </c>
      <c r="I602" t="e">
        <f t="shared" si="60"/>
        <v>#DIV/0!</v>
      </c>
      <c r="J602">
        <f t="shared" si="61"/>
        <v>1.631578947368421</v>
      </c>
      <c r="K602">
        <f t="shared" si="62"/>
        <v>0</v>
      </c>
      <c r="L602" t="e">
        <f t="shared" si="63"/>
        <v>#DIV/0!</v>
      </c>
      <c r="M602">
        <f t="shared" si="63"/>
        <v>0.7062687969432897</v>
      </c>
      <c r="N602" t="e">
        <f t="shared" si="63"/>
        <v>#NUM!</v>
      </c>
      <c r="O602">
        <f t="shared" si="64"/>
        <v>15.02822649619406</v>
      </c>
      <c r="P602">
        <f t="shared" si="64"/>
        <v>0.730930275407354</v>
      </c>
      <c r="Q602">
        <f t="shared" si="64"/>
        <v>15.95883362776086</v>
      </c>
    </row>
    <row r="603" spans="1:17" x14ac:dyDescent="0.25">
      <c r="A603" t="s">
        <v>1293</v>
      </c>
      <c r="B603" t="s">
        <v>1294</v>
      </c>
      <c r="C603">
        <v>189.6</v>
      </c>
      <c r="D603">
        <v>44.4</v>
      </c>
      <c r="E603">
        <v>66</v>
      </c>
      <c r="F603">
        <v>1.03855088780066E-13</v>
      </c>
      <c r="G603">
        <v>3.3943081857723801E-3</v>
      </c>
      <c r="H603">
        <v>0.35110548324330498</v>
      </c>
      <c r="I603">
        <f t="shared" si="60"/>
        <v>4.2702702702702702</v>
      </c>
      <c r="J603">
        <f t="shared" si="61"/>
        <v>2.8727272727272726</v>
      </c>
      <c r="K603">
        <f t="shared" si="62"/>
        <v>0.67272727272727273</v>
      </c>
      <c r="L603">
        <f t="shared" si="63"/>
        <v>2.094327382548153</v>
      </c>
      <c r="M603">
        <f t="shared" si="63"/>
        <v>1.5224210346524432</v>
      </c>
      <c r="N603">
        <f t="shared" si="63"/>
        <v>-0.57190634789570982</v>
      </c>
      <c r="O603">
        <f t="shared" si="64"/>
        <v>12.98357221867672</v>
      </c>
      <c r="P603">
        <f t="shared" si="64"/>
        <v>2.4692487285168649</v>
      </c>
      <c r="Q603">
        <f t="shared" si="64"/>
        <v>0.45456238806892568</v>
      </c>
    </row>
    <row r="604" spans="1:17" x14ac:dyDescent="0.25">
      <c r="A604" t="s">
        <v>1295</v>
      </c>
      <c r="B604" t="s">
        <v>1296</v>
      </c>
      <c r="C604">
        <v>167.3</v>
      </c>
      <c r="D604">
        <v>97.5</v>
      </c>
      <c r="E604">
        <v>35.1</v>
      </c>
      <c r="F604">
        <v>0.134637590995032</v>
      </c>
      <c r="G604">
        <v>2.7202918440399502E-12</v>
      </c>
      <c r="H604">
        <v>3.8675170284194499E-5</v>
      </c>
      <c r="I604">
        <f t="shared" si="60"/>
        <v>1.7158974358974359</v>
      </c>
      <c r="J604">
        <f t="shared" si="61"/>
        <v>4.7663817663817669</v>
      </c>
      <c r="K604">
        <f t="shared" si="62"/>
        <v>2.7777777777777777</v>
      </c>
      <c r="L604">
        <f t="shared" si="63"/>
        <v>0.77896332140137969</v>
      </c>
      <c r="M604">
        <f t="shared" si="63"/>
        <v>2.252894509733792</v>
      </c>
      <c r="N604">
        <f t="shared" si="63"/>
        <v>1.4739311883324122</v>
      </c>
      <c r="O604">
        <f t="shared" si="64"/>
        <v>0.87083366758276837</v>
      </c>
      <c r="P604">
        <f t="shared" si="64"/>
        <v>11.565384500577213</v>
      </c>
      <c r="Q604">
        <f t="shared" si="64"/>
        <v>4.4125677654547557</v>
      </c>
    </row>
    <row r="605" spans="1:17" x14ac:dyDescent="0.25">
      <c r="A605" t="s">
        <v>1297</v>
      </c>
      <c r="B605" t="s">
        <v>1298</v>
      </c>
      <c r="C605">
        <v>210.7</v>
      </c>
      <c r="D605">
        <v>89.3</v>
      </c>
      <c r="F605">
        <v>9.0041421125886E-4</v>
      </c>
      <c r="G605">
        <v>1.11540697674419E-16</v>
      </c>
      <c r="H605">
        <v>1.0994269340974199E-16</v>
      </c>
      <c r="I605">
        <f t="shared" si="60"/>
        <v>2.3594624860022395</v>
      </c>
      <c r="J605" t="e">
        <f t="shared" si="61"/>
        <v>#DIV/0!</v>
      </c>
      <c r="K605" t="e">
        <f t="shared" si="62"/>
        <v>#DIV/0!</v>
      </c>
      <c r="L605">
        <f t="shared" si="63"/>
        <v>1.2384582336960832</v>
      </c>
      <c r="M605" t="e">
        <f t="shared" si="63"/>
        <v>#DIV/0!</v>
      </c>
      <c r="N605" t="e">
        <f t="shared" si="63"/>
        <v>#DIV/0!</v>
      </c>
      <c r="O605">
        <f t="shared" si="64"/>
        <v>3.0455576591373124</v>
      </c>
      <c r="P605">
        <f t="shared" si="64"/>
        <v>15.95256664337321</v>
      </c>
      <c r="Q605">
        <f t="shared" si="64"/>
        <v>15.95883362776086</v>
      </c>
    </row>
    <row r="606" spans="1:17" x14ac:dyDescent="0.25">
      <c r="A606" t="s">
        <v>1299</v>
      </c>
      <c r="B606" t="s">
        <v>99</v>
      </c>
      <c r="C606">
        <v>153.4</v>
      </c>
      <c r="D606">
        <v>56.8</v>
      </c>
      <c r="E606">
        <v>89.8</v>
      </c>
      <c r="F606">
        <v>1.8912747321214001E-5</v>
      </c>
      <c r="G606">
        <v>0.41133689807240698</v>
      </c>
      <c r="H606">
        <v>0.21956553150688499</v>
      </c>
      <c r="I606">
        <f t="shared" si="60"/>
        <v>2.700704225352113</v>
      </c>
      <c r="J606">
        <f t="shared" si="61"/>
        <v>1.7082405345211582</v>
      </c>
      <c r="K606">
        <f t="shared" si="62"/>
        <v>0.63251670378619151</v>
      </c>
      <c r="L606">
        <f t="shared" si="63"/>
        <v>1.4333356479982515</v>
      </c>
      <c r="M606">
        <f t="shared" si="63"/>
        <v>0.77251113276178651</v>
      </c>
      <c r="N606">
        <f t="shared" si="63"/>
        <v>-0.66082451523646502</v>
      </c>
      <c r="O606">
        <f t="shared" si="64"/>
        <v>4.7232453796806562</v>
      </c>
      <c r="P606">
        <f t="shared" si="64"/>
        <v>0.38580233131141656</v>
      </c>
      <c r="Q606">
        <f t="shared" si="64"/>
        <v>0.65843583658665172</v>
      </c>
    </row>
    <row r="607" spans="1:17" x14ac:dyDescent="0.25">
      <c r="A607" t="s">
        <v>1300</v>
      </c>
      <c r="B607" t="s">
        <v>90</v>
      </c>
      <c r="C607">
        <v>83.1</v>
      </c>
      <c r="D607">
        <v>155.19999999999999</v>
      </c>
      <c r="E607">
        <v>61.8</v>
      </c>
      <c r="F607">
        <v>2.2983511792612799E-4</v>
      </c>
      <c r="G607">
        <v>0.35498108112603599</v>
      </c>
      <c r="H607">
        <v>8.7255226402696006E-5</v>
      </c>
      <c r="I607">
        <f t="shared" si="60"/>
        <v>0.53543814432989689</v>
      </c>
      <c r="J607">
        <f t="shared" si="61"/>
        <v>1.3446601941747574</v>
      </c>
      <c r="K607">
        <f t="shared" si="62"/>
        <v>2.5113268608414239</v>
      </c>
      <c r="L607">
        <f t="shared" si="63"/>
        <v>-0.90120817541678322</v>
      </c>
      <c r="M607">
        <f t="shared" si="63"/>
        <v>0.42724163886597005</v>
      </c>
      <c r="N607">
        <f t="shared" si="63"/>
        <v>1.3284498142827532</v>
      </c>
      <c r="O607">
        <f t="shared" si="64"/>
        <v>3.6385836120433517</v>
      </c>
      <c r="P607">
        <f t="shared" si="64"/>
        <v>0.44979479224493357</v>
      </c>
      <c r="Q607">
        <f t="shared" si="64"/>
        <v>4.0592085502728317</v>
      </c>
    </row>
    <row r="608" spans="1:17" x14ac:dyDescent="0.25">
      <c r="A608" t="s">
        <v>1301</v>
      </c>
      <c r="B608" t="s">
        <v>1302</v>
      </c>
      <c r="C608">
        <v>102.4</v>
      </c>
      <c r="D608">
        <v>96.1</v>
      </c>
      <c r="E608">
        <v>101.5</v>
      </c>
      <c r="F608">
        <v>0.98908322874771104</v>
      </c>
      <c r="G608">
        <v>0.98854582425459203</v>
      </c>
      <c r="H608">
        <v>0.97911170147197002</v>
      </c>
      <c r="I608">
        <f t="shared" si="60"/>
        <v>1.0655567117585849</v>
      </c>
      <c r="J608">
        <f t="shared" si="61"/>
        <v>1.0088669950738918</v>
      </c>
      <c r="K608">
        <f t="shared" si="62"/>
        <v>0.94679802955665016</v>
      </c>
      <c r="L608">
        <f t="shared" si="63"/>
        <v>9.1607379226249716E-2</v>
      </c>
      <c r="M608">
        <f t="shared" si="63"/>
        <v>1.2735987927461631E-2</v>
      </c>
      <c r="N608">
        <f t="shared" si="63"/>
        <v>-7.8871391298788299E-2</v>
      </c>
      <c r="O608">
        <f t="shared" si="64"/>
        <v>4.7671621287683789E-3</v>
      </c>
      <c r="P608">
        <f t="shared" si="64"/>
        <v>5.0031940694420978E-3</v>
      </c>
      <c r="Q608">
        <f t="shared" si="64"/>
        <v>9.167759100236884E-3</v>
      </c>
    </row>
    <row r="609" spans="1:17" x14ac:dyDescent="0.25">
      <c r="A609" t="s">
        <v>1303</v>
      </c>
      <c r="B609" t="s">
        <v>1304</v>
      </c>
      <c r="C609">
        <v>113.3</v>
      </c>
      <c r="D609">
        <v>119.1</v>
      </c>
      <c r="E609">
        <v>67.599999999999994</v>
      </c>
      <c r="F609">
        <v>0.98490113228861598</v>
      </c>
      <c r="G609">
        <v>5.1188570266162303E-2</v>
      </c>
      <c r="H609">
        <v>0.20554137303804201</v>
      </c>
      <c r="I609">
        <f t="shared" si="60"/>
        <v>0.95130142737195633</v>
      </c>
      <c r="J609">
        <f t="shared" si="61"/>
        <v>1.6760355029585801</v>
      </c>
      <c r="K609">
        <f t="shared" si="62"/>
        <v>1.7618343195266273</v>
      </c>
      <c r="L609">
        <f t="shared" si="63"/>
        <v>-7.202555204359834E-2</v>
      </c>
      <c r="M609">
        <f t="shared" si="63"/>
        <v>0.74505270953833158</v>
      </c>
      <c r="N609">
        <f t="shared" si="63"/>
        <v>0.81707826158192975</v>
      </c>
      <c r="O609">
        <f t="shared" si="64"/>
        <v>6.6073632653693088E-3</v>
      </c>
      <c r="P609">
        <f t="shared" si="64"/>
        <v>1.2908270004397462</v>
      </c>
      <c r="Q609">
        <f t="shared" si="64"/>
        <v>0.687100746665678</v>
      </c>
    </row>
    <row r="610" spans="1:17" x14ac:dyDescent="0.25">
      <c r="A610" t="s">
        <v>1305</v>
      </c>
      <c r="B610" t="s">
        <v>1306</v>
      </c>
      <c r="C610">
        <v>138.80000000000001</v>
      </c>
      <c r="D610">
        <v>108.3</v>
      </c>
      <c r="E610">
        <v>53</v>
      </c>
      <c r="F610">
        <v>0.633345187071372</v>
      </c>
      <c r="G610">
        <v>1.07371391327185E-4</v>
      </c>
      <c r="H610">
        <v>3.81291934145521E-2</v>
      </c>
      <c r="I610">
        <f t="shared" si="60"/>
        <v>1.2816251154201295</v>
      </c>
      <c r="J610">
        <f t="shared" si="61"/>
        <v>2.6188679245283022</v>
      </c>
      <c r="K610">
        <f t="shared" si="62"/>
        <v>2.0433962264150942</v>
      </c>
      <c r="L610">
        <f t="shared" si="63"/>
        <v>0.35797432496993398</v>
      </c>
      <c r="M610">
        <f t="shared" si="63"/>
        <v>1.3889433031276996</v>
      </c>
      <c r="N610">
        <f t="shared" si="63"/>
        <v>1.0309689781577656</v>
      </c>
      <c r="O610">
        <f t="shared" si="64"/>
        <v>0.19835952540128948</v>
      </c>
      <c r="P610">
        <f t="shared" si="64"/>
        <v>3.9691114192308006</v>
      </c>
      <c r="Q610">
        <f t="shared" si="64"/>
        <v>1.4187423817002149</v>
      </c>
    </row>
    <row r="611" spans="1:17" x14ac:dyDescent="0.25">
      <c r="A611" t="s">
        <v>1307</v>
      </c>
      <c r="B611" t="s">
        <v>1308</v>
      </c>
      <c r="C611">
        <v>193</v>
      </c>
      <c r="D611">
        <v>107</v>
      </c>
      <c r="F611">
        <v>0.79712951600541004</v>
      </c>
      <c r="G611">
        <v>1.11540697674419E-16</v>
      </c>
      <c r="H611">
        <v>1.0994269340974199E-16</v>
      </c>
      <c r="I611">
        <f t="shared" si="60"/>
        <v>1.8037383177570094</v>
      </c>
      <c r="J611" t="e">
        <f t="shared" si="61"/>
        <v>#DIV/0!</v>
      </c>
      <c r="K611" t="e">
        <f t="shared" si="62"/>
        <v>#DIV/0!</v>
      </c>
      <c r="L611">
        <f t="shared" si="63"/>
        <v>0.85099005086693347</v>
      </c>
      <c r="M611" t="e">
        <f t="shared" si="63"/>
        <v>#DIV/0!</v>
      </c>
      <c r="N611" t="e">
        <f t="shared" si="63"/>
        <v>#DIV/0!</v>
      </c>
      <c r="O611">
        <f t="shared" si="64"/>
        <v>9.8471109574173613E-2</v>
      </c>
      <c r="P611">
        <f t="shared" si="64"/>
        <v>15.95256664337321</v>
      </c>
      <c r="Q611">
        <f t="shared" si="64"/>
        <v>15.95883362776086</v>
      </c>
    </row>
    <row r="612" spans="1:17" x14ac:dyDescent="0.25">
      <c r="A612" t="s">
        <v>1309</v>
      </c>
      <c r="B612" t="s">
        <v>1310</v>
      </c>
      <c r="C612">
        <v>143.69999999999999</v>
      </c>
      <c r="D612">
        <v>135.80000000000001</v>
      </c>
      <c r="E612">
        <v>20.5</v>
      </c>
      <c r="F612">
        <v>0.94100134939603997</v>
      </c>
      <c r="G612">
        <v>1.11540697674419E-16</v>
      </c>
      <c r="H612">
        <v>2.8988706317835001E-13</v>
      </c>
      <c r="I612">
        <f t="shared" si="60"/>
        <v>1.0581737849779085</v>
      </c>
      <c r="J612">
        <f t="shared" si="61"/>
        <v>7.0097560975609747</v>
      </c>
      <c r="K612">
        <f t="shared" si="62"/>
        <v>6.6243902439024396</v>
      </c>
      <c r="L612">
        <f t="shared" si="63"/>
        <v>8.1576582212604359E-2</v>
      </c>
      <c r="M612">
        <f t="shared" si="63"/>
        <v>2.8093642469518905</v>
      </c>
      <c r="N612">
        <f t="shared" si="63"/>
        <v>2.727787664739286</v>
      </c>
      <c r="O612">
        <f t="shared" si="64"/>
        <v>2.6409753793961079E-2</v>
      </c>
      <c r="P612">
        <f t="shared" si="64"/>
        <v>15.95256664337321</v>
      </c>
      <c r="Q612">
        <f t="shared" si="64"/>
        <v>12.537771165519857</v>
      </c>
    </row>
    <row r="613" spans="1:17" x14ac:dyDescent="0.25">
      <c r="A613" t="s">
        <v>1311</v>
      </c>
      <c r="B613" t="s">
        <v>1312</v>
      </c>
      <c r="C613">
        <v>105.2</v>
      </c>
      <c r="D613">
        <v>120.1</v>
      </c>
      <c r="E613">
        <v>74.7</v>
      </c>
      <c r="F613">
        <v>0.53526933134371701</v>
      </c>
      <c r="G613">
        <v>0.810447184734436</v>
      </c>
      <c r="H613">
        <v>0.20449666777749201</v>
      </c>
      <c r="I613">
        <f t="shared" si="60"/>
        <v>0.87593671940049966</v>
      </c>
      <c r="J613">
        <f t="shared" si="61"/>
        <v>1.4082998661311914</v>
      </c>
      <c r="K613">
        <f t="shared" si="62"/>
        <v>1.6077643908969208</v>
      </c>
      <c r="L613">
        <f t="shared" si="63"/>
        <v>-0.19110144641333163</v>
      </c>
      <c r="M613">
        <f t="shared" si="63"/>
        <v>0.49395455650306525</v>
      </c>
      <c r="N613">
        <f t="shared" si="63"/>
        <v>0.68505600291639679</v>
      </c>
      <c r="O613">
        <f t="shared" si="64"/>
        <v>0.27142763913058177</v>
      </c>
      <c r="P613">
        <f t="shared" si="64"/>
        <v>9.1275282019378179E-2</v>
      </c>
      <c r="Q613">
        <f t="shared" si="64"/>
        <v>0.68931376431990699</v>
      </c>
    </row>
    <row r="614" spans="1:17" x14ac:dyDescent="0.25">
      <c r="A614" t="s">
        <v>1313</v>
      </c>
      <c r="B614" t="s">
        <v>1314</v>
      </c>
      <c r="C614">
        <v>109</v>
      </c>
      <c r="D614">
        <v>83.6</v>
      </c>
      <c r="E614">
        <v>107.4</v>
      </c>
      <c r="F614">
        <v>0.956005979383861</v>
      </c>
      <c r="G614">
        <v>0.96757362204383901</v>
      </c>
      <c r="H614">
        <v>0.89068528170367101</v>
      </c>
      <c r="I614">
        <f t="shared" si="60"/>
        <v>1.3038277511961724</v>
      </c>
      <c r="J614">
        <f t="shared" si="61"/>
        <v>1.0148975791433892</v>
      </c>
      <c r="K614">
        <f t="shared" si="62"/>
        <v>0.77839851024208562</v>
      </c>
      <c r="L614">
        <f t="shared" si="63"/>
        <v>0.38275328758340615</v>
      </c>
      <c r="M614">
        <f t="shared" si="63"/>
        <v>2.1334141678876078E-2</v>
      </c>
      <c r="N614">
        <f t="shared" si="63"/>
        <v>-0.36141914590452995</v>
      </c>
      <c r="O614">
        <f t="shared" si="64"/>
        <v>1.9539391400369532E-2</v>
      </c>
      <c r="P614">
        <f t="shared" si="64"/>
        <v>1.431597986881542E-2</v>
      </c>
      <c r="Q614">
        <f t="shared" si="64"/>
        <v>5.0275724205783801E-2</v>
      </c>
    </row>
    <row r="615" spans="1:17" x14ac:dyDescent="0.25">
      <c r="A615" t="s">
        <v>1315</v>
      </c>
      <c r="B615" t="s">
        <v>1316</v>
      </c>
      <c r="C615">
        <v>88.9</v>
      </c>
      <c r="D615">
        <v>100.8</v>
      </c>
      <c r="E615">
        <v>110.3</v>
      </c>
      <c r="F615">
        <v>0.55273296050274801</v>
      </c>
      <c r="G615">
        <v>0.62446914636109896</v>
      </c>
      <c r="H615">
        <v>0.93829980627818999</v>
      </c>
      <c r="I615">
        <f t="shared" si="60"/>
        <v>0.88194444444444453</v>
      </c>
      <c r="J615">
        <f t="shared" si="61"/>
        <v>0.80598368087035366</v>
      </c>
      <c r="K615">
        <f t="shared" si="62"/>
        <v>0.91387126019945608</v>
      </c>
      <c r="L615">
        <f t="shared" si="63"/>
        <v>-0.1812403146701464</v>
      </c>
      <c r="M615">
        <f t="shared" si="63"/>
        <v>-0.31117746676161251</v>
      </c>
      <c r="N615">
        <f t="shared" si="63"/>
        <v>-0.12993715209146606</v>
      </c>
      <c r="O615">
        <f t="shared" si="64"/>
        <v>0.25748463685181711</v>
      </c>
      <c r="P615">
        <f t="shared" si="64"/>
        <v>0.20448901428926494</v>
      </c>
      <c r="Q615">
        <f t="shared" si="64"/>
        <v>2.765837333888136E-2</v>
      </c>
    </row>
    <row r="616" spans="1:17" x14ac:dyDescent="0.25">
      <c r="A616" t="s">
        <v>1317</v>
      </c>
      <c r="B616" t="s">
        <v>1318</v>
      </c>
      <c r="C616">
        <v>137.30000000000001</v>
      </c>
      <c r="D616">
        <v>135.80000000000001</v>
      </c>
      <c r="E616">
        <v>26.9</v>
      </c>
      <c r="F616">
        <v>0.95672808157766698</v>
      </c>
      <c r="G616">
        <v>3.8604855536335E-12</v>
      </c>
      <c r="H616">
        <v>1.0140533653329799E-9</v>
      </c>
      <c r="I616">
        <f t="shared" si="60"/>
        <v>1.0110456553755522</v>
      </c>
      <c r="J616">
        <f t="shared" si="61"/>
        <v>5.1040892193308558</v>
      </c>
      <c r="K616">
        <f t="shared" si="62"/>
        <v>5.0483271375464689</v>
      </c>
      <c r="L616">
        <f t="shared" si="63"/>
        <v>1.5848145902368785E-2</v>
      </c>
      <c r="M616">
        <f t="shared" si="63"/>
        <v>2.3516535475904767</v>
      </c>
      <c r="N616">
        <f t="shared" si="63"/>
        <v>2.3358054016881078</v>
      </c>
      <c r="O616">
        <f t="shared" si="64"/>
        <v>1.9211478577108289E-2</v>
      </c>
      <c r="P616">
        <f t="shared" si="64"/>
        <v>11.413358068384767</v>
      </c>
      <c r="Q616">
        <f t="shared" si="64"/>
        <v>8.993939189322413</v>
      </c>
    </row>
    <row r="617" spans="1:17" x14ac:dyDescent="0.25">
      <c r="A617" t="s">
        <v>1319</v>
      </c>
      <c r="B617" t="s">
        <v>33</v>
      </c>
      <c r="C617">
        <v>39.4</v>
      </c>
      <c r="D617">
        <v>150.30000000000001</v>
      </c>
      <c r="E617">
        <v>110.2</v>
      </c>
      <c r="F617">
        <v>1.9170682519594799E-14</v>
      </c>
      <c r="G617">
        <v>3.7597550369878102E-6</v>
      </c>
      <c r="H617">
        <v>0.52058324637447695</v>
      </c>
      <c r="I617">
        <f t="shared" si="60"/>
        <v>0.26214238190286093</v>
      </c>
      <c r="J617">
        <f t="shared" si="61"/>
        <v>0.35753176043557167</v>
      </c>
      <c r="K617">
        <f t="shared" si="62"/>
        <v>1.3638838475499093</v>
      </c>
      <c r="L617">
        <f t="shared" si="63"/>
        <v>-1.9315774744599883</v>
      </c>
      <c r="M617">
        <f t="shared" si="63"/>
        <v>-1.4838566891147815</v>
      </c>
      <c r="N617">
        <f t="shared" si="63"/>
        <v>0.4477207853452071</v>
      </c>
      <c r="O617">
        <f t="shared" si="64"/>
        <v>13.717362424982278</v>
      </c>
      <c r="P617">
        <f t="shared" si="64"/>
        <v>5.4248404501654575</v>
      </c>
      <c r="Q617">
        <f t="shared" si="64"/>
        <v>0.28350981264667358</v>
      </c>
    </row>
    <row r="618" spans="1:17" x14ac:dyDescent="0.25">
      <c r="A618" t="s">
        <v>1320</v>
      </c>
      <c r="B618" t="s">
        <v>1321</v>
      </c>
      <c r="C618">
        <v>103.2</v>
      </c>
      <c r="D618">
        <v>101.7</v>
      </c>
      <c r="E618">
        <v>95</v>
      </c>
      <c r="F618">
        <v>0.88198837935183805</v>
      </c>
      <c r="G618">
        <v>0.94876360673705296</v>
      </c>
      <c r="H618">
        <v>0.98431789757537502</v>
      </c>
      <c r="I618">
        <f t="shared" si="60"/>
        <v>1.0147492625368733</v>
      </c>
      <c r="J618">
        <f t="shared" si="61"/>
        <v>1.0863157894736843</v>
      </c>
      <c r="K618">
        <f t="shared" si="62"/>
        <v>1.0705263157894738</v>
      </c>
      <c r="L618">
        <f t="shared" si="63"/>
        <v>2.1123291565754189E-2</v>
      </c>
      <c r="M618">
        <f t="shared" si="63"/>
        <v>0.11944355220494411</v>
      </c>
      <c r="N618">
        <f t="shared" si="63"/>
        <v>9.8320260639190013E-2</v>
      </c>
      <c r="O618">
        <f t="shared" si="64"/>
        <v>5.4537136882488325E-2</v>
      </c>
      <c r="P618">
        <f t="shared" si="64"/>
        <v>2.2841982597444379E-2</v>
      </c>
      <c r="Q618">
        <f t="shared" si="64"/>
        <v>6.8646181681302591E-3</v>
      </c>
    </row>
    <row r="619" spans="1:17" x14ac:dyDescent="0.25">
      <c r="A619" t="s">
        <v>1322</v>
      </c>
      <c r="B619" t="s">
        <v>1323</v>
      </c>
      <c r="C619">
        <v>112</v>
      </c>
      <c r="D619">
        <v>121.4</v>
      </c>
      <c r="E619">
        <v>66.5</v>
      </c>
      <c r="F619">
        <v>0.71367797780772302</v>
      </c>
      <c r="G619">
        <v>0.17525412723302899</v>
      </c>
      <c r="H619">
        <v>7.3366769347157801E-2</v>
      </c>
      <c r="I619">
        <f t="shared" si="60"/>
        <v>0.92257001647446457</v>
      </c>
      <c r="J619">
        <f t="shared" si="61"/>
        <v>1.6842105263157894</v>
      </c>
      <c r="K619">
        <f t="shared" si="62"/>
        <v>1.8255639097744363</v>
      </c>
      <c r="L619">
        <f t="shared" si="63"/>
        <v>-0.11626968931071563</v>
      </c>
      <c r="M619">
        <f t="shared" si="63"/>
        <v>0.75207248655641445</v>
      </c>
      <c r="N619">
        <f t="shared" si="63"/>
        <v>0.86834217586713025</v>
      </c>
      <c r="O619">
        <f t="shared" si="64"/>
        <v>0.14649770420166078</v>
      </c>
      <c r="P619">
        <f t="shared" si="64"/>
        <v>0.75633174560995442</v>
      </c>
      <c r="Q619">
        <f t="shared" si="64"/>
        <v>1.1345006043488746</v>
      </c>
    </row>
    <row r="620" spans="1:17" x14ac:dyDescent="0.25">
      <c r="A620" t="s">
        <v>1324</v>
      </c>
      <c r="B620" t="s">
        <v>1325</v>
      </c>
      <c r="C620">
        <v>119</v>
      </c>
      <c r="D620">
        <v>93.1</v>
      </c>
      <c r="E620">
        <v>87.8</v>
      </c>
      <c r="F620">
        <v>0.86728570643188396</v>
      </c>
      <c r="G620">
        <v>0.72340503111587995</v>
      </c>
      <c r="H620">
        <v>0.92730263242513999</v>
      </c>
      <c r="I620">
        <f t="shared" si="60"/>
        <v>1.2781954887218046</v>
      </c>
      <c r="J620">
        <f t="shared" si="61"/>
        <v>1.3553530751708429</v>
      </c>
      <c r="K620">
        <f t="shared" si="62"/>
        <v>1.0603644646924828</v>
      </c>
      <c r="L620">
        <f t="shared" si="63"/>
        <v>0.35410850063651217</v>
      </c>
      <c r="M620">
        <f t="shared" si="63"/>
        <v>0.43866872865994777</v>
      </c>
      <c r="N620">
        <f t="shared" si="63"/>
        <v>8.456022802343538E-2</v>
      </c>
      <c r="O620">
        <f t="shared" si="64"/>
        <v>6.1837811074123956E-2</v>
      </c>
      <c r="P620">
        <f t="shared" si="64"/>
        <v>0.14061847514549883</v>
      </c>
      <c r="Q620">
        <f t="shared" si="64"/>
        <v>3.2778507340844122E-2</v>
      </c>
    </row>
    <row r="621" spans="1:17" x14ac:dyDescent="0.25">
      <c r="A621" t="s">
        <v>1326</v>
      </c>
      <c r="B621" t="s">
        <v>1327</v>
      </c>
      <c r="C621">
        <v>113.6</v>
      </c>
      <c r="D621">
        <v>94.4</v>
      </c>
      <c r="E621">
        <v>92</v>
      </c>
      <c r="F621">
        <v>0.921045167991424</v>
      </c>
      <c r="G621">
        <v>0.84826251771243499</v>
      </c>
      <c r="H621">
        <v>0.944638887599624</v>
      </c>
      <c r="I621">
        <f t="shared" si="60"/>
        <v>1.2033898305084745</v>
      </c>
      <c r="J621">
        <f t="shared" si="61"/>
        <v>1.2347826086956522</v>
      </c>
      <c r="K621">
        <f t="shared" si="62"/>
        <v>1.0260869565217392</v>
      </c>
      <c r="L621">
        <f t="shared" si="63"/>
        <v>0.26710407014284071</v>
      </c>
      <c r="M621">
        <f t="shared" si="63"/>
        <v>0.30425706856030682</v>
      </c>
      <c r="N621">
        <f t="shared" si="63"/>
        <v>3.7152998417466138E-2</v>
      </c>
      <c r="O621">
        <f t="shared" si="64"/>
        <v>3.571907150951649E-2</v>
      </c>
      <c r="P621">
        <f t="shared" si="64"/>
        <v>7.1469722801825605E-2</v>
      </c>
      <c r="Q621">
        <f t="shared" si="64"/>
        <v>2.4734179951038552E-2</v>
      </c>
    </row>
    <row r="622" spans="1:17" x14ac:dyDescent="0.25">
      <c r="A622" t="s">
        <v>1328</v>
      </c>
      <c r="B622" t="s">
        <v>1329</v>
      </c>
      <c r="C622">
        <v>111.8</v>
      </c>
      <c r="D622">
        <v>99.1</v>
      </c>
      <c r="E622">
        <v>89.2</v>
      </c>
      <c r="F622">
        <v>0.99262283865688195</v>
      </c>
      <c r="G622">
        <v>0.89309924408422503</v>
      </c>
      <c r="H622">
        <v>0.91151279564295296</v>
      </c>
      <c r="I622">
        <f t="shared" si="60"/>
        <v>1.1281533804238144</v>
      </c>
      <c r="J622">
        <f t="shared" si="61"/>
        <v>1.2533632286995515</v>
      </c>
      <c r="K622">
        <f t="shared" si="62"/>
        <v>1.1109865470852016</v>
      </c>
      <c r="L622">
        <f t="shared" si="63"/>
        <v>0.17396322565670205</v>
      </c>
      <c r="M622">
        <f t="shared" si="63"/>
        <v>0.32580457292288528</v>
      </c>
      <c r="N622">
        <f t="shared" si="63"/>
        <v>0.1518413472661832</v>
      </c>
      <c r="O622">
        <f t="shared" si="64"/>
        <v>3.2157366053987067E-3</v>
      </c>
      <c r="P622">
        <f t="shared" si="64"/>
        <v>4.9100278218641102E-2</v>
      </c>
      <c r="Q622">
        <f t="shared" si="64"/>
        <v>4.0237230423023435E-2</v>
      </c>
    </row>
    <row r="623" spans="1:17" x14ac:dyDescent="0.25">
      <c r="A623" t="s">
        <v>1330</v>
      </c>
      <c r="B623" t="s">
        <v>1331</v>
      </c>
      <c r="C623">
        <v>106.7</v>
      </c>
      <c r="D623">
        <v>86.6</v>
      </c>
      <c r="E623">
        <v>106.7</v>
      </c>
      <c r="F623">
        <v>0.87513648068162397</v>
      </c>
      <c r="G623">
        <v>0.95631019839962295</v>
      </c>
      <c r="H623">
        <v>0.80566207346154395</v>
      </c>
      <c r="I623">
        <f t="shared" si="60"/>
        <v>1.2321016166281757</v>
      </c>
      <c r="J623">
        <f t="shared" si="61"/>
        <v>1</v>
      </c>
      <c r="K623">
        <f t="shared" si="62"/>
        <v>0.81162136832239917</v>
      </c>
      <c r="L623">
        <f t="shared" si="63"/>
        <v>0.3011212460977003</v>
      </c>
      <c r="M623">
        <f t="shared" si="63"/>
        <v>0</v>
      </c>
      <c r="N623">
        <f t="shared" si="63"/>
        <v>-0.30112124609770019</v>
      </c>
      <c r="O623">
        <f t="shared" si="64"/>
        <v>5.7924211909376237E-2</v>
      </c>
      <c r="P623">
        <f t="shared" si="64"/>
        <v>1.9401212743006348E-2</v>
      </c>
      <c r="Q623">
        <f t="shared" si="64"/>
        <v>9.3847080285523077E-2</v>
      </c>
    </row>
    <row r="624" spans="1:17" x14ac:dyDescent="0.25">
      <c r="A624" t="s">
        <v>1332</v>
      </c>
      <c r="B624" t="s">
        <v>49</v>
      </c>
      <c r="C624">
        <v>109.5</v>
      </c>
      <c r="D624">
        <v>52.5</v>
      </c>
      <c r="E624">
        <v>138</v>
      </c>
      <c r="F624">
        <v>2.3425976002912002E-2</v>
      </c>
      <c r="G624">
        <v>0.16544933580447499</v>
      </c>
      <c r="H624">
        <v>1.75681658624055E-3</v>
      </c>
      <c r="I624">
        <f t="shared" si="60"/>
        <v>2.0857142857142859</v>
      </c>
      <c r="J624">
        <f t="shared" si="61"/>
        <v>0.79347826086956519</v>
      </c>
      <c r="K624">
        <f t="shared" si="62"/>
        <v>0.38043478260869568</v>
      </c>
      <c r="L624">
        <f t="shared" si="63"/>
        <v>1.060541541935051</v>
      </c>
      <c r="M624">
        <f t="shared" si="63"/>
        <v>-0.33373739717699569</v>
      </c>
      <c r="N624">
        <f t="shared" si="63"/>
        <v>-1.3942789391120463</v>
      </c>
      <c r="O624">
        <f t="shared" si="64"/>
        <v>1.6303023059322259</v>
      </c>
      <c r="P624">
        <f t="shared" si="64"/>
        <v>0.78133497197363799</v>
      </c>
      <c r="Q624">
        <f t="shared" si="64"/>
        <v>2.755273577003031</v>
      </c>
    </row>
    <row r="625" spans="1:17" x14ac:dyDescent="0.25">
      <c r="A625" t="s">
        <v>1333</v>
      </c>
      <c r="B625" t="s">
        <v>1334</v>
      </c>
      <c r="C625">
        <v>111.2</v>
      </c>
      <c r="D625">
        <v>98.3</v>
      </c>
      <c r="E625">
        <v>90.5</v>
      </c>
      <c r="F625">
        <v>0.71925662872858198</v>
      </c>
      <c r="G625">
        <v>0.94876360673705296</v>
      </c>
      <c r="H625">
        <v>0.91802938110716803</v>
      </c>
      <c r="I625">
        <f t="shared" si="60"/>
        <v>1.1312309257375381</v>
      </c>
      <c r="J625">
        <f t="shared" si="61"/>
        <v>1.2287292817679558</v>
      </c>
      <c r="K625">
        <f t="shared" si="62"/>
        <v>1.0861878453038674</v>
      </c>
      <c r="L625">
        <f t="shared" si="63"/>
        <v>0.1778934663829268</v>
      </c>
      <c r="M625">
        <f t="shared" si="63"/>
        <v>0.29716709075293973</v>
      </c>
      <c r="N625">
        <f t="shared" si="63"/>
        <v>0.11927362437001285</v>
      </c>
      <c r="O625">
        <f t="shared" si="64"/>
        <v>0.14311612692532572</v>
      </c>
      <c r="P625">
        <f t="shared" si="64"/>
        <v>2.2841982597444379E-2</v>
      </c>
      <c r="Q625">
        <f t="shared" si="64"/>
        <v>3.7143419181629778E-2</v>
      </c>
    </row>
    <row r="626" spans="1:17" x14ac:dyDescent="0.25">
      <c r="A626" t="s">
        <v>1335</v>
      </c>
      <c r="B626" t="s">
        <v>1336</v>
      </c>
      <c r="C626">
        <v>162.6</v>
      </c>
      <c r="D626">
        <v>137.4</v>
      </c>
      <c r="F626">
        <v>0.95018067206099099</v>
      </c>
      <c r="G626">
        <v>1.11540697674419E-16</v>
      </c>
      <c r="H626">
        <v>1.0994269340974199E-16</v>
      </c>
      <c r="I626">
        <f t="shared" si="60"/>
        <v>1.1834061135371179</v>
      </c>
      <c r="J626" t="e">
        <f t="shared" si="61"/>
        <v>#DIV/0!</v>
      </c>
      <c r="K626" t="e">
        <f t="shared" si="62"/>
        <v>#DIV/0!</v>
      </c>
      <c r="L626">
        <f t="shared" si="63"/>
        <v>0.24294525325692762</v>
      </c>
      <c r="M626" t="e">
        <f t="shared" si="63"/>
        <v>#DIV/0!</v>
      </c>
      <c r="N626" t="e">
        <f t="shared" si="63"/>
        <v>#DIV/0!</v>
      </c>
      <c r="O626">
        <f t="shared" si="64"/>
        <v>2.2193807954521531E-2</v>
      </c>
      <c r="P626">
        <f t="shared" si="64"/>
        <v>15.95256664337321</v>
      </c>
      <c r="Q626">
        <f t="shared" si="64"/>
        <v>15.95883362776086</v>
      </c>
    </row>
    <row r="627" spans="1:17" x14ac:dyDescent="0.25">
      <c r="A627" t="s">
        <v>1337</v>
      </c>
      <c r="B627" t="s">
        <v>1338</v>
      </c>
      <c r="C627">
        <v>98.6</v>
      </c>
      <c r="D627">
        <v>132.30000000000001</v>
      </c>
      <c r="E627">
        <v>69.2</v>
      </c>
      <c r="F627">
        <v>0.136419592226043</v>
      </c>
      <c r="G627">
        <v>0.817012182797483</v>
      </c>
      <c r="H627">
        <v>5.5842918227938403E-2</v>
      </c>
      <c r="I627">
        <f t="shared" si="60"/>
        <v>0.74527588813303092</v>
      </c>
      <c r="J627">
        <f t="shared" si="61"/>
        <v>1.4248554913294795</v>
      </c>
      <c r="K627">
        <f t="shared" si="62"/>
        <v>1.9118497109826591</v>
      </c>
      <c r="L627">
        <f t="shared" si="63"/>
        <v>-0.42415350990076539</v>
      </c>
      <c r="M627">
        <f t="shared" si="63"/>
        <v>0.5108156087411867</v>
      </c>
      <c r="N627">
        <f t="shared" si="63"/>
        <v>0.9349691186419522</v>
      </c>
      <c r="O627">
        <f t="shared" si="64"/>
        <v>0.86512325295942327</v>
      </c>
      <c r="P627">
        <f t="shared" si="64"/>
        <v>8.7771467479489912E-2</v>
      </c>
      <c r="Q627">
        <f t="shared" si="64"/>
        <v>1.2530318945185803</v>
      </c>
    </row>
    <row r="628" spans="1:17" x14ac:dyDescent="0.25">
      <c r="A628" t="s">
        <v>1339</v>
      </c>
      <c r="B628" t="s">
        <v>1340</v>
      </c>
      <c r="C628">
        <v>117.3</v>
      </c>
      <c r="D628">
        <v>71.8</v>
      </c>
      <c r="E628">
        <v>110.9</v>
      </c>
      <c r="F628">
        <v>0.134637590995032</v>
      </c>
      <c r="G628">
        <v>0.977345042812792</v>
      </c>
      <c r="H628">
        <v>0.38005950368400299</v>
      </c>
      <c r="I628">
        <f t="shared" si="60"/>
        <v>1.6337047353760445</v>
      </c>
      <c r="J628">
        <f t="shared" si="61"/>
        <v>1.0577096483318305</v>
      </c>
      <c r="K628">
        <f t="shared" si="62"/>
        <v>0.64743011722272314</v>
      </c>
      <c r="L628">
        <f t="shared" si="63"/>
        <v>0.70814726420545715</v>
      </c>
      <c r="M628">
        <f t="shared" si="63"/>
        <v>8.0943647866798502E-2</v>
      </c>
      <c r="N628">
        <f t="shared" si="63"/>
        <v>-0.62720361633865862</v>
      </c>
      <c r="O628">
        <f t="shared" si="64"/>
        <v>0.87083366758276837</v>
      </c>
      <c r="P628">
        <f t="shared" si="64"/>
        <v>9.9520854778731484E-3</v>
      </c>
      <c r="Q628">
        <f t="shared" si="64"/>
        <v>0.42014840312388657</v>
      </c>
    </row>
    <row r="629" spans="1:17" x14ac:dyDescent="0.25">
      <c r="A629" t="s">
        <v>1341</v>
      </c>
      <c r="B629" t="s">
        <v>1342</v>
      </c>
      <c r="C629">
        <v>99.6</v>
      </c>
      <c r="D629">
        <v>127.9</v>
      </c>
      <c r="E629">
        <v>72.5</v>
      </c>
      <c r="F629">
        <v>0.23843373383838201</v>
      </c>
      <c r="G629">
        <v>0.46831532633376699</v>
      </c>
      <c r="H629">
        <v>6.0833714887743799E-2</v>
      </c>
      <c r="I629">
        <f t="shared" si="60"/>
        <v>0.77873338545738846</v>
      </c>
      <c r="J629">
        <f t="shared" si="61"/>
        <v>1.3737931034482758</v>
      </c>
      <c r="K629">
        <f t="shared" si="62"/>
        <v>1.7641379310344829</v>
      </c>
      <c r="L629">
        <f t="shared" si="63"/>
        <v>-0.36079861681355629</v>
      </c>
      <c r="M629">
        <f t="shared" si="63"/>
        <v>0.45816474716578409</v>
      </c>
      <c r="N629">
        <f t="shared" si="63"/>
        <v>0.81896336397934033</v>
      </c>
      <c r="O629">
        <f t="shared" si="64"/>
        <v>0.62263230017577775</v>
      </c>
      <c r="P629">
        <f t="shared" si="64"/>
        <v>0.32946162903563214</v>
      </c>
      <c r="Q629">
        <f t="shared" si="64"/>
        <v>1.215855661985437</v>
      </c>
    </row>
    <row r="630" spans="1:17" x14ac:dyDescent="0.25">
      <c r="A630" t="s">
        <v>1343</v>
      </c>
      <c r="B630" t="s">
        <v>1344</v>
      </c>
      <c r="C630">
        <v>90.4</v>
      </c>
      <c r="D630">
        <v>97.8</v>
      </c>
      <c r="E630">
        <v>111.8</v>
      </c>
      <c r="F630">
        <v>0.44304574604118901</v>
      </c>
      <c r="G630">
        <v>0.93177214009519105</v>
      </c>
      <c r="H630">
        <v>0.95016149788246695</v>
      </c>
      <c r="I630">
        <f t="shared" si="60"/>
        <v>0.92433537832310841</v>
      </c>
      <c r="J630">
        <f t="shared" si="61"/>
        <v>0.80858676207513425</v>
      </c>
      <c r="K630">
        <f t="shared" si="62"/>
        <v>0.87477638640429334</v>
      </c>
      <c r="L630">
        <f t="shared" si="63"/>
        <v>-0.11351169253704599</v>
      </c>
      <c r="M630">
        <f t="shared" si="63"/>
        <v>-0.30652551042800225</v>
      </c>
      <c r="N630">
        <f t="shared" si="63"/>
        <v>-0.19301381789095642</v>
      </c>
      <c r="O630">
        <f t="shared" si="64"/>
        <v>0.35355142901950398</v>
      </c>
      <c r="P630">
        <f t="shared" si="64"/>
        <v>3.0690279060376302E-2</v>
      </c>
      <c r="Q630">
        <f t="shared" si="64"/>
        <v>2.2202571891942916E-2</v>
      </c>
    </row>
    <row r="631" spans="1:17" x14ac:dyDescent="0.25">
      <c r="A631" t="s">
        <v>1345</v>
      </c>
      <c r="B631" t="s">
        <v>94</v>
      </c>
      <c r="C631">
        <v>97</v>
      </c>
      <c r="D631">
        <v>75.599999999999994</v>
      </c>
      <c r="E631">
        <v>127.4</v>
      </c>
      <c r="F631">
        <v>0.83889046262128597</v>
      </c>
      <c r="G631">
        <v>4.3693651824433001E-2</v>
      </c>
      <c r="H631">
        <v>8.0945194979643295E-2</v>
      </c>
      <c r="I631">
        <f t="shared" si="60"/>
        <v>1.2830687830687832</v>
      </c>
      <c r="J631">
        <f t="shared" si="61"/>
        <v>0.76138147566718994</v>
      </c>
      <c r="K631">
        <f t="shared" si="62"/>
        <v>0.5934065934065933</v>
      </c>
      <c r="L631">
        <f t="shared" si="63"/>
        <v>0.3595985128534176</v>
      </c>
      <c r="M631">
        <f t="shared" si="63"/>
        <v>-0.39330862518181037</v>
      </c>
      <c r="N631">
        <f t="shared" si="63"/>
        <v>-0.75290713803522813</v>
      </c>
      <c r="O631">
        <f t="shared" si="64"/>
        <v>7.6294743086441963E-2</v>
      </c>
      <c r="P631">
        <f t="shared" si="64"/>
        <v>1.3595816563450809</v>
      </c>
      <c r="Q631">
        <f t="shared" si="64"/>
        <v>1.0918089264753095</v>
      </c>
    </row>
    <row r="632" spans="1:17" x14ac:dyDescent="0.25">
      <c r="A632" t="s">
        <v>1346</v>
      </c>
      <c r="B632" t="s">
        <v>1347</v>
      </c>
      <c r="C632">
        <v>103.6</v>
      </c>
      <c r="D632">
        <v>76</v>
      </c>
      <c r="E632">
        <v>120.3</v>
      </c>
      <c r="F632">
        <v>0.74100550970421097</v>
      </c>
      <c r="G632">
        <v>0.92381766718935998</v>
      </c>
      <c r="H632">
        <v>0.54648897566652699</v>
      </c>
      <c r="I632">
        <f t="shared" si="60"/>
        <v>1.3631578947368421</v>
      </c>
      <c r="J632">
        <f t="shared" si="61"/>
        <v>0.86118038237738981</v>
      </c>
      <c r="K632">
        <f t="shared" si="62"/>
        <v>0.63175394846217792</v>
      </c>
      <c r="L632">
        <f t="shared" si="63"/>
        <v>0.44695267935560612</v>
      </c>
      <c r="M632">
        <f t="shared" si="63"/>
        <v>-0.21561263948952269</v>
      </c>
      <c r="N632">
        <f t="shared" si="63"/>
        <v>-0.66256531884512859</v>
      </c>
      <c r="O632">
        <f t="shared" si="64"/>
        <v>0.13017856283681239</v>
      </c>
      <c r="P632">
        <f t="shared" si="64"/>
        <v>3.4413736515233134E-2</v>
      </c>
      <c r="Q632">
        <f t="shared" si="64"/>
        <v>0.26241859465752804</v>
      </c>
    </row>
    <row r="633" spans="1:17" x14ac:dyDescent="0.25">
      <c r="A633" t="s">
        <v>1348</v>
      </c>
      <c r="B633" t="s">
        <v>1349</v>
      </c>
      <c r="C633">
        <v>148.4</v>
      </c>
      <c r="D633">
        <v>151.6</v>
      </c>
      <c r="F633">
        <v>0.76140805162169101</v>
      </c>
      <c r="G633">
        <v>1.11540697674419E-16</v>
      </c>
      <c r="H633">
        <v>1.0994269340974199E-16</v>
      </c>
      <c r="I633">
        <f t="shared" si="60"/>
        <v>0.97889182058047497</v>
      </c>
      <c r="J633" t="e">
        <f t="shared" si="61"/>
        <v>#DIV/0!</v>
      </c>
      <c r="K633" t="e">
        <f t="shared" si="62"/>
        <v>#DIV/0!</v>
      </c>
      <c r="L633">
        <f t="shared" si="63"/>
        <v>-3.0778661550288362E-2</v>
      </c>
      <c r="M633" t="e">
        <f t="shared" si="63"/>
        <v>#DIV/0!</v>
      </c>
      <c r="N633" t="e">
        <f t="shared" si="63"/>
        <v>#DIV/0!</v>
      </c>
      <c r="O633">
        <f t="shared" si="64"/>
        <v>0.11838253498634539</v>
      </c>
      <c r="P633">
        <f t="shared" si="64"/>
        <v>15.95256664337321</v>
      </c>
      <c r="Q633">
        <f t="shared" si="64"/>
        <v>15.95883362776086</v>
      </c>
    </row>
    <row r="634" spans="1:17" x14ac:dyDescent="0.25">
      <c r="A634" t="s">
        <v>1350</v>
      </c>
      <c r="B634" t="s">
        <v>1351</v>
      </c>
      <c r="C634">
        <v>111.6</v>
      </c>
      <c r="D634">
        <v>107.6</v>
      </c>
      <c r="E634">
        <v>80.7</v>
      </c>
      <c r="F634">
        <v>0.85909007502075996</v>
      </c>
      <c r="G634">
        <v>0.817012182797483</v>
      </c>
      <c r="H634">
        <v>0.704942637609562</v>
      </c>
      <c r="I634">
        <f t="shared" si="60"/>
        <v>1.037174721189591</v>
      </c>
      <c r="J634">
        <f t="shared" si="61"/>
        <v>1.3828996282527879</v>
      </c>
      <c r="K634">
        <f t="shared" si="62"/>
        <v>1.3333333333333333</v>
      </c>
      <c r="L634">
        <f t="shared" si="63"/>
        <v>5.2658949272563288E-2</v>
      </c>
      <c r="M634">
        <f t="shared" si="63"/>
        <v>0.46769644855140702</v>
      </c>
      <c r="N634">
        <f t="shared" si="63"/>
        <v>0.4150374992788437</v>
      </c>
      <c r="O634">
        <f t="shared" si="64"/>
        <v>6.5961298294954729E-2</v>
      </c>
      <c r="P634">
        <f t="shared" si="64"/>
        <v>8.7771467479489912E-2</v>
      </c>
      <c r="Q634">
        <f t="shared" si="64"/>
        <v>0.15184622085708566</v>
      </c>
    </row>
    <row r="635" spans="1:17" x14ac:dyDescent="0.25">
      <c r="A635" t="s">
        <v>1352</v>
      </c>
      <c r="B635" t="s">
        <v>1353</v>
      </c>
      <c r="C635">
        <v>77.5</v>
      </c>
      <c r="D635">
        <v>103.5</v>
      </c>
      <c r="E635">
        <v>119</v>
      </c>
      <c r="F635">
        <v>0.20572883330171601</v>
      </c>
      <c r="G635">
        <v>0.19688901221541999</v>
      </c>
      <c r="H635">
        <v>0.89204135142841301</v>
      </c>
      <c r="I635">
        <f t="shared" si="60"/>
        <v>0.74879227053140096</v>
      </c>
      <c r="J635">
        <f t="shared" si="61"/>
        <v>0.65126050420168069</v>
      </c>
      <c r="K635">
        <f t="shared" si="62"/>
        <v>0.86974789915966388</v>
      </c>
      <c r="L635">
        <f t="shared" si="63"/>
        <v>-0.41736255222508772</v>
      </c>
      <c r="M635">
        <f t="shared" si="63"/>
        <v>-0.61869335803370595</v>
      </c>
      <c r="N635">
        <f t="shared" si="63"/>
        <v>-0.20133080580861829</v>
      </c>
      <c r="O635">
        <f t="shared" si="64"/>
        <v>0.68670483681141237</v>
      </c>
      <c r="P635">
        <f t="shared" si="64"/>
        <v>0.70577851985661322</v>
      </c>
      <c r="Q635">
        <f t="shared" si="64"/>
        <v>4.9615013021942093E-2</v>
      </c>
    </row>
    <row r="636" spans="1:17" x14ac:dyDescent="0.25">
      <c r="A636" t="s">
        <v>1354</v>
      </c>
      <c r="B636" t="s">
        <v>1355</v>
      </c>
      <c r="C636">
        <v>166.1</v>
      </c>
      <c r="D636">
        <v>133.9</v>
      </c>
      <c r="F636">
        <v>0.682478496106244</v>
      </c>
      <c r="G636">
        <v>1.11540697674419E-16</v>
      </c>
      <c r="H636">
        <v>1.0994269340974199E-16</v>
      </c>
      <c r="I636">
        <f t="shared" si="60"/>
        <v>1.2404779686333083</v>
      </c>
      <c r="J636" t="e">
        <f t="shared" si="61"/>
        <v>#DIV/0!</v>
      </c>
      <c r="K636" t="e">
        <f t="shared" si="62"/>
        <v>#DIV/0!</v>
      </c>
      <c r="L636">
        <f t="shared" si="63"/>
        <v>0.31089611263806544</v>
      </c>
      <c r="M636" t="e">
        <f t="shared" si="63"/>
        <v>#DIV/0!</v>
      </c>
      <c r="N636" t="e">
        <f t="shared" si="63"/>
        <v>#DIV/0!</v>
      </c>
      <c r="O636">
        <f t="shared" si="64"/>
        <v>0.16591102805207894</v>
      </c>
      <c r="P636">
        <f t="shared" si="64"/>
        <v>15.95256664337321</v>
      </c>
      <c r="Q636">
        <f t="shared" si="64"/>
        <v>15.95883362776086</v>
      </c>
    </row>
    <row r="637" spans="1:17" x14ac:dyDescent="0.25">
      <c r="A637" t="s">
        <v>1356</v>
      </c>
      <c r="B637" t="s">
        <v>1357</v>
      </c>
      <c r="C637">
        <v>75.7</v>
      </c>
      <c r="D637">
        <v>121.1</v>
      </c>
      <c r="E637">
        <v>103.2</v>
      </c>
      <c r="F637">
        <v>0.52750364572168895</v>
      </c>
      <c r="G637">
        <v>0.43658962675214302</v>
      </c>
      <c r="H637">
        <v>0.944638887599624</v>
      </c>
      <c r="I637">
        <f t="shared" ref="I637:I674" si="65">(C637/D637)</f>
        <v>0.62510322047894307</v>
      </c>
      <c r="J637">
        <f t="shared" ref="J637:J674" si="66">(C637/E637)</f>
        <v>0.73352713178294571</v>
      </c>
      <c r="K637">
        <f t="shared" ref="K637:K674" si="67">(D637/E637)</f>
        <v>1.1734496124031006</v>
      </c>
      <c r="L637">
        <f t="shared" ref="L637:N674" si="68">LOG(I637,2)</f>
        <v>-0.67783365970859699</v>
      </c>
      <c r="M637">
        <f t="shared" si="68"/>
        <v>-0.44707776543752259</v>
      </c>
      <c r="N637">
        <f t="shared" si="68"/>
        <v>0.23075589427107446</v>
      </c>
      <c r="O637">
        <f t="shared" ref="O637:Q674" si="69">-LOG(F637,10)</f>
        <v>0.27777453449218309</v>
      </c>
      <c r="P637">
        <f t="shared" si="69"/>
        <v>0.35992658722015164</v>
      </c>
      <c r="Q637">
        <f t="shared" si="69"/>
        <v>2.4734179951038552E-2</v>
      </c>
    </row>
    <row r="638" spans="1:17" x14ac:dyDescent="0.25">
      <c r="A638" t="s">
        <v>1358</v>
      </c>
      <c r="B638" t="s">
        <v>1359</v>
      </c>
      <c r="C638">
        <v>98.7</v>
      </c>
      <c r="D638">
        <v>80.099999999999994</v>
      </c>
      <c r="E638">
        <v>121.1</v>
      </c>
      <c r="F638">
        <v>0.87331592403768699</v>
      </c>
      <c r="G638">
        <v>0.54041461475067898</v>
      </c>
      <c r="H638">
        <v>0.355101513283065</v>
      </c>
      <c r="I638">
        <f t="shared" si="65"/>
        <v>1.2322097378277155</v>
      </c>
      <c r="J638">
        <f t="shared" si="66"/>
        <v>0.81502890173410414</v>
      </c>
      <c r="K638">
        <f t="shared" si="67"/>
        <v>0.66143682906688683</v>
      </c>
      <c r="L638">
        <f t="shared" si="68"/>
        <v>0.30124784204768768</v>
      </c>
      <c r="M638">
        <f t="shared" si="68"/>
        <v>-0.29507687523793091</v>
      </c>
      <c r="N638">
        <f t="shared" si="68"/>
        <v>-0.59632471728561876</v>
      </c>
      <c r="O638">
        <f t="shared" si="69"/>
        <v>5.8828620846168855E-2</v>
      </c>
      <c r="P638">
        <f t="shared" si="69"/>
        <v>0.26727291460976044</v>
      </c>
      <c r="Q638">
        <f t="shared" si="69"/>
        <v>0.44964747692653345</v>
      </c>
    </row>
    <row r="639" spans="1:17" x14ac:dyDescent="0.25">
      <c r="A639" t="s">
        <v>1360</v>
      </c>
      <c r="B639" t="s">
        <v>1361</v>
      </c>
      <c r="C639">
        <v>81.099999999999994</v>
      </c>
      <c r="D639">
        <v>104.5</v>
      </c>
      <c r="E639">
        <v>114.5</v>
      </c>
      <c r="F639">
        <v>0.427608661485195</v>
      </c>
      <c r="G639">
        <v>0.389810058438397</v>
      </c>
      <c r="H639">
        <v>0.96758889223851097</v>
      </c>
      <c r="I639">
        <f t="shared" si="65"/>
        <v>0.77607655502392336</v>
      </c>
      <c r="J639">
        <f t="shared" si="66"/>
        <v>0.70829694323144099</v>
      </c>
      <c r="K639">
        <f t="shared" si="67"/>
        <v>0.9126637554585153</v>
      </c>
      <c r="L639">
        <f t="shared" si="68"/>
        <v>-0.36572912275097225</v>
      </c>
      <c r="M639">
        <f t="shared" si="68"/>
        <v>-0.49757377876703346</v>
      </c>
      <c r="N639">
        <f t="shared" si="68"/>
        <v>-0.13184465601606116</v>
      </c>
      <c r="O639">
        <f t="shared" si="69"/>
        <v>0.36895350646342828</v>
      </c>
      <c r="P639">
        <f t="shared" si="69"/>
        <v>0.40914695878450041</v>
      </c>
      <c r="Q639">
        <f t="shared" si="69"/>
        <v>1.4309125910830172E-2</v>
      </c>
    </row>
    <row r="640" spans="1:17" x14ac:dyDescent="0.25">
      <c r="A640" t="s">
        <v>1362</v>
      </c>
      <c r="B640" t="s">
        <v>1363</v>
      </c>
      <c r="C640">
        <v>136.80000000000001</v>
      </c>
      <c r="D640">
        <v>163.19999999999999</v>
      </c>
      <c r="F640">
        <v>0.95018067206099099</v>
      </c>
      <c r="G640">
        <v>1.11540697674419E-16</v>
      </c>
      <c r="H640">
        <v>1.0994269340974199E-16</v>
      </c>
      <c r="I640">
        <f t="shared" si="65"/>
        <v>0.83823529411764719</v>
      </c>
      <c r="J640" t="e">
        <f t="shared" si="66"/>
        <v>#DIV/0!</v>
      </c>
      <c r="K640" t="e">
        <f t="shared" si="67"/>
        <v>#DIV/0!</v>
      </c>
      <c r="L640">
        <f t="shared" si="68"/>
        <v>-0.25457282708559753</v>
      </c>
      <c r="M640" t="e">
        <f t="shared" si="68"/>
        <v>#DIV/0!</v>
      </c>
      <c r="N640" t="e">
        <f t="shared" si="68"/>
        <v>#DIV/0!</v>
      </c>
      <c r="O640">
        <f t="shared" si="69"/>
        <v>2.2193807954521531E-2</v>
      </c>
      <c r="P640">
        <f t="shared" si="69"/>
        <v>15.95256664337321</v>
      </c>
      <c r="Q640">
        <f t="shared" si="69"/>
        <v>15.95883362776086</v>
      </c>
    </row>
    <row r="641" spans="1:17" x14ac:dyDescent="0.25">
      <c r="A641" t="s">
        <v>1364</v>
      </c>
      <c r="B641" t="s">
        <v>1365</v>
      </c>
      <c r="C641">
        <v>111.8</v>
      </c>
      <c r="D641">
        <v>134.69999999999999</v>
      </c>
      <c r="E641">
        <v>53.5</v>
      </c>
      <c r="F641">
        <v>0.95672808157766698</v>
      </c>
      <c r="G641">
        <v>0.103470174856811</v>
      </c>
      <c r="H641">
        <v>0.19896763217602001</v>
      </c>
      <c r="I641">
        <f t="shared" si="65"/>
        <v>0.82999257609502608</v>
      </c>
      <c r="J641">
        <f t="shared" si="66"/>
        <v>2.089719626168224</v>
      </c>
      <c r="K641">
        <f t="shared" si="67"/>
        <v>2.5177570093457944</v>
      </c>
      <c r="L641">
        <f t="shared" si="68"/>
        <v>-0.26882966261911284</v>
      </c>
      <c r="M641">
        <f t="shared" si="68"/>
        <v>1.0633093915546807</v>
      </c>
      <c r="N641">
        <f t="shared" si="68"/>
        <v>1.3321390541737939</v>
      </c>
      <c r="O641">
        <f t="shared" si="69"/>
        <v>1.9211478577108289E-2</v>
      </c>
      <c r="P641">
        <f t="shared" si="69"/>
        <v>0.98518481698732596</v>
      </c>
      <c r="Q641">
        <f t="shared" si="69"/>
        <v>0.70121756836760774</v>
      </c>
    </row>
    <row r="642" spans="1:17" x14ac:dyDescent="0.25">
      <c r="A642" t="s">
        <v>1366</v>
      </c>
      <c r="B642" t="s">
        <v>63</v>
      </c>
      <c r="C642">
        <v>60</v>
      </c>
      <c r="D642">
        <v>155.30000000000001</v>
      </c>
      <c r="E642">
        <v>84.7</v>
      </c>
      <c r="F642">
        <v>4.2146217890902503E-8</v>
      </c>
      <c r="G642">
        <v>0.15550446461029499</v>
      </c>
      <c r="H642">
        <v>0.14410585277097199</v>
      </c>
      <c r="I642">
        <f t="shared" si="65"/>
        <v>0.38634900193174498</v>
      </c>
      <c r="J642">
        <f t="shared" si="66"/>
        <v>0.70838252656434475</v>
      </c>
      <c r="K642">
        <f t="shared" si="67"/>
        <v>1.833530106257379</v>
      </c>
      <c r="L642">
        <f t="shared" si="68"/>
        <v>-1.3720234238914204</v>
      </c>
      <c r="M642">
        <f t="shared" si="68"/>
        <v>-0.49739946883631775</v>
      </c>
      <c r="N642">
        <f t="shared" si="68"/>
        <v>0.8746239550551026</v>
      </c>
      <c r="O642">
        <f t="shared" si="69"/>
        <v>7.3752413919243676</v>
      </c>
      <c r="P642">
        <f t="shared" si="69"/>
        <v>0.8082571376482014</v>
      </c>
      <c r="Q642">
        <f t="shared" si="69"/>
        <v>0.84131838022335337</v>
      </c>
    </row>
    <row r="643" spans="1:17" x14ac:dyDescent="0.25">
      <c r="A643" t="s">
        <v>1367</v>
      </c>
      <c r="C643">
        <v>106.8</v>
      </c>
      <c r="D643">
        <v>100.3</v>
      </c>
      <c r="E643">
        <v>92.9</v>
      </c>
      <c r="F643">
        <v>0.907029042852741</v>
      </c>
      <c r="G643">
        <v>0.94876360673705296</v>
      </c>
      <c r="H643">
        <v>0.852367047793126</v>
      </c>
      <c r="I643">
        <f t="shared" si="65"/>
        <v>1.0648055832502492</v>
      </c>
      <c r="J643">
        <f t="shared" si="66"/>
        <v>1.1496232508073196</v>
      </c>
      <c r="K643">
        <f t="shared" si="67"/>
        <v>1.0796555435952637</v>
      </c>
      <c r="L643">
        <f t="shared" si="68"/>
        <v>9.0590041075373218E-2</v>
      </c>
      <c r="M643">
        <f t="shared" si="68"/>
        <v>0.20116114530490098</v>
      </c>
      <c r="N643">
        <f t="shared" si="68"/>
        <v>0.11057110422952776</v>
      </c>
      <c r="O643">
        <f t="shared" si="69"/>
        <v>4.2378806711958809E-2</v>
      </c>
      <c r="P643">
        <f t="shared" si="69"/>
        <v>2.2841982597444379E-2</v>
      </c>
      <c r="Q643">
        <f t="shared" si="69"/>
        <v>6.9373348303491053E-2</v>
      </c>
    </row>
    <row r="644" spans="1:17" x14ac:dyDescent="0.25">
      <c r="A644" t="s">
        <v>1368</v>
      </c>
      <c r="B644" t="s">
        <v>1369</v>
      </c>
      <c r="C644">
        <v>118.5</v>
      </c>
      <c r="D644">
        <v>78.599999999999994</v>
      </c>
      <c r="E644">
        <v>102.9</v>
      </c>
      <c r="F644">
        <v>0.55273296050274801</v>
      </c>
      <c r="G644">
        <v>0.94937538829004597</v>
      </c>
      <c r="H644">
        <v>0.88807215761407998</v>
      </c>
      <c r="I644">
        <f t="shared" si="65"/>
        <v>1.5076335877862597</v>
      </c>
      <c r="J644">
        <f t="shared" si="66"/>
        <v>1.1516034985422741</v>
      </c>
      <c r="K644">
        <f t="shared" si="67"/>
        <v>0.76384839650145764</v>
      </c>
      <c r="L644">
        <f t="shared" si="68"/>
        <v>0.59228584152701513</v>
      </c>
      <c r="M644">
        <f t="shared" si="68"/>
        <v>0.20364407689165298</v>
      </c>
      <c r="N644">
        <f t="shared" si="68"/>
        <v>-0.38864176463536221</v>
      </c>
      <c r="O644">
        <f t="shared" si="69"/>
        <v>0.25748463685181711</v>
      </c>
      <c r="P644">
        <f t="shared" si="69"/>
        <v>2.2562031168711989E-2</v>
      </c>
      <c r="Q644">
        <f t="shared" si="69"/>
        <v>5.155174550465947E-2</v>
      </c>
    </row>
    <row r="645" spans="1:17" x14ac:dyDescent="0.25">
      <c r="A645" t="s">
        <v>1370</v>
      </c>
      <c r="B645" t="s">
        <v>1371</v>
      </c>
      <c r="C645">
        <v>91.3</v>
      </c>
      <c r="D645">
        <v>80.5</v>
      </c>
      <c r="E645">
        <v>128.19999999999999</v>
      </c>
      <c r="F645">
        <v>0.98155963132883695</v>
      </c>
      <c r="G645">
        <v>0.46831532633376699</v>
      </c>
      <c r="H645">
        <v>0.35110548324330498</v>
      </c>
      <c r="I645">
        <f t="shared" si="65"/>
        <v>1.1341614906832298</v>
      </c>
      <c r="J645">
        <f t="shared" si="66"/>
        <v>0.71216848673946964</v>
      </c>
      <c r="K645">
        <f t="shared" si="67"/>
        <v>0.62792511700468023</v>
      </c>
      <c r="L645">
        <f t="shared" si="68"/>
        <v>0.18162607698224267</v>
      </c>
      <c r="M645">
        <f t="shared" si="68"/>
        <v>-0.4897094966345189</v>
      </c>
      <c r="N645">
        <f t="shared" si="68"/>
        <v>-0.67133557361676166</v>
      </c>
      <c r="O645">
        <f t="shared" si="69"/>
        <v>8.0833111731065648E-3</v>
      </c>
      <c r="P645">
        <f t="shared" si="69"/>
        <v>0.32946162903563214</v>
      </c>
      <c r="Q645">
        <f t="shared" si="69"/>
        <v>0.45456238806892568</v>
      </c>
    </row>
    <row r="646" spans="1:17" x14ac:dyDescent="0.25">
      <c r="A646" t="s">
        <v>1372</v>
      </c>
      <c r="B646" t="s">
        <v>1373</v>
      </c>
      <c r="C646">
        <v>97.6</v>
      </c>
      <c r="D646">
        <v>84.7</v>
      </c>
      <c r="E646">
        <v>117.7</v>
      </c>
      <c r="F646">
        <v>0.84109174226947203</v>
      </c>
      <c r="G646">
        <v>0.76982295020302405</v>
      </c>
      <c r="H646">
        <v>0.50920160567442097</v>
      </c>
      <c r="I646">
        <f t="shared" si="65"/>
        <v>1.1523022432113341</v>
      </c>
      <c r="J646">
        <f t="shared" si="66"/>
        <v>0.82922684791843659</v>
      </c>
      <c r="K646">
        <f t="shared" si="67"/>
        <v>0.71962616822429903</v>
      </c>
      <c r="L646">
        <f t="shared" si="68"/>
        <v>0.20451917823068766</v>
      </c>
      <c r="M646">
        <f t="shared" si="68"/>
        <v>-0.27016126747555813</v>
      </c>
      <c r="N646">
        <f t="shared" si="68"/>
        <v>-0.47468044570624568</v>
      </c>
      <c r="O646">
        <f t="shared" si="69"/>
        <v>7.5156630850887918E-2</v>
      </c>
      <c r="P646">
        <f t="shared" si="69"/>
        <v>0.11360914572524368</v>
      </c>
      <c r="Q646">
        <f t="shared" si="69"/>
        <v>0.29311023554775906</v>
      </c>
    </row>
    <row r="647" spans="1:17" x14ac:dyDescent="0.25">
      <c r="A647" t="s">
        <v>1374</v>
      </c>
      <c r="B647" t="s">
        <v>1375</v>
      </c>
      <c r="C647">
        <v>115.6</v>
      </c>
      <c r="D647">
        <v>96.3</v>
      </c>
      <c r="E647">
        <v>88.1</v>
      </c>
      <c r="F647">
        <v>0.77651555694280106</v>
      </c>
      <c r="G647">
        <v>0.92227786144496604</v>
      </c>
      <c r="H647">
        <v>0.99132379034922402</v>
      </c>
      <c r="I647">
        <f t="shared" si="65"/>
        <v>1.2004153686396677</v>
      </c>
      <c r="J647">
        <f t="shared" si="66"/>
        <v>1.3121452894438139</v>
      </c>
      <c r="K647">
        <f t="shared" si="67"/>
        <v>1.0930760499432464</v>
      </c>
      <c r="L647">
        <f t="shared" si="68"/>
        <v>0.26353369465721949</v>
      </c>
      <c r="M647">
        <f t="shared" si="68"/>
        <v>0.39192747358026531</v>
      </c>
      <c r="N647">
        <f t="shared" si="68"/>
        <v>0.12839377892304576</v>
      </c>
      <c r="O647">
        <f t="shared" si="69"/>
        <v>0.10984983906390362</v>
      </c>
      <c r="P647">
        <f t="shared" si="69"/>
        <v>3.5138216134732371E-2</v>
      </c>
      <c r="Q647">
        <f t="shared" si="69"/>
        <v>3.7844712519057707E-3</v>
      </c>
    </row>
    <row r="648" spans="1:17" x14ac:dyDescent="0.25">
      <c r="A648" t="s">
        <v>1376</v>
      </c>
      <c r="B648" t="s">
        <v>1377</v>
      </c>
      <c r="C648">
        <v>97.3</v>
      </c>
      <c r="D648">
        <v>125.8</v>
      </c>
      <c r="E648">
        <v>76.900000000000006</v>
      </c>
      <c r="F648">
        <v>0.17595863451711699</v>
      </c>
      <c r="G648">
        <v>0.94937538829004597</v>
      </c>
      <c r="H648">
        <v>0.35919013676815598</v>
      </c>
      <c r="I648">
        <f t="shared" si="65"/>
        <v>0.77344992050874406</v>
      </c>
      <c r="J648">
        <f t="shared" si="66"/>
        <v>1.2652795838751625</v>
      </c>
      <c r="K648">
        <f t="shared" si="67"/>
        <v>1.6358907672301688</v>
      </c>
      <c r="L648">
        <f t="shared" si="68"/>
        <v>-0.37062021209817764</v>
      </c>
      <c r="M648">
        <f t="shared" si="68"/>
        <v>0.33945620681928496</v>
      </c>
      <c r="N648">
        <f t="shared" si="68"/>
        <v>0.71007641891746243</v>
      </c>
      <c r="O648">
        <f t="shared" si="69"/>
        <v>0.75458941691557813</v>
      </c>
      <c r="P648">
        <f t="shared" si="69"/>
        <v>2.2562031168711989E-2</v>
      </c>
      <c r="Q648">
        <f t="shared" si="69"/>
        <v>0.4446755974111235</v>
      </c>
    </row>
    <row r="649" spans="1:17" x14ac:dyDescent="0.25">
      <c r="A649" t="s">
        <v>1378</v>
      </c>
      <c r="B649" t="s">
        <v>1379</v>
      </c>
      <c r="C649">
        <v>99.1</v>
      </c>
      <c r="D649">
        <v>92.2</v>
      </c>
      <c r="E649">
        <v>108.7</v>
      </c>
      <c r="F649">
        <v>0.99262283865688195</v>
      </c>
      <c r="G649">
        <v>0.863689616057705</v>
      </c>
      <c r="H649">
        <v>0.88544162185290598</v>
      </c>
      <c r="I649">
        <f t="shared" si="65"/>
        <v>1.0748373101952278</v>
      </c>
      <c r="J649">
        <f t="shared" si="66"/>
        <v>0.91168353265869362</v>
      </c>
      <c r="K649">
        <f t="shared" si="67"/>
        <v>0.8482060717571297</v>
      </c>
      <c r="L649">
        <f t="shared" si="68"/>
        <v>0.10411830675715021</v>
      </c>
      <c r="M649">
        <f t="shared" si="68"/>
        <v>-0.13339497784082105</v>
      </c>
      <c r="N649">
        <f t="shared" si="68"/>
        <v>-0.23751328459797125</v>
      </c>
      <c r="O649">
        <f t="shared" si="69"/>
        <v>3.2157366053987067E-3</v>
      </c>
      <c r="P649">
        <f t="shared" si="69"/>
        <v>6.3642301793882833E-2</v>
      </c>
      <c r="Q649">
        <f t="shared" si="69"/>
        <v>5.2840067046367331E-2</v>
      </c>
    </row>
    <row r="650" spans="1:17" x14ac:dyDescent="0.25">
      <c r="A650" t="s">
        <v>1380</v>
      </c>
      <c r="B650" t="s">
        <v>88</v>
      </c>
      <c r="C650">
        <v>224.4</v>
      </c>
      <c r="D650">
        <v>75.599999999999994</v>
      </c>
      <c r="F650">
        <v>2.2284976490614299E-7</v>
      </c>
      <c r="G650">
        <v>1.11540697674419E-16</v>
      </c>
      <c r="H650">
        <v>1.0994269340974199E-16</v>
      </c>
      <c r="I650">
        <f t="shared" si="65"/>
        <v>2.9682539682539684</v>
      </c>
      <c r="J650" t="e">
        <f t="shared" si="66"/>
        <v>#DIV/0!</v>
      </c>
      <c r="K650" t="e">
        <f t="shared" si="67"/>
        <v>#DIV/0!</v>
      </c>
      <c r="L650">
        <f t="shared" si="68"/>
        <v>1.5696145363877203</v>
      </c>
      <c r="M650" t="e">
        <f t="shared" si="68"/>
        <v>#DIV/0!</v>
      </c>
      <c r="N650" t="e">
        <f t="shared" si="68"/>
        <v>#DIV/0!</v>
      </c>
      <c r="O650">
        <f t="shared" si="69"/>
        <v>6.6519878197335984</v>
      </c>
      <c r="P650">
        <f t="shared" si="69"/>
        <v>15.95256664337321</v>
      </c>
      <c r="Q650">
        <f t="shared" si="69"/>
        <v>15.95883362776086</v>
      </c>
    </row>
    <row r="651" spans="1:17" x14ac:dyDescent="0.25">
      <c r="A651" t="s">
        <v>1381</v>
      </c>
      <c r="B651" t="s">
        <v>1382</v>
      </c>
      <c r="D651">
        <v>200.6</v>
      </c>
      <c r="E651">
        <v>99.4</v>
      </c>
      <c r="F651">
        <v>9.3707317073170703E-16</v>
      </c>
      <c r="G651">
        <v>1.11540697674419E-16</v>
      </c>
      <c r="H651">
        <v>2.6398788969031198E-2</v>
      </c>
      <c r="I651">
        <f t="shared" si="65"/>
        <v>0</v>
      </c>
      <c r="J651">
        <f t="shared" si="66"/>
        <v>0</v>
      </c>
      <c r="K651">
        <f t="shared" si="67"/>
        <v>2.0181086519114686</v>
      </c>
      <c r="L651" t="e">
        <f t="shared" si="68"/>
        <v>#NUM!</v>
      </c>
      <c r="M651" t="e">
        <f t="shared" si="68"/>
        <v>#NUM!</v>
      </c>
      <c r="N651">
        <f t="shared" si="68"/>
        <v>1.0130038490498945</v>
      </c>
      <c r="O651">
        <f t="shared" si="69"/>
        <v>15.02822649619406</v>
      </c>
      <c r="P651">
        <f t="shared" si="69"/>
        <v>15.95256664337321</v>
      </c>
      <c r="Q651">
        <f t="shared" si="69"/>
        <v>1.5784159957108768</v>
      </c>
    </row>
    <row r="652" spans="1:17" x14ac:dyDescent="0.25">
      <c r="A652" t="s">
        <v>1383</v>
      </c>
      <c r="B652" t="s">
        <v>1384</v>
      </c>
      <c r="C652">
        <v>124.4</v>
      </c>
      <c r="D652">
        <v>74.3</v>
      </c>
      <c r="E652">
        <v>101.3</v>
      </c>
      <c r="F652">
        <v>7.7174963345845504E-2</v>
      </c>
      <c r="G652">
        <v>0.81187925538072003</v>
      </c>
      <c r="H652">
        <v>0.64306829417948397</v>
      </c>
      <c r="I652">
        <f t="shared" si="65"/>
        <v>1.6742934051144012</v>
      </c>
      <c r="J652">
        <f t="shared" si="66"/>
        <v>1.2280355380059231</v>
      </c>
      <c r="K652">
        <f t="shared" si="67"/>
        <v>0.73346495557749258</v>
      </c>
      <c r="L652">
        <f t="shared" si="68"/>
        <v>0.74355236959200643</v>
      </c>
      <c r="M652">
        <f t="shared" si="68"/>
        <v>0.29635231132946455</v>
      </c>
      <c r="N652">
        <f t="shared" si="68"/>
        <v>-0.447200058262542</v>
      </c>
      <c r="O652">
        <f t="shared" si="69"/>
        <v>1.1125235681134513</v>
      </c>
      <c r="P652">
        <f t="shared" si="69"/>
        <v>9.0508555267550542E-2</v>
      </c>
      <c r="Q652">
        <f t="shared" si="69"/>
        <v>0.19174290233192393</v>
      </c>
    </row>
    <row r="653" spans="1:17" x14ac:dyDescent="0.25">
      <c r="A653" t="s">
        <v>1385</v>
      </c>
      <c r="B653" t="s">
        <v>19</v>
      </c>
      <c r="C653">
        <v>34.1</v>
      </c>
      <c r="D653">
        <v>9</v>
      </c>
      <c r="E653">
        <v>256.8</v>
      </c>
      <c r="F653">
        <v>2.1497098236495301E-11</v>
      </c>
      <c r="G653">
        <v>1.11540697674419E-16</v>
      </c>
      <c r="H653">
        <v>1.0994269340974199E-16</v>
      </c>
      <c r="I653">
        <f t="shared" si="65"/>
        <v>3.7888888888888892</v>
      </c>
      <c r="J653">
        <f t="shared" si="66"/>
        <v>0.13278816199376947</v>
      </c>
      <c r="K653">
        <f t="shared" si="67"/>
        <v>3.5046728971962614E-2</v>
      </c>
      <c r="L653">
        <f t="shared" si="68"/>
        <v>1.9217748326944979</v>
      </c>
      <c r="M653">
        <f t="shared" si="68"/>
        <v>-2.9128015580981308</v>
      </c>
      <c r="N653">
        <f t="shared" si="68"/>
        <v>-4.8345763907926287</v>
      </c>
      <c r="O653">
        <f t="shared" si="69"/>
        <v>10.667620158918291</v>
      </c>
      <c r="P653">
        <f t="shared" si="69"/>
        <v>15.95256664337321</v>
      </c>
      <c r="Q653">
        <f t="shared" si="69"/>
        <v>15.95883362776086</v>
      </c>
    </row>
    <row r="654" spans="1:17" x14ac:dyDescent="0.25">
      <c r="A654" t="s">
        <v>1386</v>
      </c>
      <c r="B654" t="s">
        <v>1387</v>
      </c>
      <c r="C654">
        <v>170.3</v>
      </c>
      <c r="D654">
        <v>129.69999999999999</v>
      </c>
      <c r="F654">
        <v>0.7158918908527</v>
      </c>
      <c r="G654">
        <v>1.11540697674419E-16</v>
      </c>
      <c r="H654">
        <v>1.0994269340974199E-16</v>
      </c>
      <c r="I654">
        <f t="shared" si="65"/>
        <v>1.3130300693909023</v>
      </c>
      <c r="J654" t="e">
        <f t="shared" si="66"/>
        <v>#DIV/0!</v>
      </c>
      <c r="K654" t="e">
        <f t="shared" si="67"/>
        <v>#DIV/0!</v>
      </c>
      <c r="L654">
        <f t="shared" si="68"/>
        <v>0.39289995542684319</v>
      </c>
      <c r="M654" t="e">
        <f t="shared" si="68"/>
        <v>#DIV/0!</v>
      </c>
      <c r="N654" t="e">
        <f t="shared" si="68"/>
        <v>#DIV/0!</v>
      </c>
      <c r="O654">
        <f t="shared" si="69"/>
        <v>0.14515255695340681</v>
      </c>
      <c r="P654">
        <f t="shared" si="69"/>
        <v>15.95256664337321</v>
      </c>
      <c r="Q654">
        <f t="shared" si="69"/>
        <v>15.95883362776086</v>
      </c>
    </row>
    <row r="655" spans="1:17" x14ac:dyDescent="0.25">
      <c r="A655" t="s">
        <v>1388</v>
      </c>
      <c r="B655" t="s">
        <v>1389</v>
      </c>
      <c r="C655">
        <v>87</v>
      </c>
      <c r="D655">
        <v>127.9</v>
      </c>
      <c r="E655">
        <v>85.1</v>
      </c>
      <c r="F655">
        <v>0.104738251573375</v>
      </c>
      <c r="G655">
        <v>0.921282988753655</v>
      </c>
      <c r="H655">
        <v>0.35795355705924298</v>
      </c>
      <c r="I655">
        <f t="shared" si="65"/>
        <v>0.68021892103205628</v>
      </c>
      <c r="J655">
        <f t="shared" si="66"/>
        <v>1.0223266745005877</v>
      </c>
      <c r="K655">
        <f t="shared" si="67"/>
        <v>1.5029377203290248</v>
      </c>
      <c r="L655">
        <f t="shared" si="68"/>
        <v>-0.55592895814554644</v>
      </c>
      <c r="M655">
        <f t="shared" si="68"/>
        <v>3.1856269050128179E-2</v>
      </c>
      <c r="N655">
        <f t="shared" si="68"/>
        <v>0.5877852271956745</v>
      </c>
      <c r="O655">
        <f t="shared" si="69"/>
        <v>0.97989468018031378</v>
      </c>
      <c r="P655">
        <f t="shared" si="69"/>
        <v>3.5606947895800337E-2</v>
      </c>
      <c r="Q655">
        <f t="shared" si="69"/>
        <v>0.4461733175497497</v>
      </c>
    </row>
    <row r="656" spans="1:17" x14ac:dyDescent="0.25">
      <c r="A656" t="s">
        <v>1390</v>
      </c>
      <c r="B656" t="s">
        <v>1391</v>
      </c>
      <c r="C656">
        <v>98.6</v>
      </c>
      <c r="D656">
        <v>88.1</v>
      </c>
      <c r="E656">
        <v>113.2</v>
      </c>
      <c r="F656">
        <v>0.98908322874771104</v>
      </c>
      <c r="G656">
        <v>0.70218933205382505</v>
      </c>
      <c r="H656">
        <v>0.79085863064115502</v>
      </c>
      <c r="I656">
        <f t="shared" si="65"/>
        <v>1.1191827468785471</v>
      </c>
      <c r="J656">
        <f t="shared" si="66"/>
        <v>0.87102473498233213</v>
      </c>
      <c r="K656">
        <f t="shared" si="67"/>
        <v>0.7782685512367491</v>
      </c>
      <c r="L656">
        <f t="shared" si="68"/>
        <v>0.16244562745749794</v>
      </c>
      <c r="M656">
        <f t="shared" si="68"/>
        <v>-0.19921440645397084</v>
      </c>
      <c r="N656">
        <f t="shared" si="68"/>
        <v>-0.36166003391146878</v>
      </c>
      <c r="O656">
        <f t="shared" si="69"/>
        <v>4.7671621287683789E-3</v>
      </c>
      <c r="P656">
        <f t="shared" si="69"/>
        <v>0.15354577279910717</v>
      </c>
      <c r="Q656">
        <f t="shared" si="69"/>
        <v>0.10190114155860946</v>
      </c>
    </row>
    <row r="657" spans="1:17" x14ac:dyDescent="0.25">
      <c r="A657" t="s">
        <v>1392</v>
      </c>
      <c r="B657" t="s">
        <v>1393</v>
      </c>
      <c r="C657">
        <v>111.8</v>
      </c>
      <c r="D657">
        <v>101</v>
      </c>
      <c r="E657">
        <v>87.2</v>
      </c>
      <c r="F657">
        <v>0.95672808157766698</v>
      </c>
      <c r="G657">
        <v>0.81187925538072003</v>
      </c>
      <c r="H657">
        <v>0.89068528170367101</v>
      </c>
      <c r="I657">
        <f t="shared" si="65"/>
        <v>1.1069306930693068</v>
      </c>
      <c r="J657">
        <f t="shared" si="66"/>
        <v>1.2821100917431192</v>
      </c>
      <c r="K657">
        <f t="shared" si="67"/>
        <v>1.1582568807339448</v>
      </c>
      <c r="L657">
        <f t="shared" si="68"/>
        <v>0.14656489520403285</v>
      </c>
      <c r="M657">
        <f t="shared" si="68"/>
        <v>0.35852014806626364</v>
      </c>
      <c r="N657">
        <f t="shared" si="68"/>
        <v>0.2119552528622306</v>
      </c>
      <c r="O657">
        <f t="shared" si="69"/>
        <v>1.9211478577108289E-2</v>
      </c>
      <c r="P657">
        <f t="shared" si="69"/>
        <v>9.0508555267550542E-2</v>
      </c>
      <c r="Q657">
        <f t="shared" si="69"/>
        <v>5.0275724205783801E-2</v>
      </c>
    </row>
    <row r="658" spans="1:17" x14ac:dyDescent="0.25">
      <c r="A658" t="s">
        <v>1394</v>
      </c>
      <c r="B658" t="s">
        <v>1395</v>
      </c>
      <c r="C658">
        <v>124.8</v>
      </c>
      <c r="D658">
        <v>112.3</v>
      </c>
      <c r="E658">
        <v>62.9</v>
      </c>
      <c r="F658">
        <v>0.97790083830689001</v>
      </c>
      <c r="G658">
        <v>2.4304901849972901E-2</v>
      </c>
      <c r="H658">
        <v>0.117676450908202</v>
      </c>
      <c r="I658">
        <f t="shared" si="65"/>
        <v>1.1113089937666965</v>
      </c>
      <c r="J658">
        <f t="shared" si="66"/>
        <v>1.9841017488076311</v>
      </c>
      <c r="K658">
        <f t="shared" si="67"/>
        <v>1.7853736089030208</v>
      </c>
      <c r="L658">
        <f t="shared" si="68"/>
        <v>0.15226000646164731</v>
      </c>
      <c r="M658">
        <f t="shared" si="68"/>
        <v>0.98848601198295916</v>
      </c>
      <c r="N658">
        <f t="shared" si="68"/>
        <v>0.8362260055213121</v>
      </c>
      <c r="O658">
        <f t="shared" si="69"/>
        <v>9.7051815718369357E-3</v>
      </c>
      <c r="P658">
        <f t="shared" si="69"/>
        <v>1.6143061283891194</v>
      </c>
      <c r="Q658">
        <f t="shared" si="69"/>
        <v>0.92931043829401017</v>
      </c>
    </row>
    <row r="659" spans="1:17" x14ac:dyDescent="0.25">
      <c r="A659" t="s">
        <v>1396</v>
      </c>
      <c r="B659" t="s">
        <v>1397</v>
      </c>
      <c r="C659">
        <v>101.8</v>
      </c>
      <c r="D659">
        <v>119.3</v>
      </c>
      <c r="E659">
        <v>78.900000000000006</v>
      </c>
      <c r="F659">
        <v>0.55273296050274801</v>
      </c>
      <c r="G659">
        <v>0.72089262043849101</v>
      </c>
      <c r="H659">
        <v>0.65619709999651799</v>
      </c>
      <c r="I659">
        <f t="shared" si="65"/>
        <v>0.85331098072087175</v>
      </c>
      <c r="J659">
        <f t="shared" si="66"/>
        <v>1.2902408111533585</v>
      </c>
      <c r="K659">
        <f t="shared" si="67"/>
        <v>1.5120405576679339</v>
      </c>
      <c r="L659">
        <f t="shared" si="68"/>
        <v>-0.22885648161953273</v>
      </c>
      <c r="M659">
        <f t="shared" si="68"/>
        <v>0.36764035606223666</v>
      </c>
      <c r="N659">
        <f t="shared" si="68"/>
        <v>0.59649683768176931</v>
      </c>
      <c r="O659">
        <f t="shared" si="69"/>
        <v>0.25748463685181711</v>
      </c>
      <c r="P659">
        <f t="shared" si="69"/>
        <v>0.14212942019601851</v>
      </c>
      <c r="Q659">
        <f t="shared" si="69"/>
        <v>0.18296569327074641</v>
      </c>
    </row>
    <row r="660" spans="1:17" x14ac:dyDescent="0.25">
      <c r="A660" t="s">
        <v>1398</v>
      </c>
      <c r="B660" t="s">
        <v>1399</v>
      </c>
      <c r="C660">
        <v>106.5</v>
      </c>
      <c r="D660">
        <v>101.1</v>
      </c>
      <c r="E660">
        <v>92.4</v>
      </c>
      <c r="F660">
        <v>0.98908322874771104</v>
      </c>
      <c r="G660">
        <v>0.96757362204383901</v>
      </c>
      <c r="H660">
        <v>0.94220762342860598</v>
      </c>
      <c r="I660">
        <f t="shared" si="65"/>
        <v>1.0534124629080119</v>
      </c>
      <c r="J660">
        <f t="shared" si="66"/>
        <v>1.1525974025974026</v>
      </c>
      <c r="K660">
        <f t="shared" si="67"/>
        <v>1.0941558441558441</v>
      </c>
      <c r="L660">
        <f t="shared" si="68"/>
        <v>7.5070433210186041E-2</v>
      </c>
      <c r="M660">
        <f t="shared" si="68"/>
        <v>0.20488867369714309</v>
      </c>
      <c r="N660">
        <f t="shared" si="68"/>
        <v>0.12981824048695703</v>
      </c>
      <c r="O660">
        <f t="shared" si="69"/>
        <v>4.7671621287683789E-3</v>
      </c>
      <c r="P660">
        <f t="shared" si="69"/>
        <v>1.431597986881542E-2</v>
      </c>
      <c r="Q660">
        <f t="shared" si="69"/>
        <v>2.5853386194598135E-2</v>
      </c>
    </row>
    <row r="661" spans="1:17" x14ac:dyDescent="0.25">
      <c r="A661" t="s">
        <v>1400</v>
      </c>
      <c r="B661" t="s">
        <v>1401</v>
      </c>
      <c r="C661">
        <v>138.5</v>
      </c>
      <c r="D661">
        <v>118.2</v>
      </c>
      <c r="E661">
        <v>43.3</v>
      </c>
      <c r="F661">
        <v>0.849479762666288</v>
      </c>
      <c r="G661">
        <v>8.5950118445668697E-7</v>
      </c>
      <c r="H661">
        <v>1.2169546519881099E-3</v>
      </c>
      <c r="I661">
        <f t="shared" si="65"/>
        <v>1.1717428087986463</v>
      </c>
      <c r="J661">
        <f t="shared" si="66"/>
        <v>3.1986143187066975</v>
      </c>
      <c r="K661">
        <f t="shared" si="67"/>
        <v>2.729792147806005</v>
      </c>
      <c r="L661">
        <f t="shared" si="68"/>
        <v>0.22865594075901818</v>
      </c>
      <c r="M661">
        <f t="shared" si="68"/>
        <v>1.6774470462098261</v>
      </c>
      <c r="N661">
        <f t="shared" si="68"/>
        <v>1.4487911054508078</v>
      </c>
      <c r="O661">
        <f t="shared" si="69"/>
        <v>7.0846962959796519E-2</v>
      </c>
      <c r="P661">
        <f t="shared" si="69"/>
        <v>6.0657535204863535</v>
      </c>
      <c r="Q661">
        <f t="shared" si="69"/>
        <v>2.9147256048087726</v>
      </c>
    </row>
    <row r="662" spans="1:17" x14ac:dyDescent="0.25">
      <c r="A662" t="s">
        <v>1402</v>
      </c>
      <c r="B662" t="s">
        <v>1403</v>
      </c>
      <c r="C662">
        <v>128.6</v>
      </c>
      <c r="D662">
        <v>113.9</v>
      </c>
      <c r="E662">
        <v>57.5</v>
      </c>
      <c r="F662">
        <v>0.98908322874771104</v>
      </c>
      <c r="G662">
        <v>3.3943081857723801E-3</v>
      </c>
      <c r="H662">
        <v>1.9845243237015298E-2</v>
      </c>
      <c r="I662">
        <f t="shared" si="65"/>
        <v>1.1290605794556627</v>
      </c>
      <c r="J662">
        <f t="shared" si="66"/>
        <v>2.2365217391304348</v>
      </c>
      <c r="K662">
        <f t="shared" si="67"/>
        <v>1.9808695652173913</v>
      </c>
      <c r="L662">
        <f t="shared" si="68"/>
        <v>0.17512289561983532</v>
      </c>
      <c r="M662">
        <f t="shared" si="68"/>
        <v>1.1612567814962098</v>
      </c>
      <c r="N662">
        <f t="shared" si="68"/>
        <v>0.98613388587637441</v>
      </c>
      <c r="O662">
        <f t="shared" si="69"/>
        <v>4.7671621287683789E-3</v>
      </c>
      <c r="P662">
        <f t="shared" si="69"/>
        <v>2.4692487285168649</v>
      </c>
      <c r="Q662">
        <f t="shared" si="69"/>
        <v>1.7023435737109038</v>
      </c>
    </row>
    <row r="663" spans="1:17" x14ac:dyDescent="0.25">
      <c r="A663" t="s">
        <v>1404</v>
      </c>
      <c r="B663" t="s">
        <v>1405</v>
      </c>
      <c r="C663">
        <v>97.6</v>
      </c>
      <c r="D663">
        <v>120.8</v>
      </c>
      <c r="E663">
        <v>81.7</v>
      </c>
      <c r="F663">
        <v>0.30043753687053598</v>
      </c>
      <c r="G663">
        <v>0.92456127417374201</v>
      </c>
      <c r="H663">
        <v>0.35110548324330498</v>
      </c>
      <c r="I663">
        <f t="shared" si="65"/>
        <v>0.80794701986754969</v>
      </c>
      <c r="J663">
        <f t="shared" si="66"/>
        <v>1.1946144430844552</v>
      </c>
      <c r="K663">
        <f t="shared" si="67"/>
        <v>1.4785801713586291</v>
      </c>
      <c r="L663">
        <f t="shared" si="68"/>
        <v>-0.30766740176219265</v>
      </c>
      <c r="M663">
        <f t="shared" si="68"/>
        <v>0.25654506941720268</v>
      </c>
      <c r="N663">
        <f t="shared" si="68"/>
        <v>0.56421247117939544</v>
      </c>
      <c r="O663">
        <f t="shared" si="69"/>
        <v>0.52224580722943936</v>
      </c>
      <c r="P663">
        <f t="shared" si="69"/>
        <v>3.4064301212528153E-2</v>
      </c>
      <c r="Q663">
        <f t="shared" si="69"/>
        <v>0.45456238806892568</v>
      </c>
    </row>
    <row r="664" spans="1:17" x14ac:dyDescent="0.25">
      <c r="A664" t="s">
        <v>1406</v>
      </c>
      <c r="B664" t="s">
        <v>1407</v>
      </c>
      <c r="C664">
        <v>137.1</v>
      </c>
      <c r="D664">
        <v>120.4</v>
      </c>
      <c r="E664">
        <v>42.5</v>
      </c>
      <c r="F664">
        <v>0.86728570643188396</v>
      </c>
      <c r="G664">
        <v>4.5889055484122098E-7</v>
      </c>
      <c r="H664">
        <v>7.42209117286264E-4</v>
      </c>
      <c r="I664">
        <f t="shared" si="65"/>
        <v>1.1387043189368771</v>
      </c>
      <c r="J664">
        <f t="shared" si="66"/>
        <v>3.2258823529411762</v>
      </c>
      <c r="K664">
        <f t="shared" si="67"/>
        <v>2.8329411764705883</v>
      </c>
      <c r="L664">
        <f t="shared" si="68"/>
        <v>0.18739317901952382</v>
      </c>
      <c r="M664">
        <f t="shared" si="68"/>
        <v>1.6896938247541617</v>
      </c>
      <c r="N664">
        <f t="shared" si="68"/>
        <v>1.502300645734638</v>
      </c>
      <c r="O664">
        <f t="shared" si="69"/>
        <v>6.1837811074123956E-2</v>
      </c>
      <c r="P664">
        <f t="shared" si="69"/>
        <v>6.3382908811211012</v>
      </c>
      <c r="Q664">
        <f t="shared" si="69"/>
        <v>3.1294737150872161</v>
      </c>
    </row>
    <row r="665" spans="1:17" x14ac:dyDescent="0.25">
      <c r="A665" t="s">
        <v>1408</v>
      </c>
      <c r="B665" t="s">
        <v>1409</v>
      </c>
      <c r="C665">
        <v>124.9</v>
      </c>
      <c r="D665">
        <v>75.400000000000006</v>
      </c>
      <c r="E665">
        <v>99.7</v>
      </c>
      <c r="F665">
        <v>0.526527416882689</v>
      </c>
      <c r="G665">
        <v>0.977345042812792</v>
      </c>
      <c r="H665">
        <v>0.80566207346154395</v>
      </c>
      <c r="I665">
        <f t="shared" si="65"/>
        <v>1.6564986737400531</v>
      </c>
      <c r="J665">
        <f t="shared" si="66"/>
        <v>1.2527582748244734</v>
      </c>
      <c r="K665">
        <f t="shared" si="67"/>
        <v>0.75626880641925776</v>
      </c>
      <c r="L665">
        <f t="shared" si="68"/>
        <v>0.72813704833929316</v>
      </c>
      <c r="M665">
        <f t="shared" si="68"/>
        <v>0.32510806720976149</v>
      </c>
      <c r="N665">
        <f t="shared" si="68"/>
        <v>-0.40302898112953167</v>
      </c>
      <c r="O665">
        <f t="shared" si="69"/>
        <v>0.2785790096810552</v>
      </c>
      <c r="P665">
        <f t="shared" si="69"/>
        <v>9.9520854778731484E-3</v>
      </c>
      <c r="Q665">
        <f t="shared" si="69"/>
        <v>9.3847080285523077E-2</v>
      </c>
    </row>
    <row r="666" spans="1:17" x14ac:dyDescent="0.25">
      <c r="A666" t="s">
        <v>1410</v>
      </c>
      <c r="B666" t="s">
        <v>27</v>
      </c>
      <c r="C666">
        <v>30.1</v>
      </c>
      <c r="D666">
        <v>31</v>
      </c>
      <c r="E666">
        <v>238.8</v>
      </c>
      <c r="F666">
        <v>0.849479762666288</v>
      </c>
      <c r="G666">
        <v>1.11540697674419E-16</v>
      </c>
      <c r="H666">
        <v>4.6493050428231696E-13</v>
      </c>
      <c r="I666">
        <f t="shared" si="65"/>
        <v>0.97096774193548396</v>
      </c>
      <c r="J666">
        <f t="shared" si="66"/>
        <v>0.12604690117252931</v>
      </c>
      <c r="K666">
        <f t="shared" si="67"/>
        <v>0.12981574539363483</v>
      </c>
      <c r="L666">
        <f t="shared" si="68"/>
        <v>-4.2504728514535371E-2</v>
      </c>
      <c r="M666">
        <f t="shared" si="68"/>
        <v>-2.9879674445051028</v>
      </c>
      <c r="N666">
        <f t="shared" si="68"/>
        <v>-2.9454627159905677</v>
      </c>
      <c r="O666">
        <f t="shared" si="69"/>
        <v>7.0846962959796519E-2</v>
      </c>
      <c r="P666">
        <f t="shared" si="69"/>
        <v>15.95256664337321</v>
      </c>
      <c r="Q666">
        <f t="shared" si="69"/>
        <v>12.33261195864187</v>
      </c>
    </row>
    <row r="667" spans="1:17" x14ac:dyDescent="0.25">
      <c r="A667" t="s">
        <v>1411</v>
      </c>
      <c r="B667" t="s">
        <v>1412</v>
      </c>
      <c r="C667">
        <v>120.2</v>
      </c>
      <c r="D667">
        <v>91.4</v>
      </c>
      <c r="E667">
        <v>88.3</v>
      </c>
      <c r="F667">
        <v>0.409923816332046</v>
      </c>
      <c r="G667">
        <v>0.23953419754031099</v>
      </c>
      <c r="H667">
        <v>0.91802938110716803</v>
      </c>
      <c r="I667">
        <f t="shared" si="65"/>
        <v>1.3150984682713347</v>
      </c>
      <c r="J667">
        <f t="shared" si="66"/>
        <v>1.3612684031710081</v>
      </c>
      <c r="K667">
        <f t="shared" si="67"/>
        <v>1.0351075877689695</v>
      </c>
      <c r="L667">
        <f t="shared" si="68"/>
        <v>0.39517082565311562</v>
      </c>
      <c r="M667">
        <f t="shared" si="68"/>
        <v>0.44495155306271955</v>
      </c>
      <c r="N667">
        <f t="shared" si="68"/>
        <v>4.9780727409603806E-2</v>
      </c>
      <c r="O667">
        <f t="shared" si="69"/>
        <v>0.38729684869713304</v>
      </c>
      <c r="P667">
        <f t="shared" si="69"/>
        <v>0.62063247497247109</v>
      </c>
      <c r="Q667">
        <f t="shared" si="69"/>
        <v>3.7143419181629778E-2</v>
      </c>
    </row>
    <row r="668" spans="1:17" x14ac:dyDescent="0.25">
      <c r="A668" t="s">
        <v>1413</v>
      </c>
      <c r="B668" t="s">
        <v>81</v>
      </c>
      <c r="C668">
        <v>80.7</v>
      </c>
      <c r="D668">
        <v>155.9</v>
      </c>
      <c r="E668">
        <v>63.4</v>
      </c>
      <c r="F668">
        <v>1.71178617510543E-2</v>
      </c>
      <c r="G668">
        <v>0.92227786144496604</v>
      </c>
      <c r="H668">
        <v>7.13717785335162E-3</v>
      </c>
      <c r="I668">
        <f t="shared" si="65"/>
        <v>0.51763951250801798</v>
      </c>
      <c r="J668">
        <f t="shared" si="66"/>
        <v>1.2728706624605679</v>
      </c>
      <c r="K668">
        <f t="shared" si="67"/>
        <v>2.4589905362776028</v>
      </c>
      <c r="L668">
        <f t="shared" si="68"/>
        <v>-0.94998034942000431</v>
      </c>
      <c r="M668">
        <f t="shared" si="68"/>
        <v>0.34808583313837321</v>
      </c>
      <c r="N668">
        <f t="shared" si="68"/>
        <v>1.2980661825583777</v>
      </c>
      <c r="O668">
        <f t="shared" si="69"/>
        <v>1.7665504854365961</v>
      </c>
      <c r="P668">
        <f t="shared" si="69"/>
        <v>3.5138216134732371E-2</v>
      </c>
      <c r="Q668">
        <f t="shared" si="69"/>
        <v>2.1464734808013173</v>
      </c>
    </row>
    <row r="669" spans="1:17" x14ac:dyDescent="0.25">
      <c r="A669" t="s">
        <v>1414</v>
      </c>
      <c r="B669" t="s">
        <v>11</v>
      </c>
      <c r="C669">
        <v>205.5</v>
      </c>
      <c r="D669">
        <v>33.9</v>
      </c>
      <c r="E669">
        <v>60.5</v>
      </c>
      <c r="F669">
        <v>9.3707317073170703E-16</v>
      </c>
      <c r="G669">
        <v>4.3266581123925702E-7</v>
      </c>
      <c r="H669">
        <v>0.16100621975481799</v>
      </c>
      <c r="I669">
        <f t="shared" si="65"/>
        <v>6.0619469026548671</v>
      </c>
      <c r="J669">
        <f t="shared" si="66"/>
        <v>3.3966942148760331</v>
      </c>
      <c r="K669">
        <f t="shared" si="67"/>
        <v>0.56033057851239665</v>
      </c>
      <c r="L669">
        <f t="shared" si="68"/>
        <v>2.5997812154327016</v>
      </c>
      <c r="M669">
        <f t="shared" si="68"/>
        <v>1.7641313464070885</v>
      </c>
      <c r="N669">
        <f t="shared" si="68"/>
        <v>-0.83564986902561311</v>
      </c>
      <c r="O669">
        <f t="shared" si="69"/>
        <v>15.02822649619406</v>
      </c>
      <c r="P669">
        <f t="shared" si="69"/>
        <v>6.3638474209019318</v>
      </c>
      <c r="Q669">
        <f t="shared" si="69"/>
        <v>0.79315734662019322</v>
      </c>
    </row>
    <row r="670" spans="1:17" x14ac:dyDescent="0.25">
      <c r="A670" t="s">
        <v>1415</v>
      </c>
      <c r="B670" t="s">
        <v>1416</v>
      </c>
      <c r="C670">
        <v>84.4</v>
      </c>
      <c r="D670">
        <v>90.3</v>
      </c>
      <c r="E670">
        <v>125.3</v>
      </c>
      <c r="F670">
        <v>0.92802289079960198</v>
      </c>
      <c r="G670">
        <v>0.409575618236382</v>
      </c>
      <c r="H670">
        <v>0.69277299903120504</v>
      </c>
      <c r="I670">
        <f t="shared" si="65"/>
        <v>0.93466223698781847</v>
      </c>
      <c r="J670">
        <f t="shared" si="66"/>
        <v>0.67358339984038318</v>
      </c>
      <c r="K670">
        <f t="shared" si="67"/>
        <v>0.72067039106145248</v>
      </c>
      <c r="L670">
        <f t="shared" si="68"/>
        <v>-9.7482988773672952E-2</v>
      </c>
      <c r="M670">
        <f t="shared" si="68"/>
        <v>-0.5700715106146752</v>
      </c>
      <c r="N670">
        <f t="shared" si="68"/>
        <v>-0.47258852184100236</v>
      </c>
      <c r="O670">
        <f t="shared" si="69"/>
        <v>3.2441311253826682E-2</v>
      </c>
      <c r="P670">
        <f t="shared" si="69"/>
        <v>0.38766590452384225</v>
      </c>
      <c r="Q670">
        <f t="shared" si="69"/>
        <v>0.15940904737678019</v>
      </c>
    </row>
    <row r="671" spans="1:17" x14ac:dyDescent="0.25">
      <c r="A671" t="s">
        <v>1417</v>
      </c>
      <c r="B671" t="s">
        <v>1418</v>
      </c>
      <c r="C671">
        <v>87.1</v>
      </c>
      <c r="D671">
        <v>139.1</v>
      </c>
      <c r="E671">
        <v>73.8</v>
      </c>
      <c r="F671">
        <v>1.7042063189330399E-3</v>
      </c>
      <c r="G671">
        <v>0.977345042812792</v>
      </c>
      <c r="H671">
        <v>5.0685416495739898E-2</v>
      </c>
      <c r="I671">
        <f t="shared" si="65"/>
        <v>0.62616822429906538</v>
      </c>
      <c r="J671">
        <f t="shared" si="66"/>
        <v>1.1802168021680217</v>
      </c>
      <c r="K671">
        <f t="shared" si="67"/>
        <v>1.8848238482384825</v>
      </c>
      <c r="L671">
        <f t="shared" si="68"/>
        <v>-0.67537779594337466</v>
      </c>
      <c r="M671">
        <f t="shared" si="68"/>
        <v>0.23905190253846859</v>
      </c>
      <c r="N671">
        <f t="shared" si="68"/>
        <v>0.91442969848184319</v>
      </c>
      <c r="O671">
        <f t="shared" si="69"/>
        <v>2.7684778287300991</v>
      </c>
      <c r="P671">
        <f t="shared" si="69"/>
        <v>9.9520854778731484E-3</v>
      </c>
      <c r="Q671">
        <f t="shared" si="69"/>
        <v>1.2951169804398495</v>
      </c>
    </row>
    <row r="672" spans="1:17" x14ac:dyDescent="0.25">
      <c r="A672" t="s">
        <v>1419</v>
      </c>
      <c r="B672" t="s">
        <v>1420</v>
      </c>
      <c r="C672">
        <v>100.9</v>
      </c>
      <c r="D672">
        <v>109.8</v>
      </c>
      <c r="E672">
        <v>89.3</v>
      </c>
      <c r="F672">
        <v>0.65204002007009099</v>
      </c>
      <c r="G672">
        <v>0.99529660547783805</v>
      </c>
      <c r="H672">
        <v>0.84784908506868095</v>
      </c>
      <c r="I672">
        <f t="shared" si="65"/>
        <v>0.91894353369763215</v>
      </c>
      <c r="J672">
        <f t="shared" si="66"/>
        <v>1.12989921612542</v>
      </c>
      <c r="K672">
        <f t="shared" si="67"/>
        <v>1.2295632698768197</v>
      </c>
      <c r="L672">
        <f t="shared" si="68"/>
        <v>-0.12195187989884125</v>
      </c>
      <c r="M672">
        <f t="shared" si="68"/>
        <v>0.17619409398513447</v>
      </c>
      <c r="N672">
        <f t="shared" si="68"/>
        <v>0.29814597388397585</v>
      </c>
      <c r="O672">
        <f t="shared" si="69"/>
        <v>0.18572574788431262</v>
      </c>
      <c r="P672">
        <f t="shared" si="69"/>
        <v>2.0474771169303849E-3</v>
      </c>
      <c r="Q672">
        <f t="shared" si="69"/>
        <v>7.1681444152098442E-2</v>
      </c>
    </row>
    <row r="673" spans="1:17" x14ac:dyDescent="0.25">
      <c r="A673" t="s">
        <v>1421</v>
      </c>
      <c r="B673" t="s">
        <v>1422</v>
      </c>
      <c r="C673">
        <v>109.4</v>
      </c>
      <c r="D673">
        <v>94.8</v>
      </c>
      <c r="E673">
        <v>95.7</v>
      </c>
      <c r="F673">
        <v>0.70070664829344498</v>
      </c>
      <c r="G673">
        <v>0.50257410051528595</v>
      </c>
      <c r="H673">
        <v>0.98798891155847302</v>
      </c>
      <c r="I673">
        <f t="shared" si="65"/>
        <v>1.1540084388185654</v>
      </c>
      <c r="J673">
        <f t="shared" si="66"/>
        <v>1.1431556948798329</v>
      </c>
      <c r="K673">
        <f t="shared" si="67"/>
        <v>0.99059561128526641</v>
      </c>
      <c r="L673">
        <f t="shared" si="68"/>
        <v>0.20665377389429745</v>
      </c>
      <c r="M673">
        <f t="shared" si="68"/>
        <v>0.19302190830653115</v>
      </c>
      <c r="N673">
        <f t="shared" si="68"/>
        <v>-1.3631865587766525E-2</v>
      </c>
      <c r="O673">
        <f t="shared" si="69"/>
        <v>0.1544637619077949</v>
      </c>
      <c r="P673">
        <f t="shared" si="69"/>
        <v>0.29879989595258705</v>
      </c>
      <c r="Q673">
        <f t="shared" si="69"/>
        <v>5.2479295783552579E-3</v>
      </c>
    </row>
    <row r="674" spans="1:17" x14ac:dyDescent="0.25">
      <c r="A674" t="s">
        <v>1423</v>
      </c>
      <c r="B674" t="s">
        <v>1424</v>
      </c>
      <c r="C674">
        <v>127.5</v>
      </c>
      <c r="D674">
        <v>89.6</v>
      </c>
      <c r="E674">
        <v>83</v>
      </c>
      <c r="F674">
        <v>0.77651555694280106</v>
      </c>
      <c r="G674">
        <v>0.36630963864503502</v>
      </c>
      <c r="H674">
        <v>0.91439736760821</v>
      </c>
      <c r="I674">
        <f t="shared" si="65"/>
        <v>1.4229910714285716</v>
      </c>
      <c r="J674">
        <f t="shared" si="66"/>
        <v>1.536144578313253</v>
      </c>
      <c r="K674">
        <f t="shared" si="67"/>
        <v>1.0795180722891566</v>
      </c>
      <c r="L674">
        <f t="shared" si="68"/>
        <v>0.50892660968861636</v>
      </c>
      <c r="M674">
        <f t="shared" si="68"/>
        <v>0.61931400551193316</v>
      </c>
      <c r="N674">
        <f t="shared" si="68"/>
        <v>0.11038739582331702</v>
      </c>
      <c r="O674">
        <f t="shared" si="69"/>
        <v>0.10984983906390362</v>
      </c>
      <c r="P674">
        <f t="shared" si="69"/>
        <v>0.43615165366611752</v>
      </c>
      <c r="Q674">
        <f t="shared" si="69"/>
        <v>3.8865032869636211E-2</v>
      </c>
    </row>
    <row r="675" spans="1:17" x14ac:dyDescent="0.25">
      <c r="A675" t="s">
        <v>1425</v>
      </c>
      <c r="B675" t="s">
        <v>1426</v>
      </c>
      <c r="C675">
        <v>113.1</v>
      </c>
      <c r="D675">
        <v>79.8</v>
      </c>
      <c r="E675">
        <v>107</v>
      </c>
      <c r="F675">
        <v>0.526527416882689</v>
      </c>
      <c r="G675">
        <v>0.977345042812792</v>
      </c>
      <c r="H675">
        <v>0.68253812759817001</v>
      </c>
      <c r="I675">
        <f t="shared" ref="I675" si="70">(C675/D675)</f>
        <v>1.4172932330827068</v>
      </c>
      <c r="J675">
        <f t="shared" ref="J675" si="71">(C675/E675)</f>
        <v>1.0570093457943925</v>
      </c>
      <c r="K675">
        <f t="shared" ref="K675" si="72">(D675/E675)</f>
        <v>0.74579439252336444</v>
      </c>
      <c r="L675">
        <f t="shared" ref="L675:N675" si="73">LOG(I675,2)</f>
        <v>0.50313827776747477</v>
      </c>
      <c r="M675">
        <f t="shared" si="73"/>
        <v>7.9988132701311193E-2</v>
      </c>
      <c r="N675">
        <f t="shared" si="73"/>
        <v>-0.42315014506616366</v>
      </c>
      <c r="O675">
        <f t="shared" ref="O675:Q675" si="74">-LOG(F675,10)</f>
        <v>0.2785790096810552</v>
      </c>
      <c r="P675">
        <f t="shared" si="74"/>
        <v>9.9520854778731484E-3</v>
      </c>
      <c r="Q675">
        <f t="shared" si="74"/>
        <v>0.165873083271835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A51B1-9407-48CB-AEFA-76C8603B8CE3}">
  <dimension ref="B2:M19"/>
  <sheetViews>
    <sheetView tabSelected="1" workbookViewId="0">
      <selection activeCell="L32" sqref="L32"/>
    </sheetView>
  </sheetViews>
  <sheetFormatPr defaultRowHeight="15" x14ac:dyDescent="0.25"/>
  <sheetData>
    <row r="2" spans="2:13" ht="24" x14ac:dyDescent="0.4">
      <c r="B2" s="1" t="s">
        <v>0</v>
      </c>
    </row>
    <row r="4" spans="2:13" ht="15.75" thickBot="1" x14ac:dyDescent="0.3"/>
    <row r="5" spans="2:13" ht="19.5" thickTop="1" x14ac:dyDescent="0.25">
      <c r="B5" s="24" t="s">
        <v>1</v>
      </c>
      <c r="C5" s="25"/>
      <c r="D5" s="25"/>
      <c r="E5" s="26"/>
      <c r="F5" s="24" t="s">
        <v>2</v>
      </c>
      <c r="G5" s="25"/>
      <c r="H5" s="25"/>
      <c r="I5" s="26"/>
      <c r="J5" s="24" t="s">
        <v>3</v>
      </c>
      <c r="K5" s="25"/>
      <c r="L5" s="25"/>
      <c r="M5" s="26"/>
    </row>
    <row r="6" spans="2:13" ht="19.5" thickBot="1" x14ac:dyDescent="0.3">
      <c r="B6" s="27" t="s">
        <v>4</v>
      </c>
      <c r="C6" s="28"/>
      <c r="D6" s="28"/>
      <c r="E6" s="29"/>
      <c r="F6" s="27" t="s">
        <v>5</v>
      </c>
      <c r="G6" s="28"/>
      <c r="H6" s="28"/>
      <c r="I6" s="29"/>
      <c r="J6" s="27" t="s">
        <v>6</v>
      </c>
      <c r="K6" s="28"/>
      <c r="L6" s="28"/>
      <c r="M6" s="29"/>
    </row>
    <row r="7" spans="2:13" ht="17.25" thickTop="1" thickBot="1" x14ac:dyDescent="0.3">
      <c r="B7" s="22" t="s">
        <v>7</v>
      </c>
      <c r="C7" s="23"/>
      <c r="D7" s="22" t="s">
        <v>8</v>
      </c>
      <c r="E7" s="23"/>
      <c r="F7" s="22" t="s">
        <v>7</v>
      </c>
      <c r="G7" s="23"/>
      <c r="H7" s="22" t="s">
        <v>8</v>
      </c>
      <c r="I7" s="23"/>
      <c r="J7" s="22" t="s">
        <v>7</v>
      </c>
      <c r="K7" s="23"/>
      <c r="L7" s="22" t="s">
        <v>8</v>
      </c>
      <c r="M7" s="23"/>
    </row>
    <row r="8" spans="2:13" ht="15.75" thickBot="1" x14ac:dyDescent="0.3">
      <c r="B8" s="2" t="s">
        <v>9</v>
      </c>
      <c r="C8" s="3" t="s">
        <v>10</v>
      </c>
      <c r="D8" s="4" t="s">
        <v>9</v>
      </c>
      <c r="E8" s="3" t="s">
        <v>10</v>
      </c>
      <c r="F8" s="4" t="s">
        <v>9</v>
      </c>
      <c r="G8" s="3" t="s">
        <v>10</v>
      </c>
      <c r="H8" s="4" t="s">
        <v>9</v>
      </c>
      <c r="I8" s="3" t="s">
        <v>10</v>
      </c>
      <c r="J8" s="5" t="s">
        <v>9</v>
      </c>
      <c r="K8" s="6" t="s">
        <v>10</v>
      </c>
      <c r="L8" s="5" t="s">
        <v>9</v>
      </c>
      <c r="M8" s="6" t="s">
        <v>10</v>
      </c>
    </row>
    <row r="9" spans="2:13" ht="15.75" thickBot="1" x14ac:dyDescent="0.3">
      <c r="B9" s="7" t="s">
        <v>11</v>
      </c>
      <c r="C9" s="8" t="s">
        <v>12</v>
      </c>
      <c r="D9" s="9" t="s">
        <v>13</v>
      </c>
      <c r="E9" s="8" t="s">
        <v>14</v>
      </c>
      <c r="F9" s="9" t="s">
        <v>15</v>
      </c>
      <c r="G9" s="8" t="s">
        <v>16</v>
      </c>
      <c r="H9" s="9" t="s">
        <v>13</v>
      </c>
      <c r="I9" s="8" t="s">
        <v>17</v>
      </c>
      <c r="J9" s="9" t="s">
        <v>15</v>
      </c>
      <c r="K9" s="8" t="s">
        <v>18</v>
      </c>
      <c r="L9" s="9" t="s">
        <v>19</v>
      </c>
      <c r="M9" s="8" t="s">
        <v>20</v>
      </c>
    </row>
    <row r="10" spans="2:13" ht="15.75" thickBot="1" x14ac:dyDescent="0.3">
      <c r="B10" s="7" t="s">
        <v>21</v>
      </c>
      <c r="C10" s="8" t="s">
        <v>22</v>
      </c>
      <c r="D10" s="9" t="s">
        <v>23</v>
      </c>
      <c r="E10" s="8" t="s">
        <v>24</v>
      </c>
      <c r="F10" s="9" t="s">
        <v>25</v>
      </c>
      <c r="G10" s="8" t="s">
        <v>26</v>
      </c>
      <c r="H10" s="9" t="s">
        <v>27</v>
      </c>
      <c r="I10" s="8" t="s">
        <v>28</v>
      </c>
      <c r="J10" s="9" t="s">
        <v>25</v>
      </c>
      <c r="K10" s="8" t="s">
        <v>29</v>
      </c>
      <c r="L10" s="9" t="s">
        <v>27</v>
      </c>
      <c r="M10" s="8" t="s">
        <v>30</v>
      </c>
    </row>
    <row r="11" spans="2:13" ht="15.75" thickBot="1" x14ac:dyDescent="0.3">
      <c r="B11" s="7" t="s">
        <v>31</v>
      </c>
      <c r="C11" s="8" t="s">
        <v>32</v>
      </c>
      <c r="D11" s="9" t="s">
        <v>33</v>
      </c>
      <c r="E11" s="8" t="s">
        <v>34</v>
      </c>
      <c r="F11" s="9" t="s">
        <v>35</v>
      </c>
      <c r="G11" s="8" t="s">
        <v>36</v>
      </c>
      <c r="H11" s="9" t="s">
        <v>19</v>
      </c>
      <c r="I11" s="8" t="s">
        <v>37</v>
      </c>
      <c r="J11" s="9" t="s">
        <v>35</v>
      </c>
      <c r="K11" s="8" t="s">
        <v>38</v>
      </c>
      <c r="L11" s="9" t="s">
        <v>31</v>
      </c>
      <c r="M11" s="8" t="s">
        <v>39</v>
      </c>
    </row>
    <row r="12" spans="2:13" ht="24.75" thickBot="1" x14ac:dyDescent="0.3">
      <c r="B12" s="7" t="s">
        <v>19</v>
      </c>
      <c r="C12" s="8" t="s">
        <v>40</v>
      </c>
      <c r="D12" s="9" t="s">
        <v>41</v>
      </c>
      <c r="E12" s="8" t="s">
        <v>42</v>
      </c>
      <c r="F12" s="9" t="s">
        <v>43</v>
      </c>
      <c r="G12" s="8" t="s">
        <v>44</v>
      </c>
      <c r="H12" s="9" t="s">
        <v>45</v>
      </c>
      <c r="I12" s="8" t="s">
        <v>46</v>
      </c>
      <c r="J12" s="9" t="s">
        <v>47</v>
      </c>
      <c r="K12" s="8" t="s">
        <v>48</v>
      </c>
      <c r="L12" s="9" t="s">
        <v>49</v>
      </c>
      <c r="M12" s="8" t="s">
        <v>50</v>
      </c>
    </row>
    <row r="13" spans="2:13" ht="24.75" thickBot="1" x14ac:dyDescent="0.3">
      <c r="B13" s="7" t="s">
        <v>51</v>
      </c>
      <c r="C13" s="8" t="s">
        <v>52</v>
      </c>
      <c r="D13" s="9" t="s">
        <v>53</v>
      </c>
      <c r="E13" s="8" t="s">
        <v>54</v>
      </c>
      <c r="F13" s="9" t="s">
        <v>47</v>
      </c>
      <c r="G13" s="8" t="s">
        <v>55</v>
      </c>
      <c r="H13" s="9" t="s">
        <v>56</v>
      </c>
      <c r="I13" s="8" t="s">
        <v>57</v>
      </c>
      <c r="J13" s="9" t="s">
        <v>43</v>
      </c>
      <c r="K13" s="8" t="s">
        <v>58</v>
      </c>
      <c r="L13" s="9" t="s">
        <v>59</v>
      </c>
      <c r="M13" s="8" t="s">
        <v>60</v>
      </c>
    </row>
    <row r="14" spans="2:13" ht="15.75" thickBot="1" x14ac:dyDescent="0.3">
      <c r="B14" s="7" t="s">
        <v>61</v>
      </c>
      <c r="C14" s="8" t="s">
        <v>62</v>
      </c>
      <c r="D14" s="9" t="s">
        <v>63</v>
      </c>
      <c r="E14" s="8" t="s">
        <v>64</v>
      </c>
      <c r="F14" s="9" t="s">
        <v>65</v>
      </c>
      <c r="G14" s="8" t="s">
        <v>66</v>
      </c>
      <c r="H14" s="9" t="s">
        <v>33</v>
      </c>
      <c r="I14" s="8" t="s">
        <v>67</v>
      </c>
      <c r="J14" s="9" t="s">
        <v>68</v>
      </c>
      <c r="K14" s="8" t="s">
        <v>69</v>
      </c>
      <c r="L14" s="9" t="s">
        <v>51</v>
      </c>
      <c r="M14" s="8" t="s">
        <v>70</v>
      </c>
    </row>
    <row r="15" spans="2:13" ht="15.75" thickBot="1" x14ac:dyDescent="0.3">
      <c r="B15" s="7" t="s">
        <v>59</v>
      </c>
      <c r="C15" s="8" t="s">
        <v>71</v>
      </c>
      <c r="D15" s="9" t="s">
        <v>56</v>
      </c>
      <c r="E15" s="8" t="s">
        <v>72</v>
      </c>
      <c r="F15" s="9" t="s">
        <v>73</v>
      </c>
      <c r="G15" s="8" t="s">
        <v>74</v>
      </c>
      <c r="H15" s="9" t="s">
        <v>75</v>
      </c>
      <c r="I15" s="8" t="s">
        <v>76</v>
      </c>
      <c r="J15" s="9" t="s">
        <v>65</v>
      </c>
      <c r="K15" s="8" t="s">
        <v>77</v>
      </c>
      <c r="L15" s="9" t="s">
        <v>75</v>
      </c>
      <c r="M15" s="8" t="s">
        <v>78</v>
      </c>
    </row>
    <row r="16" spans="2:13" ht="15.75" thickBot="1" x14ac:dyDescent="0.3">
      <c r="B16" s="7" t="s">
        <v>79</v>
      </c>
      <c r="C16" s="8" t="s">
        <v>80</v>
      </c>
      <c r="D16" s="9" t="s">
        <v>81</v>
      </c>
      <c r="E16" s="8" t="s">
        <v>82</v>
      </c>
      <c r="F16" s="9" t="s">
        <v>68</v>
      </c>
      <c r="G16" s="8" t="s">
        <v>83</v>
      </c>
      <c r="H16" s="9" t="s">
        <v>84</v>
      </c>
      <c r="I16" s="8" t="s">
        <v>85</v>
      </c>
      <c r="J16" s="9" t="s">
        <v>73</v>
      </c>
      <c r="K16" s="8" t="s">
        <v>86</v>
      </c>
      <c r="L16" s="9" t="s">
        <v>79</v>
      </c>
      <c r="M16" s="8" t="s">
        <v>87</v>
      </c>
    </row>
    <row r="17" spans="2:13" ht="15.75" thickBot="1" x14ac:dyDescent="0.3">
      <c r="B17" s="7" t="s">
        <v>88</v>
      </c>
      <c r="C17" s="8" t="s">
        <v>89</v>
      </c>
      <c r="D17" s="9" t="s">
        <v>90</v>
      </c>
      <c r="E17" s="8" t="s">
        <v>91</v>
      </c>
      <c r="F17" s="9" t="s">
        <v>92</v>
      </c>
      <c r="G17" s="8" t="s">
        <v>93</v>
      </c>
      <c r="H17" s="9" t="s">
        <v>94</v>
      </c>
      <c r="I17" s="8" t="s">
        <v>95</v>
      </c>
      <c r="J17" s="9" t="s">
        <v>92</v>
      </c>
      <c r="K17" s="8" t="s">
        <v>96</v>
      </c>
      <c r="L17" s="9" t="s">
        <v>97</v>
      </c>
      <c r="M17" s="8" t="s">
        <v>98</v>
      </c>
    </row>
    <row r="18" spans="2:13" ht="15.75" thickBot="1" x14ac:dyDescent="0.3">
      <c r="B18" s="10" t="s">
        <v>99</v>
      </c>
      <c r="C18" s="11" t="s">
        <v>100</v>
      </c>
      <c r="D18" s="12" t="s">
        <v>101</v>
      </c>
      <c r="E18" s="11" t="s">
        <v>102</v>
      </c>
      <c r="F18" s="12" t="s">
        <v>103</v>
      </c>
      <c r="G18" s="11" t="s">
        <v>104</v>
      </c>
      <c r="H18" s="13"/>
      <c r="I18" s="14"/>
      <c r="J18" s="12" t="s">
        <v>103</v>
      </c>
      <c r="K18" s="11" t="s">
        <v>105</v>
      </c>
      <c r="L18" s="13"/>
      <c r="M18" s="14"/>
    </row>
    <row r="19" spans="2:13" ht="15.75" thickTop="1" x14ac:dyDescent="0.25"/>
  </sheetData>
  <mergeCells count="12">
    <mergeCell ref="L7:M7"/>
    <mergeCell ref="B5:E5"/>
    <mergeCell ref="F5:I5"/>
    <mergeCell ref="J5:M5"/>
    <mergeCell ref="B6:E6"/>
    <mergeCell ref="F6:I6"/>
    <mergeCell ref="J6:M6"/>
    <mergeCell ref="B7:C7"/>
    <mergeCell ref="D7:E7"/>
    <mergeCell ref="F7:G7"/>
    <mergeCell ref="H7:I7"/>
    <mergeCell ref="J7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MSMS-Result Interpretation</vt:lpstr>
      <vt:lpstr>LCMSMS Results and calculations</vt:lpstr>
      <vt:lpstr>Top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alab</dc:creator>
  <cp:lastModifiedBy>Sivaprakasam Ramamoorthy</cp:lastModifiedBy>
  <dcterms:created xsi:type="dcterms:W3CDTF">2024-12-09T07:29:36Z</dcterms:created>
  <dcterms:modified xsi:type="dcterms:W3CDTF">2024-12-09T08:39:59Z</dcterms:modified>
</cp:coreProperties>
</file>